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60" yWindow="3400" windowWidth="37180" windowHeight="12660" tabRatio="898" activeTab="24"/>
  </bookViews>
  <sheets>
    <sheet name="Grb10" sheetId="1" r:id="rId1"/>
    <sheet name="Peg3" sheetId="2" r:id="rId2"/>
    <sheet name="Peg10" sheetId="3" r:id="rId3"/>
    <sheet name="Nespas" sheetId="4" r:id="rId4"/>
    <sheet name="IG" sheetId="5" r:id="rId5"/>
    <sheet name="Zac1" sheetId="7" r:id="rId6"/>
    <sheet name="Rasgrf1" sheetId="10" r:id="rId7"/>
    <sheet name="Mest" sheetId="11" r:id="rId8"/>
    <sheet name="Snrpn" sheetId="12" r:id="rId9"/>
    <sheet name="Igf2r" sheetId="8" r:id="rId10"/>
    <sheet name="H19" sheetId="6" r:id="rId11"/>
    <sheet name="ECR18" sheetId="13" r:id="rId12"/>
    <sheet name="Zim3 DMR" sheetId="19" r:id="rId13"/>
    <sheet name="Zim2 DMR" sheetId="23" r:id="rId14"/>
    <sheet name="H19 ECR1" sheetId="14" r:id="rId15"/>
    <sheet name="H19 ECR2" sheetId="20" r:id="rId16"/>
    <sheet name="Igf2 DMR" sheetId="9" r:id="rId17"/>
    <sheet name="E154" sheetId="15" r:id="rId18"/>
    <sheet name="Cobl-PRO" sheetId="21" r:id="rId19"/>
    <sheet name="Apeg3 PRO" sheetId="24" r:id="rId20"/>
    <sheet name="Zim1-PRO" sheetId="29" r:id="rId21"/>
    <sheet name="H19-PRO" sheetId="26" r:id="rId22"/>
    <sheet name="Ddc-PRO" sheetId="27" r:id="rId23"/>
    <sheet name="Grb10-PRO" sheetId="28" r:id="rId24"/>
    <sheet name="graphs" sheetId="25" r:id="rId25"/>
  </sheets>
  <definedNames>
    <definedName name="solver_eng" localSheetId="0" hidden="1">1</definedName>
    <definedName name="solver_lin" localSheetId="0" hidden="1">2</definedName>
    <definedName name="solver_neg" localSheetId="0" hidden="1">1</definedName>
    <definedName name="solver_num" localSheetId="0" hidden="1">0</definedName>
    <definedName name="solver_opt" localSheetId="0" hidden="1">'Grb10'!$C$15</definedName>
    <definedName name="solver_typ" localSheetId="0" hidden="1">1</definedName>
    <definedName name="solver_val" localSheetId="0" hidden="1">0</definedName>
    <definedName name="solver_ver" localSheetId="0" hidden="1">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6" i="27" l="1"/>
  <c r="V8" i="27"/>
  <c r="V10" i="27"/>
  <c r="U6" i="27"/>
  <c r="U8" i="27"/>
  <c r="U10" i="27"/>
  <c r="T6" i="27"/>
  <c r="T8" i="27"/>
  <c r="T10" i="27"/>
  <c r="V4" i="27"/>
  <c r="U4" i="27"/>
  <c r="T4" i="27"/>
  <c r="S6" i="27"/>
  <c r="S8" i="27"/>
  <c r="S10" i="27"/>
  <c r="Q6" i="27"/>
  <c r="Q8" i="27"/>
  <c r="Q10" i="27"/>
  <c r="S4" i="27"/>
  <c r="Q4" i="27"/>
  <c r="O6" i="27"/>
  <c r="O8" i="27"/>
  <c r="O10" i="27"/>
  <c r="O4" i="27"/>
  <c r="W13" i="28"/>
  <c r="W7" i="28"/>
  <c r="W10" i="28"/>
  <c r="V7" i="28"/>
  <c r="V10" i="28"/>
  <c r="V13" i="28"/>
  <c r="U7" i="28"/>
  <c r="U10" i="28"/>
  <c r="U13" i="28"/>
  <c r="W4" i="28"/>
  <c r="V4" i="28"/>
  <c r="U4" i="28"/>
  <c r="T13" i="28"/>
  <c r="R13" i="28"/>
  <c r="P13" i="28"/>
  <c r="T10" i="28"/>
  <c r="R10" i="28"/>
  <c r="P10" i="28"/>
  <c r="T7" i="28"/>
  <c r="R7" i="28"/>
  <c r="P7" i="28"/>
  <c r="T4" i="28"/>
  <c r="R4" i="28"/>
  <c r="P4" i="28"/>
  <c r="W7" i="29"/>
  <c r="W10" i="29"/>
  <c r="W13" i="29"/>
  <c r="W16" i="29"/>
  <c r="W19" i="29"/>
  <c r="W22" i="29"/>
  <c r="W25" i="29"/>
  <c r="V7" i="29"/>
  <c r="V10" i="29"/>
  <c r="V13" i="29"/>
  <c r="V16" i="29"/>
  <c r="V19" i="29"/>
  <c r="V22" i="29"/>
  <c r="V25" i="29"/>
  <c r="U7" i="29"/>
  <c r="U10" i="29"/>
  <c r="U13" i="29"/>
  <c r="U16" i="29"/>
  <c r="U19" i="29"/>
  <c r="U22" i="29"/>
  <c r="U25" i="29"/>
  <c r="W4" i="29"/>
  <c r="V4" i="29"/>
  <c r="U4" i="29"/>
  <c r="T7" i="29"/>
  <c r="T10" i="29"/>
  <c r="T13" i="29"/>
  <c r="T16" i="29"/>
  <c r="T19" i="29"/>
  <c r="T22" i="29"/>
  <c r="T25" i="29"/>
  <c r="T4" i="29"/>
  <c r="R7" i="29"/>
  <c r="R10" i="29"/>
  <c r="R13" i="29"/>
  <c r="R16" i="29"/>
  <c r="R19" i="29"/>
  <c r="R22" i="29"/>
  <c r="R25" i="29"/>
  <c r="R4" i="29"/>
  <c r="P7" i="29"/>
  <c r="P10" i="29"/>
  <c r="P13" i="29"/>
  <c r="P16" i="29"/>
  <c r="P19" i="29"/>
  <c r="P22" i="29"/>
  <c r="P25" i="29"/>
  <c r="P4" i="29"/>
  <c r="G18" i="27"/>
  <c r="G6" i="27"/>
  <c r="G8" i="27"/>
  <c r="G10" i="27"/>
  <c r="G12" i="27"/>
  <c r="G14" i="27"/>
  <c r="G16" i="27"/>
  <c r="G4" i="27"/>
  <c r="J7" i="28"/>
  <c r="E10" i="28"/>
  <c r="G10" i="28"/>
  <c r="I10" i="28"/>
  <c r="J10" i="28"/>
  <c r="J13" i="28"/>
  <c r="J16" i="28"/>
  <c r="J19" i="28"/>
  <c r="J22" i="28"/>
  <c r="J25" i="28"/>
  <c r="I7" i="28"/>
  <c r="I13" i="28"/>
  <c r="I16" i="28"/>
  <c r="I19" i="28"/>
  <c r="I22" i="28"/>
  <c r="I25" i="28"/>
  <c r="H7" i="28"/>
  <c r="H10" i="28"/>
  <c r="H13" i="28"/>
  <c r="H16" i="28"/>
  <c r="H19" i="28"/>
  <c r="H22" i="28"/>
  <c r="H25" i="28"/>
  <c r="J4" i="28"/>
  <c r="I4" i="28"/>
  <c r="H4" i="28"/>
  <c r="E6" i="27"/>
  <c r="E8" i="27"/>
  <c r="E10" i="27"/>
  <c r="E12" i="27"/>
  <c r="E14" i="27"/>
  <c r="E16" i="27"/>
  <c r="E18" i="27"/>
  <c r="E4" i="27"/>
  <c r="G25" i="28"/>
  <c r="E25" i="28"/>
  <c r="C25" i="28"/>
  <c r="G22" i="28"/>
  <c r="E22" i="28"/>
  <c r="C22" i="28"/>
  <c r="G19" i="28"/>
  <c r="E19" i="28"/>
  <c r="C19" i="28"/>
  <c r="G16" i="28"/>
  <c r="E16" i="28"/>
  <c r="C16" i="28"/>
  <c r="G13" i="28"/>
  <c r="E13" i="28"/>
  <c r="C13" i="28"/>
  <c r="C10" i="28"/>
  <c r="G7" i="28"/>
  <c r="E7" i="28"/>
  <c r="C7" i="28"/>
  <c r="G4" i="28"/>
  <c r="E4" i="28"/>
  <c r="C4" i="28"/>
  <c r="C6" i="27"/>
  <c r="C8" i="27"/>
  <c r="C10" i="27"/>
  <c r="C12" i="27"/>
  <c r="C14" i="27"/>
  <c r="C16" i="27"/>
  <c r="C18" i="27"/>
  <c r="C4" i="27"/>
  <c r="J7" i="29"/>
  <c r="J10" i="29"/>
  <c r="J13" i="29"/>
  <c r="I7" i="29"/>
  <c r="I10" i="29"/>
  <c r="I13" i="29"/>
  <c r="H7" i="29"/>
  <c r="H10" i="29"/>
  <c r="H13" i="29"/>
  <c r="J4" i="29"/>
  <c r="I4" i="29"/>
  <c r="H4" i="29"/>
  <c r="G13" i="29"/>
  <c r="E13" i="29"/>
  <c r="C13" i="29"/>
  <c r="G10" i="29"/>
  <c r="E10" i="29"/>
  <c r="C10" i="29"/>
  <c r="G7" i="29"/>
  <c r="E7" i="29"/>
  <c r="C7" i="29"/>
  <c r="G4" i="29"/>
  <c r="E4" i="29"/>
  <c r="C4" i="29"/>
  <c r="S7" i="26"/>
  <c r="U7" i="26"/>
  <c r="V7" i="26"/>
  <c r="S10" i="26"/>
  <c r="U10" i="26"/>
  <c r="V10" i="26"/>
  <c r="S13" i="26"/>
  <c r="U13" i="26"/>
  <c r="V13" i="26"/>
  <c r="S4" i="26"/>
  <c r="U4" i="26"/>
  <c r="V4" i="26"/>
  <c r="T7" i="26"/>
  <c r="T10" i="26"/>
  <c r="T13" i="26"/>
  <c r="T4" i="26"/>
  <c r="C4" i="26"/>
  <c r="E4" i="26"/>
  <c r="G4" i="26"/>
  <c r="H4" i="26"/>
  <c r="I4" i="26"/>
  <c r="J4" i="26"/>
  <c r="C7" i="26"/>
  <c r="E7" i="26"/>
  <c r="G7" i="26"/>
  <c r="H7" i="26"/>
  <c r="I7" i="26"/>
  <c r="J7" i="26"/>
  <c r="C10" i="26"/>
  <c r="E10" i="26"/>
  <c r="G10" i="26"/>
  <c r="H10" i="26"/>
  <c r="I10" i="26"/>
  <c r="J10" i="26"/>
  <c r="C13" i="26"/>
  <c r="E13" i="26"/>
  <c r="G13" i="26"/>
  <c r="H13" i="26"/>
  <c r="I13" i="26"/>
  <c r="J13" i="26"/>
  <c r="C16" i="26"/>
  <c r="E16" i="26"/>
  <c r="G16" i="26"/>
  <c r="H16" i="26"/>
  <c r="I16" i="26"/>
  <c r="J16" i="26"/>
  <c r="C19" i="26"/>
  <c r="E19" i="26"/>
  <c r="G19" i="26"/>
  <c r="H19" i="26"/>
  <c r="I19" i="26"/>
  <c r="J19" i="26"/>
  <c r="C22" i="26"/>
  <c r="E22" i="26"/>
  <c r="G22" i="26"/>
  <c r="H22" i="26"/>
  <c r="I22" i="26"/>
  <c r="J22" i="26"/>
  <c r="C25" i="26"/>
  <c r="E25" i="26"/>
  <c r="G25" i="26"/>
  <c r="H25" i="26"/>
  <c r="I25" i="26"/>
  <c r="J25" i="26"/>
  <c r="W9" i="24"/>
  <c r="Y9" i="24"/>
  <c r="AA9" i="24"/>
  <c r="AC9" i="24"/>
  <c r="AD9" i="24"/>
  <c r="W14" i="24"/>
  <c r="Y14" i="24"/>
  <c r="AA14" i="24"/>
  <c r="AC14" i="24"/>
  <c r="AD14" i="24"/>
  <c r="W19" i="24"/>
  <c r="Y19" i="24"/>
  <c r="AA19" i="24"/>
  <c r="AC19" i="24"/>
  <c r="AD19" i="24"/>
  <c r="AB9" i="24"/>
  <c r="AB14" i="24"/>
  <c r="AB19" i="24"/>
  <c r="W4" i="24"/>
  <c r="Y4" i="24"/>
  <c r="AA4" i="24"/>
  <c r="AC4" i="24"/>
  <c r="AD4" i="24"/>
  <c r="AB4" i="24"/>
  <c r="C9" i="24"/>
  <c r="E9" i="24"/>
  <c r="G9" i="24"/>
  <c r="I9" i="24"/>
  <c r="J9" i="24"/>
  <c r="C14" i="24"/>
  <c r="E14" i="24"/>
  <c r="G14" i="24"/>
  <c r="I14" i="24"/>
  <c r="J14" i="24"/>
  <c r="C19" i="24"/>
  <c r="E19" i="24"/>
  <c r="G19" i="24"/>
  <c r="I19" i="24"/>
  <c r="J19" i="24"/>
  <c r="C24" i="24"/>
  <c r="E24" i="24"/>
  <c r="G24" i="24"/>
  <c r="I24" i="24"/>
  <c r="J24" i="24"/>
  <c r="C29" i="24"/>
  <c r="E29" i="24"/>
  <c r="G29" i="24"/>
  <c r="I29" i="24"/>
  <c r="J29" i="24"/>
  <c r="C34" i="24"/>
  <c r="E34" i="24"/>
  <c r="G34" i="24"/>
  <c r="I34" i="24"/>
  <c r="J34" i="24"/>
  <c r="C39" i="24"/>
  <c r="E39" i="24"/>
  <c r="G39" i="24"/>
  <c r="I39" i="24"/>
  <c r="J39" i="24"/>
  <c r="H9" i="24"/>
  <c r="H14" i="24"/>
  <c r="H19" i="24"/>
  <c r="H24" i="24"/>
  <c r="H29" i="24"/>
  <c r="H34" i="24"/>
  <c r="H39" i="24"/>
  <c r="C4" i="24"/>
  <c r="E4" i="24"/>
  <c r="G4" i="24"/>
  <c r="I4" i="24"/>
  <c r="J4" i="24"/>
  <c r="H4" i="24"/>
  <c r="H10" i="8"/>
  <c r="H36" i="10"/>
  <c r="U58" i="4"/>
  <c r="X7" i="20"/>
  <c r="Z7" i="20"/>
  <c r="AD7" i="20"/>
  <c r="AE7" i="20"/>
  <c r="X10" i="20"/>
  <c r="Z10" i="20"/>
  <c r="AD10" i="20"/>
  <c r="AE10" i="20"/>
  <c r="X13" i="20"/>
  <c r="Z13" i="20"/>
  <c r="AD13" i="20"/>
  <c r="AE13" i="20"/>
  <c r="AC7" i="20"/>
  <c r="AC10" i="20"/>
  <c r="AC13" i="20"/>
  <c r="Z4" i="20"/>
  <c r="AD4" i="20"/>
  <c r="AE4" i="20"/>
  <c r="AC4" i="20"/>
  <c r="AB4" i="20"/>
  <c r="AB7" i="20"/>
  <c r="AB10" i="20"/>
  <c r="AB13" i="20"/>
  <c r="X4" i="20"/>
  <c r="Y7" i="9"/>
  <c r="Y10" i="9"/>
  <c r="Y13" i="9"/>
  <c r="Y16" i="9"/>
  <c r="Y19" i="9"/>
  <c r="Y22" i="9"/>
  <c r="Y25" i="9"/>
  <c r="X7" i="9"/>
  <c r="X10" i="9"/>
  <c r="X13" i="9"/>
  <c r="X16" i="9"/>
  <c r="X19" i="9"/>
  <c r="X22" i="9"/>
  <c r="X25" i="9"/>
  <c r="W7" i="9"/>
  <c r="W10" i="9"/>
  <c r="W13" i="9"/>
  <c r="W16" i="9"/>
  <c r="W19" i="9"/>
  <c r="W22" i="9"/>
  <c r="W25" i="9"/>
  <c r="W4" i="9"/>
  <c r="Y4" i="9"/>
  <c r="X4" i="9"/>
  <c r="V25" i="9"/>
  <c r="T25" i="9"/>
  <c r="R25" i="9"/>
  <c r="V6" i="15"/>
  <c r="AB6" i="15"/>
  <c r="AC6" i="15"/>
  <c r="V8" i="15"/>
  <c r="AB8" i="15"/>
  <c r="AC8" i="15"/>
  <c r="V10" i="15"/>
  <c r="AB10" i="15"/>
  <c r="AC10" i="15"/>
  <c r="AA6" i="15"/>
  <c r="AA8" i="15"/>
  <c r="AA10" i="15"/>
  <c r="AC4" i="15"/>
  <c r="AB4" i="15"/>
  <c r="AA4" i="15"/>
  <c r="V6" i="21"/>
  <c r="V8" i="21"/>
  <c r="V10" i="21"/>
  <c r="U6" i="21"/>
  <c r="U8" i="21"/>
  <c r="U10" i="21"/>
  <c r="T6" i="21"/>
  <c r="T8" i="21"/>
  <c r="T10" i="21"/>
  <c r="V4" i="21"/>
  <c r="U4" i="21"/>
  <c r="T4" i="21"/>
  <c r="S4" i="21"/>
  <c r="S6" i="21"/>
  <c r="S8" i="21"/>
  <c r="S10" i="21"/>
  <c r="Q4" i="21"/>
  <c r="Q6" i="21"/>
  <c r="Q8" i="21"/>
  <c r="Q10" i="21"/>
  <c r="O6" i="21"/>
  <c r="O8" i="21"/>
  <c r="O10" i="21"/>
  <c r="O4" i="21"/>
  <c r="X6" i="15"/>
  <c r="Z6" i="15"/>
  <c r="Z4" i="15"/>
  <c r="Z8" i="15"/>
  <c r="Z10" i="15"/>
  <c r="X4" i="15"/>
  <c r="X8" i="15"/>
  <c r="X10" i="15"/>
  <c r="V4" i="15"/>
  <c r="C42" i="14"/>
  <c r="E42" i="14"/>
  <c r="G42" i="14"/>
  <c r="I42" i="14"/>
  <c r="J42" i="14"/>
  <c r="C44" i="14"/>
  <c r="E44" i="14"/>
  <c r="G44" i="14"/>
  <c r="I44" i="14"/>
  <c r="J44" i="14"/>
  <c r="C46" i="14"/>
  <c r="E46" i="14"/>
  <c r="G46" i="14"/>
  <c r="I46" i="14"/>
  <c r="J46" i="14"/>
  <c r="H42" i="14"/>
  <c r="H44" i="14"/>
  <c r="H46" i="14"/>
  <c r="C40" i="14"/>
  <c r="E40" i="14"/>
  <c r="G40" i="14"/>
  <c r="I40" i="14"/>
  <c r="J40" i="14"/>
  <c r="H40" i="14"/>
  <c r="AD6" i="23"/>
  <c r="AD8" i="23"/>
  <c r="AD10" i="23"/>
  <c r="AC6" i="23"/>
  <c r="AC8" i="23"/>
  <c r="AC10" i="23"/>
  <c r="AB6" i="23"/>
  <c r="AB8" i="23"/>
  <c r="AB10" i="23"/>
  <c r="AD4" i="23"/>
  <c r="AC4" i="23"/>
  <c r="AB4" i="23"/>
  <c r="AA4" i="23"/>
  <c r="AA6" i="23"/>
  <c r="AA8" i="23"/>
  <c r="AA10" i="23"/>
  <c r="Y4" i="23"/>
  <c r="Y6" i="23"/>
  <c r="Y8" i="23"/>
  <c r="Y10" i="23"/>
  <c r="W6" i="23"/>
  <c r="W8" i="23"/>
  <c r="W10" i="23"/>
  <c r="W4" i="23"/>
  <c r="C41" i="19"/>
  <c r="E41" i="19"/>
  <c r="G41" i="19"/>
  <c r="I41" i="19"/>
  <c r="J41" i="19"/>
  <c r="C43" i="19"/>
  <c r="E43" i="19"/>
  <c r="G43" i="19"/>
  <c r="I43" i="19"/>
  <c r="J43" i="19"/>
  <c r="C45" i="19"/>
  <c r="E45" i="19"/>
  <c r="G45" i="19"/>
  <c r="I45" i="19"/>
  <c r="J45" i="19"/>
  <c r="H41" i="19"/>
  <c r="H43" i="19"/>
  <c r="H45" i="19"/>
  <c r="C39" i="19"/>
  <c r="E39" i="19"/>
  <c r="G39" i="19"/>
  <c r="I39" i="19"/>
  <c r="J39" i="19"/>
  <c r="H39" i="19"/>
  <c r="C6" i="23"/>
  <c r="I6" i="23"/>
  <c r="J6" i="23"/>
  <c r="C8" i="23"/>
  <c r="I8" i="23"/>
  <c r="J8" i="23"/>
  <c r="C10" i="23"/>
  <c r="I10" i="23"/>
  <c r="J10" i="23"/>
  <c r="C12" i="23"/>
  <c r="I12" i="23"/>
  <c r="J12" i="23"/>
  <c r="C14" i="23"/>
  <c r="I14" i="23"/>
  <c r="J14" i="23"/>
  <c r="C16" i="23"/>
  <c r="I16" i="23"/>
  <c r="J16" i="23"/>
  <c r="C18" i="23"/>
  <c r="I18" i="23"/>
  <c r="J18" i="23"/>
  <c r="H6" i="23"/>
  <c r="H8" i="23"/>
  <c r="H10" i="23"/>
  <c r="H12" i="23"/>
  <c r="H14" i="23"/>
  <c r="H16" i="23"/>
  <c r="H18" i="23"/>
  <c r="J4" i="23"/>
  <c r="I4" i="23"/>
  <c r="H4" i="23"/>
  <c r="G4" i="23"/>
  <c r="G6" i="23"/>
  <c r="G8" i="23"/>
  <c r="G10" i="23"/>
  <c r="G12" i="23"/>
  <c r="G14" i="23"/>
  <c r="G16" i="23"/>
  <c r="G18" i="23"/>
  <c r="E4" i="23"/>
  <c r="E6" i="23"/>
  <c r="E8" i="23"/>
  <c r="E10" i="23"/>
  <c r="E12" i="23"/>
  <c r="E14" i="23"/>
  <c r="E16" i="23"/>
  <c r="E18" i="23"/>
  <c r="C4" i="23"/>
  <c r="J6" i="21"/>
  <c r="J8" i="21"/>
  <c r="J10" i="21"/>
  <c r="E12" i="21"/>
  <c r="C12" i="21"/>
  <c r="I12" i="21"/>
  <c r="J12" i="21"/>
  <c r="J14" i="21"/>
  <c r="J16" i="21"/>
  <c r="J18" i="21"/>
  <c r="I6" i="21"/>
  <c r="I8" i="21"/>
  <c r="I10" i="21"/>
  <c r="I14" i="21"/>
  <c r="I16" i="21"/>
  <c r="I18" i="21"/>
  <c r="J4" i="21"/>
  <c r="I4" i="21"/>
  <c r="H6" i="21"/>
  <c r="H8" i="21"/>
  <c r="H10" i="21"/>
  <c r="H12" i="21"/>
  <c r="H14" i="21"/>
  <c r="H16" i="21"/>
  <c r="H18" i="21"/>
  <c r="H4" i="21"/>
  <c r="E18" i="21"/>
  <c r="G4" i="21"/>
  <c r="G6" i="21"/>
  <c r="G8" i="21"/>
  <c r="G10" i="21"/>
  <c r="G12" i="21"/>
  <c r="G14" i="21"/>
  <c r="G16" i="21"/>
  <c r="G18" i="21"/>
  <c r="J7" i="15"/>
  <c r="J10" i="15"/>
  <c r="J13" i="15"/>
  <c r="J16" i="15"/>
  <c r="J19" i="15"/>
  <c r="J22" i="15"/>
  <c r="J25" i="15"/>
  <c r="I7" i="15"/>
  <c r="I10" i="15"/>
  <c r="I13" i="15"/>
  <c r="I16" i="15"/>
  <c r="I19" i="15"/>
  <c r="I22" i="15"/>
  <c r="I25" i="15"/>
  <c r="H7" i="15"/>
  <c r="H10" i="15"/>
  <c r="H13" i="15"/>
  <c r="H16" i="15"/>
  <c r="H19" i="15"/>
  <c r="H22" i="15"/>
  <c r="H25" i="15"/>
  <c r="J4" i="15"/>
  <c r="I4" i="15"/>
  <c r="H4" i="15"/>
  <c r="C6" i="19"/>
  <c r="E6" i="19"/>
  <c r="G6" i="19"/>
  <c r="I6" i="19"/>
  <c r="J6" i="19"/>
  <c r="C8" i="19"/>
  <c r="E8" i="19"/>
  <c r="G8" i="19"/>
  <c r="I8" i="19"/>
  <c r="J8" i="19"/>
  <c r="C10" i="19"/>
  <c r="E10" i="19"/>
  <c r="G10" i="19"/>
  <c r="I10" i="19"/>
  <c r="J10" i="19"/>
  <c r="C12" i="19"/>
  <c r="E12" i="19"/>
  <c r="G12" i="19"/>
  <c r="I12" i="19"/>
  <c r="J12" i="19"/>
  <c r="C14" i="19"/>
  <c r="E14" i="19"/>
  <c r="G14" i="19"/>
  <c r="I14" i="19"/>
  <c r="J14" i="19"/>
  <c r="C16" i="19"/>
  <c r="E16" i="19"/>
  <c r="G16" i="19"/>
  <c r="I16" i="19"/>
  <c r="J16" i="19"/>
  <c r="C18" i="19"/>
  <c r="E18" i="19"/>
  <c r="G18" i="19"/>
  <c r="I18" i="19"/>
  <c r="J18" i="19"/>
  <c r="H6" i="19"/>
  <c r="H8" i="19"/>
  <c r="H10" i="19"/>
  <c r="H12" i="19"/>
  <c r="H14" i="19"/>
  <c r="H16" i="19"/>
  <c r="H18" i="19"/>
  <c r="C4" i="19"/>
  <c r="E4" i="19"/>
  <c r="G4" i="19"/>
  <c r="I4" i="19"/>
  <c r="J4" i="19"/>
  <c r="H4" i="19"/>
  <c r="C7" i="20"/>
  <c r="E7" i="20"/>
  <c r="G7" i="20"/>
  <c r="I7" i="20"/>
  <c r="J7" i="20"/>
  <c r="C10" i="20"/>
  <c r="E10" i="20"/>
  <c r="G10" i="20"/>
  <c r="I10" i="20"/>
  <c r="J10" i="20"/>
  <c r="C13" i="20"/>
  <c r="E13" i="20"/>
  <c r="G13" i="20"/>
  <c r="I13" i="20"/>
  <c r="J13" i="20"/>
  <c r="C16" i="20"/>
  <c r="E16" i="20"/>
  <c r="G16" i="20"/>
  <c r="I16" i="20"/>
  <c r="J16" i="20"/>
  <c r="C19" i="20"/>
  <c r="E19" i="20"/>
  <c r="G19" i="20"/>
  <c r="I19" i="20"/>
  <c r="J19" i="20"/>
  <c r="C22" i="20"/>
  <c r="E22" i="20"/>
  <c r="G22" i="20"/>
  <c r="I22" i="20"/>
  <c r="J22" i="20"/>
  <c r="C25" i="20"/>
  <c r="E25" i="20"/>
  <c r="G25" i="20"/>
  <c r="I25" i="20"/>
  <c r="J25" i="20"/>
  <c r="C4" i="20"/>
  <c r="E4" i="20"/>
  <c r="G4" i="20"/>
  <c r="I4" i="20"/>
  <c r="J4" i="20"/>
  <c r="H7" i="20"/>
  <c r="H10" i="20"/>
  <c r="H13" i="20"/>
  <c r="H16" i="20"/>
  <c r="H19" i="20"/>
  <c r="H22" i="20"/>
  <c r="H25" i="20"/>
  <c r="H4" i="20"/>
  <c r="C8" i="14"/>
  <c r="E8" i="14"/>
  <c r="G8" i="14"/>
  <c r="I8" i="14"/>
  <c r="J8" i="14"/>
  <c r="C10" i="14"/>
  <c r="E10" i="14"/>
  <c r="G10" i="14"/>
  <c r="I10" i="14"/>
  <c r="J10" i="14"/>
  <c r="C12" i="14"/>
  <c r="E12" i="14"/>
  <c r="G12" i="14"/>
  <c r="I12" i="14"/>
  <c r="J12" i="14"/>
  <c r="C6" i="14"/>
  <c r="E6" i="14"/>
  <c r="G6" i="14"/>
  <c r="I6" i="14"/>
  <c r="J6" i="14"/>
  <c r="C14" i="14"/>
  <c r="E14" i="14"/>
  <c r="G14" i="14"/>
  <c r="I14" i="14"/>
  <c r="J14" i="14"/>
  <c r="C16" i="14"/>
  <c r="E16" i="14"/>
  <c r="G16" i="14"/>
  <c r="I16" i="14"/>
  <c r="J16" i="14"/>
  <c r="C18" i="14"/>
  <c r="E18" i="14"/>
  <c r="G18" i="14"/>
  <c r="I18" i="14"/>
  <c r="J18" i="14"/>
  <c r="C4" i="14"/>
  <c r="G4" i="14"/>
  <c r="E4" i="14"/>
  <c r="I4" i="14"/>
  <c r="J4" i="14"/>
  <c r="H6" i="14"/>
  <c r="H8" i="14"/>
  <c r="H10" i="14"/>
  <c r="H12" i="14"/>
  <c r="H14" i="14"/>
  <c r="H16" i="14"/>
  <c r="H18" i="14"/>
  <c r="H4" i="14"/>
  <c r="G19" i="15"/>
  <c r="G4" i="15"/>
  <c r="G7" i="15"/>
  <c r="G10" i="15"/>
  <c r="G13" i="15"/>
  <c r="G16" i="15"/>
  <c r="G22" i="15"/>
  <c r="G25" i="15"/>
  <c r="E4" i="15"/>
  <c r="E7" i="15"/>
  <c r="E10" i="15"/>
  <c r="E13" i="15"/>
  <c r="E16" i="15"/>
  <c r="E19" i="15"/>
  <c r="E22" i="15"/>
  <c r="E25" i="15"/>
  <c r="C7" i="15"/>
  <c r="C10" i="15"/>
  <c r="C13" i="15"/>
  <c r="C16" i="15"/>
  <c r="C19" i="15"/>
  <c r="C22" i="15"/>
  <c r="C25" i="15"/>
  <c r="C4" i="15"/>
  <c r="E4" i="21"/>
  <c r="E6" i="21"/>
  <c r="E8" i="21"/>
  <c r="E10" i="21"/>
  <c r="E14" i="21"/>
  <c r="E16" i="21"/>
  <c r="C6" i="21"/>
  <c r="C8" i="21"/>
  <c r="C10" i="21"/>
  <c r="C14" i="21"/>
  <c r="C16" i="21"/>
  <c r="C18" i="21"/>
  <c r="C4" i="21"/>
  <c r="Y8" i="13"/>
  <c r="Y12" i="13"/>
  <c r="Y16" i="13"/>
  <c r="Y20" i="13"/>
  <c r="Y24" i="13"/>
  <c r="Y28" i="13"/>
  <c r="Y32" i="13"/>
  <c r="Y4" i="13"/>
  <c r="X8" i="13"/>
  <c r="X12" i="13"/>
  <c r="X16" i="13"/>
  <c r="X20" i="13"/>
  <c r="X24" i="13"/>
  <c r="X28" i="13"/>
  <c r="X32" i="13"/>
  <c r="X4" i="13"/>
  <c r="W8" i="13"/>
  <c r="W12" i="13"/>
  <c r="W16" i="13"/>
  <c r="W20" i="13"/>
  <c r="W24" i="13"/>
  <c r="W28" i="13"/>
  <c r="W32" i="13"/>
  <c r="W4" i="13"/>
  <c r="V32" i="13"/>
  <c r="V28" i="13"/>
  <c r="V24" i="13"/>
  <c r="V20" i="13"/>
  <c r="V16" i="13"/>
  <c r="V12" i="13"/>
  <c r="V8" i="13"/>
  <c r="V4" i="13"/>
  <c r="T4" i="13"/>
  <c r="T8" i="13"/>
  <c r="T12" i="13"/>
  <c r="T16" i="13"/>
  <c r="T20" i="13"/>
  <c r="T24" i="13"/>
  <c r="T28" i="13"/>
  <c r="T32" i="13"/>
  <c r="R8" i="13"/>
  <c r="R12" i="13"/>
  <c r="R16" i="13"/>
  <c r="R20" i="13"/>
  <c r="R24" i="13"/>
  <c r="R28" i="13"/>
  <c r="R32" i="13"/>
  <c r="R4" i="13"/>
  <c r="J39" i="6"/>
  <c r="J41" i="6"/>
  <c r="J43" i="6"/>
  <c r="J45" i="6"/>
  <c r="O6" i="8"/>
  <c r="Q6" i="8"/>
  <c r="W6" i="8"/>
  <c r="X6" i="8"/>
  <c r="O8" i="8"/>
  <c r="Q8" i="8"/>
  <c r="W8" i="8"/>
  <c r="X8" i="8"/>
  <c r="O10" i="8"/>
  <c r="Q10" i="8"/>
  <c r="W10" i="8"/>
  <c r="X10" i="8"/>
  <c r="O12" i="8"/>
  <c r="Q12" i="8"/>
  <c r="W12" i="8"/>
  <c r="X12" i="8"/>
  <c r="O14" i="8"/>
  <c r="Q14" i="8"/>
  <c r="W14" i="8"/>
  <c r="X14" i="8"/>
  <c r="O16" i="8"/>
  <c r="Q16" i="8"/>
  <c r="W16" i="8"/>
  <c r="X16" i="8"/>
  <c r="O18" i="8"/>
  <c r="Q18" i="8"/>
  <c r="W18" i="8"/>
  <c r="X18" i="8"/>
  <c r="O4" i="8"/>
  <c r="Q4" i="8"/>
  <c r="W4" i="8"/>
  <c r="X4" i="8"/>
  <c r="C73" i="6"/>
  <c r="E73" i="6"/>
  <c r="G73" i="6"/>
  <c r="I73" i="6"/>
  <c r="K73" i="6"/>
  <c r="M73" i="6"/>
  <c r="N73" i="6"/>
  <c r="C75" i="6"/>
  <c r="E75" i="6"/>
  <c r="G75" i="6"/>
  <c r="I75" i="6"/>
  <c r="K75" i="6"/>
  <c r="M75" i="6"/>
  <c r="N75" i="6"/>
  <c r="C77" i="6"/>
  <c r="E77" i="6"/>
  <c r="G77" i="6"/>
  <c r="I77" i="6"/>
  <c r="K77" i="6"/>
  <c r="M77" i="6"/>
  <c r="N77" i="6"/>
  <c r="C79" i="6"/>
  <c r="E79" i="6"/>
  <c r="G79" i="6"/>
  <c r="I79" i="6"/>
  <c r="K79" i="6"/>
  <c r="M79" i="6"/>
  <c r="N79" i="6"/>
  <c r="C81" i="6"/>
  <c r="E81" i="6"/>
  <c r="G81" i="6"/>
  <c r="I81" i="6"/>
  <c r="K81" i="6"/>
  <c r="M81" i="6"/>
  <c r="N81" i="6"/>
  <c r="C83" i="6"/>
  <c r="E83" i="6"/>
  <c r="G83" i="6"/>
  <c r="I83" i="6"/>
  <c r="K83" i="6"/>
  <c r="M83" i="6"/>
  <c r="N83" i="6"/>
  <c r="C85" i="6"/>
  <c r="E85" i="6"/>
  <c r="G85" i="6"/>
  <c r="I85" i="6"/>
  <c r="K85" i="6"/>
  <c r="M85" i="6"/>
  <c r="N85" i="6"/>
  <c r="C71" i="6"/>
  <c r="E71" i="6"/>
  <c r="G71" i="6"/>
  <c r="I71" i="6"/>
  <c r="K71" i="6"/>
  <c r="M71" i="6"/>
  <c r="N71" i="6"/>
  <c r="L73" i="6"/>
  <c r="L75" i="6"/>
  <c r="L77" i="6"/>
  <c r="L79" i="6"/>
  <c r="L81" i="6"/>
  <c r="L83" i="6"/>
  <c r="L85" i="6"/>
  <c r="L71" i="6"/>
  <c r="G26" i="6"/>
  <c r="C26" i="6"/>
  <c r="E26" i="6"/>
  <c r="I26" i="6"/>
  <c r="J26" i="6"/>
  <c r="G28" i="6"/>
  <c r="C28" i="6"/>
  <c r="E28" i="6"/>
  <c r="I28" i="6"/>
  <c r="J28" i="6"/>
  <c r="G30" i="6"/>
  <c r="C30" i="6"/>
  <c r="E30" i="6"/>
  <c r="I30" i="6"/>
  <c r="J30" i="6"/>
  <c r="C24" i="6"/>
  <c r="E24" i="6"/>
  <c r="G24" i="6"/>
  <c r="I24" i="6"/>
  <c r="J24" i="6"/>
  <c r="H26" i="6"/>
  <c r="H28" i="6"/>
  <c r="H30" i="6"/>
  <c r="H24" i="6"/>
  <c r="C70" i="11"/>
  <c r="C74" i="11"/>
  <c r="C78" i="11"/>
  <c r="C82" i="11"/>
  <c r="C86" i="11"/>
  <c r="C90" i="11"/>
  <c r="C94" i="11"/>
  <c r="C98" i="11"/>
  <c r="S10" i="11"/>
  <c r="O6" i="11"/>
  <c r="Q6" i="11"/>
  <c r="S6" i="11"/>
  <c r="U6" i="11"/>
  <c r="V6" i="11"/>
  <c r="O8" i="11"/>
  <c r="Q8" i="11"/>
  <c r="S8" i="11"/>
  <c r="U8" i="11"/>
  <c r="V8" i="11"/>
  <c r="O10" i="11"/>
  <c r="Q10" i="11"/>
  <c r="U10" i="11"/>
  <c r="V10" i="11"/>
  <c r="T6" i="11"/>
  <c r="T8" i="11"/>
  <c r="T10" i="11"/>
  <c r="O4" i="11"/>
  <c r="Q4" i="11"/>
  <c r="S4" i="11"/>
  <c r="U4" i="11"/>
  <c r="V4" i="11"/>
  <c r="T4" i="11"/>
  <c r="C6" i="11"/>
  <c r="E6" i="11"/>
  <c r="G6" i="11"/>
  <c r="I6" i="11"/>
  <c r="J6" i="11"/>
  <c r="C8" i="11"/>
  <c r="E8" i="11"/>
  <c r="G8" i="11"/>
  <c r="I8" i="11"/>
  <c r="J8" i="11"/>
  <c r="C10" i="11"/>
  <c r="E10" i="11"/>
  <c r="G10" i="11"/>
  <c r="I10" i="11"/>
  <c r="J10" i="11"/>
  <c r="C12" i="11"/>
  <c r="E12" i="11"/>
  <c r="G12" i="11"/>
  <c r="I12" i="11"/>
  <c r="J12" i="11"/>
  <c r="C14" i="11"/>
  <c r="E14" i="11"/>
  <c r="G14" i="11"/>
  <c r="I14" i="11"/>
  <c r="J14" i="11"/>
  <c r="C16" i="11"/>
  <c r="E16" i="11"/>
  <c r="G16" i="11"/>
  <c r="I16" i="11"/>
  <c r="J16" i="11"/>
  <c r="C18" i="11"/>
  <c r="E18" i="11"/>
  <c r="G18" i="11"/>
  <c r="I18" i="11"/>
  <c r="J18" i="11"/>
  <c r="C4" i="11"/>
  <c r="E4" i="11"/>
  <c r="G4" i="11"/>
  <c r="I4" i="11"/>
  <c r="J4" i="11"/>
  <c r="H6" i="11"/>
  <c r="H8" i="11"/>
  <c r="H10" i="11"/>
  <c r="H12" i="11"/>
  <c r="H14" i="11"/>
  <c r="H16" i="11"/>
  <c r="H18" i="11"/>
  <c r="H4" i="11"/>
  <c r="V14" i="8"/>
  <c r="V6" i="8"/>
  <c r="V8" i="8"/>
  <c r="V10" i="8"/>
  <c r="V12" i="8"/>
  <c r="V16" i="8"/>
  <c r="V18" i="8"/>
  <c r="V4" i="8"/>
  <c r="G6" i="8"/>
  <c r="G8" i="8"/>
  <c r="G10" i="8"/>
  <c r="G4" i="8"/>
  <c r="E6" i="8"/>
  <c r="E8" i="8"/>
  <c r="E10" i="8"/>
  <c r="E4" i="8"/>
  <c r="C6" i="8"/>
  <c r="C8" i="8"/>
  <c r="C10" i="8"/>
  <c r="C4" i="8"/>
  <c r="C29" i="12"/>
  <c r="E29" i="12"/>
  <c r="G29" i="12"/>
  <c r="I29" i="12"/>
  <c r="J29" i="12"/>
  <c r="C32" i="12"/>
  <c r="E32" i="12"/>
  <c r="G32" i="12"/>
  <c r="I32" i="12"/>
  <c r="J32" i="12"/>
  <c r="C35" i="12"/>
  <c r="E35" i="12"/>
  <c r="G35" i="12"/>
  <c r="I35" i="12"/>
  <c r="J35" i="12"/>
  <c r="C38" i="12"/>
  <c r="E38" i="12"/>
  <c r="G38" i="12"/>
  <c r="I38" i="12"/>
  <c r="J38" i="12"/>
  <c r="C41" i="12"/>
  <c r="E41" i="12"/>
  <c r="G41" i="12"/>
  <c r="I41" i="12"/>
  <c r="J41" i="12"/>
  <c r="C44" i="12"/>
  <c r="E44" i="12"/>
  <c r="G44" i="12"/>
  <c r="I44" i="12"/>
  <c r="J44" i="12"/>
  <c r="C47" i="12"/>
  <c r="E47" i="12"/>
  <c r="G47" i="12"/>
  <c r="I47" i="12"/>
  <c r="J47" i="12"/>
  <c r="H29" i="12"/>
  <c r="H32" i="12"/>
  <c r="H35" i="12"/>
  <c r="H38" i="12"/>
  <c r="H41" i="12"/>
  <c r="H44" i="12"/>
  <c r="H47" i="12"/>
  <c r="C26" i="12"/>
  <c r="E26" i="12"/>
  <c r="G26" i="12"/>
  <c r="I26" i="12"/>
  <c r="J26" i="12"/>
  <c r="H26" i="12"/>
  <c r="J24" i="7"/>
  <c r="J26" i="7"/>
  <c r="J28" i="7"/>
  <c r="J22" i="7"/>
  <c r="I24" i="7"/>
  <c r="I26" i="7"/>
  <c r="I28" i="7"/>
  <c r="I22" i="7"/>
  <c r="H24" i="7"/>
  <c r="H26" i="7"/>
  <c r="H28" i="7"/>
  <c r="H22" i="7"/>
  <c r="G22" i="7"/>
  <c r="G24" i="7"/>
  <c r="G26" i="7"/>
  <c r="G28" i="7"/>
  <c r="C24" i="7"/>
  <c r="C26" i="7"/>
  <c r="C28" i="7"/>
  <c r="C22" i="7"/>
  <c r="J64" i="7"/>
  <c r="J66" i="7"/>
  <c r="J68" i="7"/>
  <c r="J70" i="7"/>
  <c r="J72" i="7"/>
  <c r="J74" i="7"/>
  <c r="J76" i="7"/>
  <c r="I64" i="7"/>
  <c r="I66" i="7"/>
  <c r="I68" i="7"/>
  <c r="I70" i="7"/>
  <c r="I72" i="7"/>
  <c r="I74" i="7"/>
  <c r="I76" i="7"/>
  <c r="H64" i="7"/>
  <c r="H66" i="7"/>
  <c r="H68" i="7"/>
  <c r="H70" i="7"/>
  <c r="H72" i="7"/>
  <c r="H74" i="7"/>
  <c r="H76" i="7"/>
  <c r="J62" i="7"/>
  <c r="I62" i="7"/>
  <c r="H62" i="7"/>
  <c r="X64" i="7"/>
  <c r="X66" i="7"/>
  <c r="X68" i="7"/>
  <c r="X70" i="7"/>
  <c r="X72" i="7"/>
  <c r="X74" i="7"/>
  <c r="X76" i="7"/>
  <c r="X62" i="7"/>
  <c r="W64" i="7"/>
  <c r="W66" i="7"/>
  <c r="W68" i="7"/>
  <c r="W70" i="7"/>
  <c r="W72" i="7"/>
  <c r="W74" i="7"/>
  <c r="W76" i="7"/>
  <c r="W62" i="7"/>
  <c r="V76" i="7"/>
  <c r="V64" i="7"/>
  <c r="V66" i="7"/>
  <c r="V68" i="7"/>
  <c r="V70" i="7"/>
  <c r="V72" i="7"/>
  <c r="V74" i="7"/>
  <c r="V62" i="7"/>
  <c r="U62" i="7"/>
  <c r="U64" i="7"/>
  <c r="U66" i="7"/>
  <c r="U68" i="7"/>
  <c r="U70" i="7"/>
  <c r="U72" i="7"/>
  <c r="U74" i="7"/>
  <c r="U76" i="7"/>
  <c r="G62" i="7"/>
  <c r="G64" i="7"/>
  <c r="G66" i="7"/>
  <c r="G68" i="7"/>
  <c r="G70" i="7"/>
  <c r="G72" i="7"/>
  <c r="G74" i="7"/>
  <c r="G76" i="7"/>
  <c r="E62" i="7"/>
  <c r="E64" i="7"/>
  <c r="E66" i="7"/>
  <c r="E68" i="7"/>
  <c r="E70" i="7"/>
  <c r="E72" i="7"/>
  <c r="E74" i="7"/>
  <c r="E76" i="7"/>
  <c r="C62" i="7"/>
  <c r="C64" i="7"/>
  <c r="C66" i="7"/>
  <c r="C68" i="7"/>
  <c r="C70" i="7"/>
  <c r="C72" i="7"/>
  <c r="C74" i="7"/>
  <c r="C76" i="7"/>
  <c r="S62" i="7"/>
  <c r="S64" i="7"/>
  <c r="S66" i="7"/>
  <c r="S68" i="7"/>
  <c r="S70" i="7"/>
  <c r="S72" i="7"/>
  <c r="S74" i="7"/>
  <c r="S76" i="7"/>
  <c r="Q64" i="7"/>
  <c r="Q66" i="7"/>
  <c r="Q68" i="7"/>
  <c r="Q70" i="7"/>
  <c r="Q72" i="7"/>
  <c r="Q74" i="7"/>
  <c r="Q76" i="7"/>
  <c r="Q62" i="7"/>
  <c r="AE73" i="5"/>
  <c r="V65" i="5"/>
  <c r="V67" i="5"/>
  <c r="V69" i="5"/>
  <c r="V71" i="5"/>
  <c r="V73" i="5"/>
  <c r="V75" i="5"/>
  <c r="V77" i="5"/>
  <c r="V63" i="5"/>
  <c r="J65" i="5"/>
  <c r="J67" i="5"/>
  <c r="J69" i="5"/>
  <c r="J71" i="5"/>
  <c r="J73" i="5"/>
  <c r="J75" i="5"/>
  <c r="J77" i="5"/>
  <c r="J63" i="5"/>
  <c r="AM63" i="5"/>
  <c r="AM65" i="5"/>
  <c r="AM67" i="5"/>
  <c r="AM69" i="5"/>
  <c r="AM71" i="5"/>
  <c r="AM73" i="5"/>
  <c r="AM75" i="5"/>
  <c r="AM77" i="5"/>
  <c r="AA71" i="5"/>
  <c r="AC71" i="5"/>
  <c r="AE71" i="5"/>
  <c r="AF71" i="5"/>
  <c r="AA63" i="5"/>
  <c r="AC63" i="5"/>
  <c r="AE63" i="5"/>
  <c r="AG63" i="5"/>
  <c r="AH63" i="5"/>
  <c r="AA65" i="5"/>
  <c r="AC65" i="5"/>
  <c r="AE65" i="5"/>
  <c r="AG65" i="5"/>
  <c r="AH65" i="5"/>
  <c r="AA67" i="5"/>
  <c r="AC67" i="5"/>
  <c r="AE67" i="5"/>
  <c r="AG67" i="5"/>
  <c r="AH67" i="5"/>
  <c r="AA69" i="5"/>
  <c r="AC69" i="5"/>
  <c r="AE69" i="5"/>
  <c r="AG69" i="5"/>
  <c r="AH69" i="5"/>
  <c r="AG71" i="5"/>
  <c r="AH71" i="5"/>
  <c r="AA73" i="5"/>
  <c r="AC73" i="5"/>
  <c r="AG73" i="5"/>
  <c r="AH73" i="5"/>
  <c r="AA75" i="5"/>
  <c r="AC75" i="5"/>
  <c r="AE75" i="5"/>
  <c r="AG75" i="5"/>
  <c r="AH75" i="5"/>
  <c r="AA77" i="5"/>
  <c r="AC77" i="5"/>
  <c r="AE77" i="5"/>
  <c r="AG77" i="5"/>
  <c r="AH77" i="5"/>
  <c r="AF63" i="5"/>
  <c r="AF65" i="5"/>
  <c r="AF67" i="5"/>
  <c r="AF69" i="5"/>
  <c r="AF73" i="5"/>
  <c r="AF75" i="5"/>
  <c r="AF77" i="5"/>
  <c r="O65" i="5"/>
  <c r="Q65" i="5"/>
  <c r="S65" i="5"/>
  <c r="U65" i="5"/>
  <c r="O67" i="5"/>
  <c r="Q67" i="5"/>
  <c r="S67" i="5"/>
  <c r="U67" i="5"/>
  <c r="O69" i="5"/>
  <c r="Q69" i="5"/>
  <c r="S69" i="5"/>
  <c r="U69" i="5"/>
  <c r="O71" i="5"/>
  <c r="Q71" i="5"/>
  <c r="S71" i="5"/>
  <c r="U71" i="5"/>
  <c r="O73" i="5"/>
  <c r="Q73" i="5"/>
  <c r="S73" i="5"/>
  <c r="U73" i="5"/>
  <c r="O75" i="5"/>
  <c r="Q75" i="5"/>
  <c r="S75" i="5"/>
  <c r="U75" i="5"/>
  <c r="O77" i="5"/>
  <c r="Q77" i="5"/>
  <c r="S77" i="5"/>
  <c r="U77" i="5"/>
  <c r="C63" i="5"/>
  <c r="E63" i="5"/>
  <c r="G63" i="5"/>
  <c r="I63" i="5"/>
  <c r="C65" i="5"/>
  <c r="E65" i="5"/>
  <c r="G65" i="5"/>
  <c r="I65" i="5"/>
  <c r="C67" i="5"/>
  <c r="E67" i="5"/>
  <c r="G67" i="5"/>
  <c r="I67" i="5"/>
  <c r="C69" i="5"/>
  <c r="E69" i="5"/>
  <c r="G69" i="5"/>
  <c r="I69" i="5"/>
  <c r="C71" i="5"/>
  <c r="E71" i="5"/>
  <c r="G71" i="5"/>
  <c r="I71" i="5"/>
  <c r="C73" i="5"/>
  <c r="E73" i="5"/>
  <c r="G73" i="5"/>
  <c r="I73" i="5"/>
  <c r="C75" i="5"/>
  <c r="E75" i="5"/>
  <c r="G75" i="5"/>
  <c r="I75" i="5"/>
  <c r="C77" i="5"/>
  <c r="E77" i="5"/>
  <c r="G77" i="5"/>
  <c r="I77" i="5"/>
  <c r="O63" i="5"/>
  <c r="Q63" i="5"/>
  <c r="S63" i="5"/>
  <c r="U63" i="5"/>
  <c r="T65" i="5"/>
  <c r="T67" i="5"/>
  <c r="T69" i="5"/>
  <c r="T71" i="5"/>
  <c r="T73" i="5"/>
  <c r="T75" i="5"/>
  <c r="T77" i="5"/>
  <c r="H63" i="5"/>
  <c r="H65" i="5"/>
  <c r="H67" i="5"/>
  <c r="H69" i="5"/>
  <c r="H71" i="5"/>
  <c r="H73" i="5"/>
  <c r="H75" i="5"/>
  <c r="H77" i="5"/>
  <c r="T63" i="5"/>
  <c r="G6" i="10"/>
  <c r="C6" i="10"/>
  <c r="E6" i="10"/>
  <c r="I6" i="10"/>
  <c r="J6" i="10"/>
  <c r="G8" i="10"/>
  <c r="C8" i="10"/>
  <c r="E8" i="10"/>
  <c r="I8" i="10"/>
  <c r="J8" i="10"/>
  <c r="G10" i="10"/>
  <c r="C10" i="10"/>
  <c r="E10" i="10"/>
  <c r="I10" i="10"/>
  <c r="J10" i="10"/>
  <c r="C4" i="10"/>
  <c r="E4" i="10"/>
  <c r="G4" i="10"/>
  <c r="I4" i="10"/>
  <c r="J4" i="10"/>
  <c r="H6" i="10"/>
  <c r="H8" i="10"/>
  <c r="H10" i="10"/>
  <c r="H4" i="10"/>
  <c r="E7" i="12"/>
  <c r="C7" i="12"/>
  <c r="G7" i="12"/>
  <c r="I7" i="12"/>
  <c r="J7" i="12"/>
  <c r="E10" i="12"/>
  <c r="C10" i="12"/>
  <c r="G10" i="12"/>
  <c r="I10" i="12"/>
  <c r="J10" i="12"/>
  <c r="E13" i="12"/>
  <c r="C13" i="12"/>
  <c r="G13" i="12"/>
  <c r="I13" i="12"/>
  <c r="J13" i="12"/>
  <c r="C4" i="12"/>
  <c r="E4" i="12"/>
  <c r="G4" i="12"/>
  <c r="I4" i="12"/>
  <c r="J4" i="12"/>
  <c r="H7" i="12"/>
  <c r="H10" i="12"/>
  <c r="H13" i="12"/>
  <c r="H4" i="12"/>
  <c r="C24" i="10"/>
  <c r="E24" i="10"/>
  <c r="G24" i="10"/>
  <c r="I24" i="10"/>
  <c r="J24" i="10"/>
  <c r="C26" i="10"/>
  <c r="E26" i="10"/>
  <c r="G26" i="10"/>
  <c r="I26" i="10"/>
  <c r="J26" i="10"/>
  <c r="C28" i="10"/>
  <c r="E28" i="10"/>
  <c r="G28" i="10"/>
  <c r="I28" i="10"/>
  <c r="J28" i="10"/>
  <c r="C30" i="10"/>
  <c r="E30" i="10"/>
  <c r="G30" i="10"/>
  <c r="I30" i="10"/>
  <c r="J30" i="10"/>
  <c r="C32" i="10"/>
  <c r="E32" i="10"/>
  <c r="G32" i="10"/>
  <c r="I32" i="10"/>
  <c r="J32" i="10"/>
  <c r="C34" i="10"/>
  <c r="E34" i="10"/>
  <c r="G34" i="10"/>
  <c r="I34" i="10"/>
  <c r="J34" i="10"/>
  <c r="C36" i="10"/>
  <c r="E36" i="10"/>
  <c r="G36" i="10"/>
  <c r="I36" i="10"/>
  <c r="J36" i="10"/>
  <c r="C22" i="10"/>
  <c r="E22" i="10"/>
  <c r="G22" i="10"/>
  <c r="I22" i="10"/>
  <c r="J22" i="10"/>
  <c r="H24" i="10"/>
  <c r="H26" i="10"/>
  <c r="H28" i="10"/>
  <c r="H30" i="10"/>
  <c r="H32" i="10"/>
  <c r="H34" i="10"/>
  <c r="H22" i="10"/>
  <c r="C46" i="4"/>
  <c r="E46" i="4"/>
  <c r="G46" i="4"/>
  <c r="I46" i="4"/>
  <c r="J46" i="4"/>
  <c r="C40" i="4"/>
  <c r="E40" i="4"/>
  <c r="G40" i="4"/>
  <c r="I40" i="4"/>
  <c r="J40" i="4"/>
  <c r="C43" i="4"/>
  <c r="E43" i="4"/>
  <c r="G43" i="4"/>
  <c r="I43" i="4"/>
  <c r="J43" i="4"/>
  <c r="C49" i="4"/>
  <c r="E49" i="4"/>
  <c r="G49" i="4"/>
  <c r="I49" i="4"/>
  <c r="J49" i="4"/>
  <c r="C52" i="4"/>
  <c r="E52" i="4"/>
  <c r="G52" i="4"/>
  <c r="I52" i="4"/>
  <c r="J52" i="4"/>
  <c r="C55" i="4"/>
  <c r="E55" i="4"/>
  <c r="G55" i="4"/>
  <c r="I55" i="4"/>
  <c r="J55" i="4"/>
  <c r="G58" i="4"/>
  <c r="C58" i="4"/>
  <c r="E58" i="4"/>
  <c r="I58" i="4"/>
  <c r="J58" i="4"/>
  <c r="C37" i="4"/>
  <c r="E37" i="4"/>
  <c r="G37" i="4"/>
  <c r="I37" i="4"/>
  <c r="J37" i="4"/>
  <c r="H40" i="4"/>
  <c r="H43" i="4"/>
  <c r="H46" i="4"/>
  <c r="H49" i="4"/>
  <c r="H52" i="4"/>
  <c r="H55" i="4"/>
  <c r="H58" i="4"/>
  <c r="H37" i="4"/>
  <c r="N40" i="4"/>
  <c r="P40" i="4"/>
  <c r="R40" i="4"/>
  <c r="T40" i="4"/>
  <c r="U40" i="4"/>
  <c r="N43" i="4"/>
  <c r="P43" i="4"/>
  <c r="R43" i="4"/>
  <c r="T43" i="4"/>
  <c r="U43" i="4"/>
  <c r="N46" i="4"/>
  <c r="P46" i="4"/>
  <c r="R46" i="4"/>
  <c r="T46" i="4"/>
  <c r="U46" i="4"/>
  <c r="N49" i="4"/>
  <c r="P49" i="4"/>
  <c r="R49" i="4"/>
  <c r="T49" i="4"/>
  <c r="U49" i="4"/>
  <c r="N52" i="4"/>
  <c r="P52" i="4"/>
  <c r="R52" i="4"/>
  <c r="T52" i="4"/>
  <c r="U52" i="4"/>
  <c r="N55" i="4"/>
  <c r="P55" i="4"/>
  <c r="R55" i="4"/>
  <c r="T55" i="4"/>
  <c r="U55" i="4"/>
  <c r="N58" i="4"/>
  <c r="P58" i="4"/>
  <c r="R58" i="4"/>
  <c r="T58" i="4"/>
  <c r="N37" i="4"/>
  <c r="P37" i="4"/>
  <c r="R37" i="4"/>
  <c r="T37" i="4"/>
  <c r="U37" i="4"/>
  <c r="S40" i="4"/>
  <c r="S43" i="4"/>
  <c r="S46" i="4"/>
  <c r="S49" i="4"/>
  <c r="S52" i="4"/>
  <c r="S55" i="4"/>
  <c r="S58" i="4"/>
  <c r="S37" i="4"/>
  <c r="AR7" i="2"/>
  <c r="AR10" i="2"/>
  <c r="AR13" i="2"/>
  <c r="AR16" i="2"/>
  <c r="AR19" i="2"/>
  <c r="AR22" i="2"/>
  <c r="AR25" i="2"/>
  <c r="AR4" i="2"/>
  <c r="AQ25" i="2"/>
  <c r="AQ7" i="2"/>
  <c r="AQ10" i="2"/>
  <c r="AQ13" i="2"/>
  <c r="AQ16" i="2"/>
  <c r="AQ19" i="2"/>
  <c r="AQ22" i="2"/>
  <c r="AQ4" i="2"/>
  <c r="AP7" i="2"/>
  <c r="AP10" i="2"/>
  <c r="AP13" i="2"/>
  <c r="AP16" i="2"/>
  <c r="AP19" i="2"/>
  <c r="AP22" i="2"/>
  <c r="AP25" i="2"/>
  <c r="AP4" i="2"/>
  <c r="AO4" i="2"/>
  <c r="AO7" i="2"/>
  <c r="AO10" i="2"/>
  <c r="AO13" i="2"/>
  <c r="AO16" i="2"/>
  <c r="AO19" i="2"/>
  <c r="AO22" i="2"/>
  <c r="AO25" i="2"/>
  <c r="AM16" i="2"/>
  <c r="AK7" i="2"/>
  <c r="AK10" i="2"/>
  <c r="AK13" i="2"/>
  <c r="AK16" i="2"/>
  <c r="AK19" i="2"/>
  <c r="AK22" i="2"/>
  <c r="AK25" i="2"/>
  <c r="AM4" i="2"/>
  <c r="AM7" i="2"/>
  <c r="AM10" i="2"/>
  <c r="AM13" i="2"/>
  <c r="AM19" i="2"/>
  <c r="AM22" i="2"/>
  <c r="AM25" i="2"/>
  <c r="AK4" i="2"/>
  <c r="AD6" i="2"/>
  <c r="AF6" i="2"/>
  <c r="AG6" i="2"/>
  <c r="AD8" i="2"/>
  <c r="AF8" i="2"/>
  <c r="AG8" i="2"/>
  <c r="AD10" i="2"/>
  <c r="AF10" i="2"/>
  <c r="AG10" i="2"/>
  <c r="AD12" i="2"/>
  <c r="AF12" i="2"/>
  <c r="AG12" i="2"/>
  <c r="AD14" i="2"/>
  <c r="AF14" i="2"/>
  <c r="AG14" i="2"/>
  <c r="AD16" i="2"/>
  <c r="AF16" i="2"/>
  <c r="AG16" i="2"/>
  <c r="AD18" i="2"/>
  <c r="AF18" i="2"/>
  <c r="AG18" i="2"/>
  <c r="AD4" i="2"/>
  <c r="AF4" i="2"/>
  <c r="AG4" i="2"/>
  <c r="AE6" i="2"/>
  <c r="AE8" i="2"/>
  <c r="AE10" i="2"/>
  <c r="AE12" i="2"/>
  <c r="AE14" i="2"/>
  <c r="AE16" i="2"/>
  <c r="AE18" i="2"/>
  <c r="AE4" i="2"/>
  <c r="AB4" i="2"/>
  <c r="AB6" i="2"/>
  <c r="AB8" i="2"/>
  <c r="AB10" i="2"/>
  <c r="AB12" i="2"/>
  <c r="AB14" i="2"/>
  <c r="AB16" i="2"/>
  <c r="AB18" i="2"/>
  <c r="Z4" i="2"/>
  <c r="C80" i="3"/>
  <c r="E80" i="3"/>
  <c r="G80" i="3"/>
  <c r="I80" i="3"/>
  <c r="J80" i="3"/>
  <c r="C83" i="3"/>
  <c r="E83" i="3"/>
  <c r="G83" i="3"/>
  <c r="I83" i="3"/>
  <c r="J83" i="3"/>
  <c r="C86" i="3"/>
  <c r="E86" i="3"/>
  <c r="G86" i="3"/>
  <c r="I86" i="3"/>
  <c r="J86" i="3"/>
  <c r="C89" i="3"/>
  <c r="E89" i="3"/>
  <c r="G89" i="3"/>
  <c r="I89" i="3"/>
  <c r="J89" i="3"/>
  <c r="C92" i="3"/>
  <c r="E92" i="3"/>
  <c r="G92" i="3"/>
  <c r="I92" i="3"/>
  <c r="J92" i="3"/>
  <c r="C95" i="3"/>
  <c r="E95" i="3"/>
  <c r="G95" i="3"/>
  <c r="I95" i="3"/>
  <c r="J95" i="3"/>
  <c r="C98" i="3"/>
  <c r="E98" i="3"/>
  <c r="G98" i="3"/>
  <c r="I98" i="3"/>
  <c r="J98" i="3"/>
  <c r="C77" i="3"/>
  <c r="E77" i="3"/>
  <c r="G77" i="3"/>
  <c r="I77" i="3"/>
  <c r="J77" i="3"/>
  <c r="H83" i="3"/>
  <c r="H86" i="3"/>
  <c r="H89" i="3"/>
  <c r="H92" i="3"/>
  <c r="H95" i="3"/>
  <c r="H98" i="3"/>
  <c r="H80" i="3"/>
  <c r="H77" i="3"/>
  <c r="U85" i="3"/>
  <c r="W85" i="3"/>
  <c r="Y85" i="3"/>
  <c r="AA85" i="3"/>
  <c r="AB85" i="3"/>
  <c r="U79" i="3"/>
  <c r="W79" i="3"/>
  <c r="Y79" i="3"/>
  <c r="AA79" i="3"/>
  <c r="AB79" i="3"/>
  <c r="U81" i="3"/>
  <c r="W81" i="3"/>
  <c r="Y81" i="3"/>
  <c r="AA81" i="3"/>
  <c r="AB81" i="3"/>
  <c r="U83" i="3"/>
  <c r="W83" i="3"/>
  <c r="Y83" i="3"/>
  <c r="AA83" i="3"/>
  <c r="AB83" i="3"/>
  <c r="U87" i="3"/>
  <c r="W87" i="3"/>
  <c r="Y87" i="3"/>
  <c r="AA87" i="3"/>
  <c r="AB87" i="3"/>
  <c r="U89" i="3"/>
  <c r="W89" i="3"/>
  <c r="Y89" i="3"/>
  <c r="AA89" i="3"/>
  <c r="AB89" i="3"/>
  <c r="U91" i="3"/>
  <c r="W91" i="3"/>
  <c r="Y91" i="3"/>
  <c r="AA91" i="3"/>
  <c r="AB91" i="3"/>
  <c r="U77" i="3"/>
  <c r="W77" i="3"/>
  <c r="Y77" i="3"/>
  <c r="AA77" i="3"/>
  <c r="AB77" i="3"/>
  <c r="Z79" i="3"/>
  <c r="Z81" i="3"/>
  <c r="Z83" i="3"/>
  <c r="Z85" i="3"/>
  <c r="Z87" i="3"/>
  <c r="Z89" i="3"/>
  <c r="Z91" i="3"/>
  <c r="Z77" i="3"/>
  <c r="Z6" i="2"/>
  <c r="Z8" i="2"/>
  <c r="Z10" i="2"/>
  <c r="Z12" i="2"/>
  <c r="Z14" i="2"/>
  <c r="Z16" i="2"/>
  <c r="Z18" i="2"/>
  <c r="P6" i="1"/>
  <c r="R6" i="1"/>
  <c r="T6" i="1"/>
  <c r="V6" i="1"/>
  <c r="W6" i="1"/>
  <c r="P8" i="1"/>
  <c r="R8" i="1"/>
  <c r="T8" i="1"/>
  <c r="V8" i="1"/>
  <c r="W8" i="1"/>
  <c r="P10" i="1"/>
  <c r="R10" i="1"/>
  <c r="T10" i="1"/>
  <c r="V10" i="1"/>
  <c r="W10" i="1"/>
  <c r="P12" i="1"/>
  <c r="R12" i="1"/>
  <c r="T12" i="1"/>
  <c r="V12" i="1"/>
  <c r="W12" i="1"/>
  <c r="P14" i="1"/>
  <c r="R14" i="1"/>
  <c r="T14" i="1"/>
  <c r="V14" i="1"/>
  <c r="W14" i="1"/>
  <c r="P16" i="1"/>
  <c r="R16" i="1"/>
  <c r="T16" i="1"/>
  <c r="V16" i="1"/>
  <c r="W16" i="1"/>
  <c r="P18" i="1"/>
  <c r="R18" i="1"/>
  <c r="T18" i="1"/>
  <c r="V18" i="1"/>
  <c r="W18" i="1"/>
  <c r="P4" i="1"/>
  <c r="R4" i="1"/>
  <c r="T4" i="1"/>
  <c r="V4" i="1"/>
  <c r="W4" i="1"/>
  <c r="G4" i="5"/>
  <c r="F15" i="7"/>
  <c r="E15" i="7"/>
  <c r="D15" i="7"/>
  <c r="C15" i="7"/>
  <c r="E6" i="7"/>
  <c r="I6" i="7"/>
  <c r="J6" i="7"/>
  <c r="E8" i="7"/>
  <c r="I8" i="7"/>
  <c r="J8" i="7"/>
  <c r="E10" i="7"/>
  <c r="I10" i="7"/>
  <c r="J10" i="7"/>
  <c r="E4" i="7"/>
  <c r="I4" i="7"/>
  <c r="J4" i="7"/>
  <c r="H6" i="7"/>
  <c r="H8" i="7"/>
  <c r="H10" i="7"/>
  <c r="H4" i="7"/>
  <c r="C8" i="13"/>
  <c r="E8" i="13"/>
  <c r="G8" i="13"/>
  <c r="I8" i="13"/>
  <c r="J8" i="13"/>
  <c r="H8" i="13"/>
  <c r="C4" i="13"/>
  <c r="E4" i="13"/>
  <c r="G4" i="13"/>
  <c r="I4" i="13"/>
  <c r="J4" i="13"/>
  <c r="H4" i="13"/>
  <c r="C12" i="13"/>
  <c r="E12" i="13"/>
  <c r="G12" i="13"/>
  <c r="I12" i="13"/>
  <c r="J12" i="13"/>
  <c r="H12" i="13"/>
  <c r="C16" i="13"/>
  <c r="E16" i="13"/>
  <c r="G16" i="13"/>
  <c r="I16" i="13"/>
  <c r="J16" i="13"/>
  <c r="H16" i="13"/>
  <c r="U6" i="1"/>
  <c r="U8" i="1"/>
  <c r="U10" i="1"/>
  <c r="U12" i="1"/>
  <c r="U14" i="1"/>
  <c r="U16" i="1"/>
  <c r="U18" i="1"/>
  <c r="U4" i="1"/>
  <c r="I6" i="8"/>
  <c r="J6" i="8"/>
  <c r="H6" i="8"/>
  <c r="I4" i="8"/>
  <c r="J4" i="8"/>
  <c r="H4" i="8"/>
  <c r="I8" i="8"/>
  <c r="J8" i="8"/>
  <c r="H8" i="8"/>
  <c r="I10" i="8"/>
  <c r="J10" i="8"/>
  <c r="C7" i="9"/>
  <c r="E7" i="9"/>
  <c r="G7" i="9"/>
  <c r="I7" i="9"/>
  <c r="J7" i="9"/>
  <c r="H7" i="9"/>
  <c r="C4" i="9"/>
  <c r="E4" i="9"/>
  <c r="G4" i="9"/>
  <c r="I4" i="9"/>
  <c r="J4" i="9"/>
  <c r="H4" i="9"/>
  <c r="C10" i="9"/>
  <c r="E10" i="9"/>
  <c r="G10" i="9"/>
  <c r="I10" i="9"/>
  <c r="J10" i="9"/>
  <c r="H10" i="9"/>
  <c r="C13" i="9"/>
  <c r="E13" i="9"/>
  <c r="G13" i="9"/>
  <c r="I13" i="9"/>
  <c r="J13" i="9"/>
  <c r="H13" i="9"/>
  <c r="C6" i="6"/>
  <c r="E6" i="6"/>
  <c r="I6" i="6"/>
  <c r="J6" i="6"/>
  <c r="H6" i="6"/>
  <c r="C4" i="6"/>
  <c r="E4" i="6"/>
  <c r="I4" i="6"/>
  <c r="J4" i="6"/>
  <c r="H4" i="6"/>
  <c r="C10" i="6"/>
  <c r="E10" i="6"/>
  <c r="I10" i="6"/>
  <c r="J10" i="6"/>
  <c r="H10" i="6"/>
  <c r="C4" i="5"/>
  <c r="E4" i="5"/>
  <c r="I4" i="5"/>
  <c r="J4" i="5"/>
  <c r="H4" i="5"/>
  <c r="C7" i="5"/>
  <c r="E7" i="5"/>
  <c r="G7" i="5"/>
  <c r="I7" i="5"/>
  <c r="J7" i="5"/>
  <c r="H7" i="5"/>
  <c r="C10" i="5"/>
  <c r="E10" i="5"/>
  <c r="G10" i="5"/>
  <c r="I10" i="5"/>
  <c r="J10" i="5"/>
  <c r="H10" i="5"/>
  <c r="C13" i="5"/>
  <c r="E13" i="5"/>
  <c r="G13" i="5"/>
  <c r="I13" i="5"/>
  <c r="J13" i="5"/>
  <c r="H13" i="5"/>
  <c r="N7" i="4"/>
  <c r="P7" i="4"/>
  <c r="R7" i="4"/>
  <c r="T7" i="4"/>
  <c r="U7" i="4"/>
  <c r="S7" i="4"/>
  <c r="C7" i="4"/>
  <c r="E7" i="4"/>
  <c r="G7" i="4"/>
  <c r="I7" i="4"/>
  <c r="J7" i="4"/>
  <c r="H7" i="4"/>
  <c r="N4" i="4"/>
  <c r="P4" i="4"/>
  <c r="R4" i="4"/>
  <c r="T4" i="4"/>
  <c r="U4" i="4"/>
  <c r="S4" i="4"/>
  <c r="C4" i="4"/>
  <c r="E4" i="4"/>
  <c r="G4" i="4"/>
  <c r="I4" i="4"/>
  <c r="J4" i="4"/>
  <c r="H4" i="4"/>
  <c r="N10" i="4"/>
  <c r="P10" i="4"/>
  <c r="R10" i="4"/>
  <c r="T10" i="4"/>
  <c r="U10" i="4"/>
  <c r="S10" i="4"/>
  <c r="C10" i="4"/>
  <c r="E10" i="4"/>
  <c r="G10" i="4"/>
  <c r="I10" i="4"/>
  <c r="J10" i="4"/>
  <c r="H10" i="4"/>
  <c r="N13" i="4"/>
  <c r="P13" i="4"/>
  <c r="R13" i="4"/>
  <c r="T13" i="4"/>
  <c r="U13" i="4"/>
  <c r="S13" i="4"/>
  <c r="C13" i="4"/>
  <c r="E13" i="4"/>
  <c r="G13" i="4"/>
  <c r="I13" i="4"/>
  <c r="J13" i="4"/>
  <c r="H13" i="4"/>
  <c r="T8" i="3"/>
  <c r="X8" i="3"/>
  <c r="Z8" i="3"/>
  <c r="AA8" i="3"/>
  <c r="Y8" i="3"/>
  <c r="T4" i="3"/>
  <c r="X4" i="3"/>
  <c r="Z4" i="3"/>
  <c r="AA4" i="3"/>
  <c r="Y4" i="3"/>
  <c r="T6" i="3"/>
  <c r="X6" i="3"/>
  <c r="Z6" i="3"/>
  <c r="AA6" i="3"/>
  <c r="Y6" i="3"/>
  <c r="T10" i="3"/>
  <c r="X10" i="3"/>
  <c r="Z10" i="3"/>
  <c r="AA10" i="3"/>
  <c r="Y10" i="3"/>
  <c r="C7" i="3"/>
  <c r="E7" i="3"/>
  <c r="I7" i="3"/>
  <c r="J7" i="3"/>
  <c r="H7" i="3"/>
  <c r="C4" i="3"/>
  <c r="E4" i="3"/>
  <c r="I4" i="3"/>
  <c r="J4" i="3"/>
  <c r="H4" i="3"/>
  <c r="C10" i="3"/>
  <c r="G10" i="3"/>
  <c r="I10" i="3"/>
  <c r="J10" i="3"/>
  <c r="H10" i="3"/>
  <c r="C13" i="3"/>
  <c r="I13" i="3"/>
  <c r="J13" i="3"/>
  <c r="H13" i="3"/>
  <c r="N10" i="2"/>
  <c r="P10" i="2"/>
  <c r="R10" i="2"/>
  <c r="T10" i="2"/>
  <c r="U10" i="2"/>
  <c r="S10" i="2"/>
  <c r="N8" i="2"/>
  <c r="P8" i="2"/>
  <c r="R8" i="2"/>
  <c r="T8" i="2"/>
  <c r="U8" i="2"/>
  <c r="S8" i="2"/>
  <c r="N6" i="2"/>
  <c r="P6" i="2"/>
  <c r="R6" i="2"/>
  <c r="T6" i="2"/>
  <c r="U6" i="2"/>
  <c r="S6" i="2"/>
  <c r="N4" i="2"/>
  <c r="P4" i="2"/>
  <c r="R4" i="2"/>
  <c r="T4" i="2"/>
  <c r="U4" i="2"/>
  <c r="S4" i="2"/>
  <c r="C10" i="2"/>
  <c r="I10" i="2"/>
  <c r="J10" i="2"/>
  <c r="H10" i="2"/>
  <c r="C8" i="2"/>
  <c r="E8" i="2"/>
  <c r="I8" i="2"/>
  <c r="J8" i="2"/>
  <c r="H8" i="2"/>
  <c r="C4" i="2"/>
  <c r="I4" i="2"/>
  <c r="J4" i="2"/>
  <c r="H4" i="2"/>
  <c r="E6" i="2"/>
  <c r="I6" i="2"/>
  <c r="J6" i="2"/>
  <c r="H6" i="2"/>
  <c r="C6" i="1"/>
  <c r="E6" i="1"/>
  <c r="G6" i="1"/>
  <c r="I6" i="1"/>
  <c r="J6" i="1"/>
  <c r="C8" i="1"/>
  <c r="E8" i="1"/>
  <c r="G8" i="1"/>
  <c r="I8" i="1"/>
  <c r="J8" i="1"/>
  <c r="C10" i="1"/>
  <c r="E10" i="1"/>
  <c r="G10" i="1"/>
  <c r="I10" i="1"/>
  <c r="J10" i="1"/>
  <c r="C4" i="1"/>
  <c r="E4" i="1"/>
  <c r="G4" i="1"/>
  <c r="I4" i="1"/>
  <c r="J4" i="1"/>
  <c r="H6" i="1"/>
  <c r="H8" i="1"/>
  <c r="H10" i="1"/>
  <c r="H4" i="1"/>
</calcChain>
</file>

<file path=xl/sharedStrings.xml><?xml version="1.0" encoding="utf-8"?>
<sst xmlns="http://schemas.openxmlformats.org/spreadsheetml/2006/main" count="4234" uniqueCount="159">
  <si>
    <t>Thymus panel</t>
  </si>
  <si>
    <t>Trial 1</t>
  </si>
  <si>
    <t>% methylation</t>
  </si>
  <si>
    <t>n</t>
  </si>
  <si>
    <t>Results</t>
  </si>
  <si>
    <t xml:space="preserve">sample </t>
  </si>
  <si>
    <t>Trial 2</t>
  </si>
  <si>
    <t xml:space="preserve">Trial 3 </t>
  </si>
  <si>
    <t xml:space="preserve">Statistics </t>
  </si>
  <si>
    <t>average</t>
  </si>
  <si>
    <t>STDEV</t>
  </si>
  <si>
    <t>95% CI</t>
  </si>
  <si>
    <t>P value</t>
  </si>
  <si>
    <t>Analysis of Variance (One-Way)</t>
  </si>
  <si>
    <t>Summary</t>
  </si>
  <si>
    <t>Groups</t>
  </si>
  <si>
    <t>Sample size</t>
  </si>
  <si>
    <t>Sum</t>
  </si>
  <si>
    <t>Mean</t>
  </si>
  <si>
    <t>Variance</t>
  </si>
  <si>
    <t>ANOVA</t>
  </si>
  <si>
    <t>Source of Variation</t>
  </si>
  <si>
    <t>SS</t>
  </si>
  <si>
    <t>df</t>
  </si>
  <si>
    <t>MS</t>
  </si>
  <si>
    <t>F</t>
  </si>
  <si>
    <t>p-level</t>
  </si>
  <si>
    <t>F crit</t>
  </si>
  <si>
    <t>Between Groups</t>
  </si>
  <si>
    <t>Within Groups</t>
  </si>
  <si>
    <t>Total</t>
  </si>
  <si>
    <t>Compare Means</t>
  </si>
  <si>
    <t>Descriptive Statistics</t>
  </si>
  <si>
    <t>VAR</t>
  </si>
  <si>
    <t>Standard Deviation</t>
  </si>
  <si>
    <t>t-test assuming equal variances (homoscedastic)</t>
  </si>
  <si>
    <t>Degrees of Freedom</t>
  </si>
  <si>
    <t>Hypothesized Mean Difference</t>
  </si>
  <si>
    <t>Pooled Variance</t>
  </si>
  <si>
    <t>Test Statistics</t>
  </si>
  <si>
    <t>Two-tailed distribution</t>
  </si>
  <si>
    <t>Critical Value (5%)</t>
  </si>
  <si>
    <t>Papilloma panel</t>
  </si>
  <si>
    <t>N</t>
  </si>
  <si>
    <t>Thymus panel - taqI</t>
  </si>
  <si>
    <t>Thmus panel HphI</t>
  </si>
  <si>
    <t>One-tailed distribution</t>
  </si>
  <si>
    <t>G-criterion</t>
  </si>
  <si>
    <t>Pagurova criterion</t>
  </si>
  <si>
    <t>Ratio of variances parameter</t>
  </si>
  <si>
    <t>Hha1</t>
  </si>
  <si>
    <t>Hph1</t>
  </si>
  <si>
    <t>T1</t>
  </si>
  <si>
    <t>T2</t>
  </si>
  <si>
    <t>T3</t>
  </si>
  <si>
    <t>Sample</t>
  </si>
  <si>
    <t>Results (B/C)</t>
  </si>
  <si>
    <t>% methyalation</t>
  </si>
  <si>
    <t>stdev</t>
  </si>
  <si>
    <t>95% ci</t>
  </si>
  <si>
    <t xml:space="preserve">average </t>
  </si>
  <si>
    <t>Taq1</t>
  </si>
  <si>
    <t>T5</t>
  </si>
  <si>
    <t>stdeva</t>
  </si>
  <si>
    <t>KM2</t>
  </si>
  <si>
    <t>KM3</t>
  </si>
  <si>
    <t>KM4</t>
  </si>
  <si>
    <t>STDEVA</t>
  </si>
  <si>
    <t>MluI</t>
  </si>
  <si>
    <t>sample</t>
  </si>
  <si>
    <t>avg</t>
  </si>
  <si>
    <t>95% Ci</t>
  </si>
  <si>
    <t>ClaI</t>
  </si>
  <si>
    <t xml:space="preserve">Raw data </t>
  </si>
  <si>
    <t>% mehylation</t>
  </si>
  <si>
    <t>95%ci</t>
  </si>
  <si>
    <t>Bstu1</t>
  </si>
  <si>
    <t>Variable 1</t>
  </si>
  <si>
    <t>Variable 2</t>
  </si>
  <si>
    <t>Observations</t>
  </si>
  <si>
    <t>t Stat</t>
  </si>
  <si>
    <t>P(T&lt;=t) one-tail</t>
  </si>
  <si>
    <t>t Critical one-tail</t>
  </si>
  <si>
    <t>P(T&lt;=t) two-tail</t>
  </si>
  <si>
    <t>t Critical two-tail</t>
  </si>
  <si>
    <t>pvalue</t>
  </si>
  <si>
    <t>p value</t>
  </si>
  <si>
    <t xml:space="preserve">pvalue </t>
  </si>
  <si>
    <t>raw data</t>
  </si>
  <si>
    <t>squamous panel hph</t>
  </si>
  <si>
    <t>%methylation</t>
  </si>
  <si>
    <t>Raw data</t>
  </si>
  <si>
    <t>squamous panel taq1</t>
  </si>
  <si>
    <t>squamous panel hha1</t>
  </si>
  <si>
    <t>squmous panel Taq1</t>
  </si>
  <si>
    <t>squamous panel Hph1</t>
  </si>
  <si>
    <t xml:space="preserve">squmous panel </t>
  </si>
  <si>
    <t xml:space="preserve">thymus panel </t>
  </si>
  <si>
    <t>taq1</t>
  </si>
  <si>
    <t>Mbo</t>
  </si>
  <si>
    <t>Bstu</t>
  </si>
  <si>
    <t>Mlu</t>
  </si>
  <si>
    <t>squamous panel Bstu1</t>
  </si>
  <si>
    <t>thymus panel Bstu1</t>
  </si>
  <si>
    <t>T4</t>
  </si>
  <si>
    <t>mbo</t>
  </si>
  <si>
    <t>Thymic panel MluI</t>
  </si>
  <si>
    <t>squamous panel MluI</t>
  </si>
  <si>
    <t>BstuI</t>
  </si>
  <si>
    <t>Pvalue</t>
  </si>
  <si>
    <t>squamous HinfI</t>
  </si>
  <si>
    <t>thymus HinfI</t>
  </si>
  <si>
    <t>squamous TaqI</t>
  </si>
  <si>
    <t>Thymus TaqI</t>
  </si>
  <si>
    <t>A</t>
  </si>
  <si>
    <t>B</t>
  </si>
  <si>
    <t>C</t>
  </si>
  <si>
    <t>A (3)</t>
  </si>
  <si>
    <t>B (4)</t>
  </si>
  <si>
    <t>C (2)</t>
  </si>
  <si>
    <t>3 (6)</t>
  </si>
  <si>
    <t>4 (10)</t>
  </si>
  <si>
    <t>5 (11)</t>
  </si>
  <si>
    <t>6 (16)</t>
  </si>
  <si>
    <t>7 (19)</t>
  </si>
  <si>
    <t>Grb10</t>
  </si>
  <si>
    <t>Peg3</t>
  </si>
  <si>
    <t>Peg10</t>
  </si>
  <si>
    <t>Nespas</t>
  </si>
  <si>
    <t>Ig</t>
  </si>
  <si>
    <t>Zac1</t>
  </si>
  <si>
    <t>Rasgrf1</t>
  </si>
  <si>
    <t>Mest</t>
  </si>
  <si>
    <t>Igf2r</t>
  </si>
  <si>
    <t>H19</t>
  </si>
  <si>
    <t>Snrpn</t>
  </si>
  <si>
    <t>Ecr18</t>
  </si>
  <si>
    <t>H19-PRO</t>
  </si>
  <si>
    <t>E154</t>
  </si>
  <si>
    <t>Cobl</t>
  </si>
  <si>
    <t>Ddc</t>
  </si>
  <si>
    <t>squamous papilloma</t>
  </si>
  <si>
    <t>H19-ICR</t>
  </si>
  <si>
    <t>Thymous panel</t>
  </si>
  <si>
    <t>Squamous panel</t>
  </si>
  <si>
    <t>a</t>
  </si>
  <si>
    <t>b</t>
  </si>
  <si>
    <t>c</t>
  </si>
  <si>
    <t>Sqaumous panel</t>
  </si>
  <si>
    <t>Grb10-ICR</t>
  </si>
  <si>
    <t>Zim2</t>
  </si>
  <si>
    <t>Zim1</t>
  </si>
  <si>
    <t>Apeg3</t>
  </si>
  <si>
    <t>Zim3</t>
  </si>
  <si>
    <t>Grb10-PRO</t>
  </si>
  <si>
    <t>ECR1</t>
  </si>
  <si>
    <t>ECR2</t>
  </si>
  <si>
    <t>Igf2</t>
  </si>
  <si>
    <t>C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62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" fontId="0" fillId="0" borderId="0" xfId="0" applyNumberFormat="1"/>
    <xf numFmtId="0" fontId="0" fillId="0" borderId="0" xfId="0" applyFill="1"/>
    <xf numFmtId="0" fontId="4" fillId="0" borderId="0" xfId="0" applyFont="1" applyFill="1"/>
    <xf numFmtId="0" fontId="0" fillId="0" borderId="0" xfId="0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0" fillId="2" borderId="0" xfId="0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2" borderId="0" xfId="0" applyFill="1" applyBorder="1" applyAlignment="1"/>
    <xf numFmtId="0" fontId="0" fillId="0" borderId="1" xfId="0" applyFill="1" applyBorder="1" applyAlignment="1"/>
    <xf numFmtId="11" fontId="0" fillId="2" borderId="0" xfId="0" applyNumberFormat="1" applyFill="1"/>
    <xf numFmtId="0" fontId="6" fillId="0" borderId="1" xfId="0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/>
    <xf numFmtId="0" fontId="1" fillId="0" borderId="0" xfId="0" applyFont="1" applyFill="1" applyAlignment="1">
      <alignment horizontal="center"/>
    </xf>
    <xf numFmtId="0" fontId="4" fillId="2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0" fillId="0" borderId="0" xfId="0" applyFont="1"/>
  </cellXfs>
  <cellStyles count="6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Followed Hyperlink" xfId="4550" builtinId="9" hidden="1"/>
    <cellStyle name="Followed Hyperlink" xfId="4552" builtinId="9" hidden="1"/>
    <cellStyle name="Followed Hyperlink" xfId="4554" builtinId="9" hidden="1"/>
    <cellStyle name="Followed Hyperlink" xfId="4556" builtinId="9" hidden="1"/>
    <cellStyle name="Followed Hyperlink" xfId="4558" builtinId="9" hidden="1"/>
    <cellStyle name="Followed Hyperlink" xfId="4560" builtinId="9" hidden="1"/>
    <cellStyle name="Followed Hyperlink" xfId="4562" builtinId="9" hidden="1"/>
    <cellStyle name="Followed Hyperlink" xfId="4564" builtinId="9" hidden="1"/>
    <cellStyle name="Followed Hyperlink" xfId="4566" builtinId="9" hidden="1"/>
    <cellStyle name="Followed Hyperlink" xfId="4568" builtinId="9" hidden="1"/>
    <cellStyle name="Followed Hyperlink" xfId="4570" builtinId="9" hidden="1"/>
    <cellStyle name="Followed Hyperlink" xfId="4572" builtinId="9" hidden="1"/>
    <cellStyle name="Followed Hyperlink" xfId="4574" builtinId="9" hidden="1"/>
    <cellStyle name="Followed Hyperlink" xfId="4576" builtinId="9" hidden="1"/>
    <cellStyle name="Followed Hyperlink" xfId="4578" builtinId="9" hidden="1"/>
    <cellStyle name="Followed Hyperlink" xfId="4580" builtinId="9" hidden="1"/>
    <cellStyle name="Followed Hyperlink" xfId="4582" builtinId="9" hidden="1"/>
    <cellStyle name="Followed Hyperlink" xfId="4584" builtinId="9" hidden="1"/>
    <cellStyle name="Followed Hyperlink" xfId="4586" builtinId="9" hidden="1"/>
    <cellStyle name="Followed Hyperlink" xfId="4588" builtinId="9" hidden="1"/>
    <cellStyle name="Followed Hyperlink" xfId="4590" builtinId="9" hidden="1"/>
    <cellStyle name="Followed Hyperlink" xfId="4592" builtinId="9" hidden="1"/>
    <cellStyle name="Followed Hyperlink" xfId="4594" builtinId="9" hidden="1"/>
    <cellStyle name="Followed Hyperlink" xfId="4596" builtinId="9" hidden="1"/>
    <cellStyle name="Followed Hyperlink" xfId="4598" builtinId="9" hidden="1"/>
    <cellStyle name="Followed Hyperlink" xfId="4600" builtinId="9" hidden="1"/>
    <cellStyle name="Followed Hyperlink" xfId="4602" builtinId="9" hidden="1"/>
    <cellStyle name="Followed Hyperlink" xfId="4604" builtinId="9" hidden="1"/>
    <cellStyle name="Followed Hyperlink" xfId="4606" builtinId="9" hidden="1"/>
    <cellStyle name="Followed Hyperlink" xfId="4608" builtinId="9" hidden="1"/>
    <cellStyle name="Followed Hyperlink" xfId="4610" builtinId="9" hidden="1"/>
    <cellStyle name="Followed Hyperlink" xfId="4612" builtinId="9" hidden="1"/>
    <cellStyle name="Followed Hyperlink" xfId="4614" builtinId="9" hidden="1"/>
    <cellStyle name="Followed Hyperlink" xfId="4616" builtinId="9" hidden="1"/>
    <cellStyle name="Followed Hyperlink" xfId="4618" builtinId="9" hidden="1"/>
    <cellStyle name="Followed Hyperlink" xfId="4620" builtinId="9" hidden="1"/>
    <cellStyle name="Followed Hyperlink" xfId="4622" builtinId="9" hidden="1"/>
    <cellStyle name="Followed Hyperlink" xfId="4624" builtinId="9" hidden="1"/>
    <cellStyle name="Followed Hyperlink" xfId="4626" builtinId="9" hidden="1"/>
    <cellStyle name="Followed Hyperlink" xfId="4628" builtinId="9" hidden="1"/>
    <cellStyle name="Followed Hyperlink" xfId="4630" builtinId="9" hidden="1"/>
    <cellStyle name="Followed Hyperlink" xfId="4632" builtinId="9" hidden="1"/>
    <cellStyle name="Followed Hyperlink" xfId="4634" builtinId="9" hidden="1"/>
    <cellStyle name="Followed Hyperlink" xfId="4636" builtinId="9" hidden="1"/>
    <cellStyle name="Followed Hyperlink" xfId="4638" builtinId="9" hidden="1"/>
    <cellStyle name="Followed Hyperlink" xfId="4640" builtinId="9" hidden="1"/>
    <cellStyle name="Followed Hyperlink" xfId="4642" builtinId="9" hidden="1"/>
    <cellStyle name="Followed Hyperlink" xfId="4644" builtinId="9" hidden="1"/>
    <cellStyle name="Followed Hyperlink" xfId="4646" builtinId="9" hidden="1"/>
    <cellStyle name="Followed Hyperlink" xfId="4648" builtinId="9" hidden="1"/>
    <cellStyle name="Followed Hyperlink" xfId="4650" builtinId="9" hidden="1"/>
    <cellStyle name="Followed Hyperlink" xfId="4652" builtinId="9" hidden="1"/>
    <cellStyle name="Followed Hyperlink" xfId="4654" builtinId="9" hidden="1"/>
    <cellStyle name="Followed Hyperlink" xfId="4656" builtinId="9" hidden="1"/>
    <cellStyle name="Followed Hyperlink" xfId="4658" builtinId="9" hidden="1"/>
    <cellStyle name="Followed Hyperlink" xfId="4660" builtinId="9" hidden="1"/>
    <cellStyle name="Followed Hyperlink" xfId="4662" builtinId="9" hidden="1"/>
    <cellStyle name="Followed Hyperlink" xfId="4664" builtinId="9" hidden="1"/>
    <cellStyle name="Followed Hyperlink" xfId="4666" builtinId="9" hidden="1"/>
    <cellStyle name="Followed Hyperlink" xfId="4668" builtinId="9" hidden="1"/>
    <cellStyle name="Followed Hyperlink" xfId="4670" builtinId="9" hidden="1"/>
    <cellStyle name="Followed Hyperlink" xfId="4672" builtinId="9" hidden="1"/>
    <cellStyle name="Followed Hyperlink" xfId="4674" builtinId="9" hidden="1"/>
    <cellStyle name="Followed Hyperlink" xfId="4676" builtinId="9" hidden="1"/>
    <cellStyle name="Followed Hyperlink" xfId="4678" builtinId="9" hidden="1"/>
    <cellStyle name="Followed Hyperlink" xfId="4680" builtinId="9" hidden="1"/>
    <cellStyle name="Followed Hyperlink" xfId="4682" builtinId="9" hidden="1"/>
    <cellStyle name="Followed Hyperlink" xfId="4684" builtinId="9" hidden="1"/>
    <cellStyle name="Followed Hyperlink" xfId="4686" builtinId="9" hidden="1"/>
    <cellStyle name="Followed Hyperlink" xfId="4688" builtinId="9" hidden="1"/>
    <cellStyle name="Followed Hyperlink" xfId="4690" builtinId="9" hidden="1"/>
    <cellStyle name="Followed Hyperlink" xfId="4692" builtinId="9" hidden="1"/>
    <cellStyle name="Followed Hyperlink" xfId="4694" builtinId="9" hidden="1"/>
    <cellStyle name="Followed Hyperlink" xfId="4696" builtinId="9" hidden="1"/>
    <cellStyle name="Followed Hyperlink" xfId="4698" builtinId="9" hidden="1"/>
    <cellStyle name="Followed Hyperlink" xfId="4700" builtinId="9" hidden="1"/>
    <cellStyle name="Followed Hyperlink" xfId="4702" builtinId="9" hidden="1"/>
    <cellStyle name="Followed Hyperlink" xfId="4704" builtinId="9" hidden="1"/>
    <cellStyle name="Followed Hyperlink" xfId="4706" builtinId="9" hidden="1"/>
    <cellStyle name="Followed Hyperlink" xfId="4708" builtinId="9" hidden="1"/>
    <cellStyle name="Followed Hyperlink" xfId="4710" builtinId="9" hidden="1"/>
    <cellStyle name="Followed Hyperlink" xfId="4712" builtinId="9" hidden="1"/>
    <cellStyle name="Followed Hyperlink" xfId="4714" builtinId="9" hidden="1"/>
    <cellStyle name="Followed Hyperlink" xfId="4716" builtinId="9" hidden="1"/>
    <cellStyle name="Followed Hyperlink" xfId="4718" builtinId="9" hidden="1"/>
    <cellStyle name="Followed Hyperlink" xfId="4720" builtinId="9" hidden="1"/>
    <cellStyle name="Followed Hyperlink" xfId="4722" builtinId="9" hidden="1"/>
    <cellStyle name="Followed Hyperlink" xfId="4724" builtinId="9" hidden="1"/>
    <cellStyle name="Followed Hyperlink" xfId="4726" builtinId="9" hidden="1"/>
    <cellStyle name="Followed Hyperlink" xfId="4728" builtinId="9" hidden="1"/>
    <cellStyle name="Followed Hyperlink" xfId="4730" builtinId="9" hidden="1"/>
    <cellStyle name="Followed Hyperlink" xfId="4732" builtinId="9" hidden="1"/>
    <cellStyle name="Followed Hyperlink" xfId="4734" builtinId="9" hidden="1"/>
    <cellStyle name="Followed Hyperlink" xfId="4736" builtinId="9" hidden="1"/>
    <cellStyle name="Followed Hyperlink" xfId="4738" builtinId="9" hidden="1"/>
    <cellStyle name="Followed Hyperlink" xfId="4740" builtinId="9" hidden="1"/>
    <cellStyle name="Followed Hyperlink" xfId="4742" builtinId="9" hidden="1"/>
    <cellStyle name="Followed Hyperlink" xfId="4744" builtinId="9" hidden="1"/>
    <cellStyle name="Followed Hyperlink" xfId="4746" builtinId="9" hidden="1"/>
    <cellStyle name="Followed Hyperlink" xfId="4748" builtinId="9" hidden="1"/>
    <cellStyle name="Followed Hyperlink" xfId="4750" builtinId="9" hidden="1"/>
    <cellStyle name="Followed Hyperlink" xfId="4752" builtinId="9" hidden="1"/>
    <cellStyle name="Followed Hyperlink" xfId="4754" builtinId="9" hidden="1"/>
    <cellStyle name="Followed Hyperlink" xfId="4756" builtinId="9" hidden="1"/>
    <cellStyle name="Followed Hyperlink" xfId="4758" builtinId="9" hidden="1"/>
    <cellStyle name="Followed Hyperlink" xfId="4760" builtinId="9" hidden="1"/>
    <cellStyle name="Followed Hyperlink" xfId="4762" builtinId="9" hidden="1"/>
    <cellStyle name="Followed Hyperlink" xfId="4764" builtinId="9" hidden="1"/>
    <cellStyle name="Followed Hyperlink" xfId="4766" builtinId="9" hidden="1"/>
    <cellStyle name="Followed Hyperlink" xfId="4768" builtinId="9" hidden="1"/>
    <cellStyle name="Followed Hyperlink" xfId="4770" builtinId="9" hidden="1"/>
    <cellStyle name="Followed Hyperlink" xfId="4772" builtinId="9" hidden="1"/>
    <cellStyle name="Followed Hyperlink" xfId="4774" builtinId="9" hidden="1"/>
    <cellStyle name="Followed Hyperlink" xfId="4776" builtinId="9" hidden="1"/>
    <cellStyle name="Followed Hyperlink" xfId="4778" builtinId="9" hidden="1"/>
    <cellStyle name="Followed Hyperlink" xfId="4780" builtinId="9" hidden="1"/>
    <cellStyle name="Followed Hyperlink" xfId="4782" builtinId="9" hidden="1"/>
    <cellStyle name="Followed Hyperlink" xfId="4784" builtinId="9" hidden="1"/>
    <cellStyle name="Followed Hyperlink" xfId="4786" builtinId="9" hidden="1"/>
    <cellStyle name="Followed Hyperlink" xfId="4788" builtinId="9" hidden="1"/>
    <cellStyle name="Followed Hyperlink" xfId="4790" builtinId="9" hidden="1"/>
    <cellStyle name="Followed Hyperlink" xfId="4792" builtinId="9" hidden="1"/>
    <cellStyle name="Followed Hyperlink" xfId="4794" builtinId="9" hidden="1"/>
    <cellStyle name="Followed Hyperlink" xfId="4796" builtinId="9" hidden="1"/>
    <cellStyle name="Followed Hyperlink" xfId="4798" builtinId="9" hidden="1"/>
    <cellStyle name="Followed Hyperlink" xfId="4800" builtinId="9" hidden="1"/>
    <cellStyle name="Followed Hyperlink" xfId="4802" builtinId="9" hidden="1"/>
    <cellStyle name="Followed Hyperlink" xfId="4804" builtinId="9" hidden="1"/>
    <cellStyle name="Followed Hyperlink" xfId="4806" builtinId="9" hidden="1"/>
    <cellStyle name="Followed Hyperlink" xfId="4808" builtinId="9" hidden="1"/>
    <cellStyle name="Followed Hyperlink" xfId="4810" builtinId="9" hidden="1"/>
    <cellStyle name="Followed Hyperlink" xfId="4812" builtinId="9" hidden="1"/>
    <cellStyle name="Followed Hyperlink" xfId="4814" builtinId="9" hidden="1"/>
    <cellStyle name="Followed Hyperlink" xfId="4816" builtinId="9" hidden="1"/>
    <cellStyle name="Followed Hyperlink" xfId="4818" builtinId="9" hidden="1"/>
    <cellStyle name="Followed Hyperlink" xfId="4820" builtinId="9" hidden="1"/>
    <cellStyle name="Followed Hyperlink" xfId="4822" builtinId="9" hidden="1"/>
    <cellStyle name="Followed Hyperlink" xfId="4824" builtinId="9" hidden="1"/>
    <cellStyle name="Followed Hyperlink" xfId="4826" builtinId="9" hidden="1"/>
    <cellStyle name="Followed Hyperlink" xfId="4828" builtinId="9" hidden="1"/>
    <cellStyle name="Followed Hyperlink" xfId="4830" builtinId="9" hidden="1"/>
    <cellStyle name="Followed Hyperlink" xfId="4832" builtinId="9" hidden="1"/>
    <cellStyle name="Followed Hyperlink" xfId="4834" builtinId="9" hidden="1"/>
    <cellStyle name="Followed Hyperlink" xfId="4836" builtinId="9" hidden="1"/>
    <cellStyle name="Followed Hyperlink" xfId="4838" builtinId="9" hidden="1"/>
    <cellStyle name="Followed Hyperlink" xfId="4840" builtinId="9" hidden="1"/>
    <cellStyle name="Followed Hyperlink" xfId="4842" builtinId="9" hidden="1"/>
    <cellStyle name="Followed Hyperlink" xfId="4844" builtinId="9" hidden="1"/>
    <cellStyle name="Followed Hyperlink" xfId="4846" builtinId="9" hidden="1"/>
    <cellStyle name="Followed Hyperlink" xfId="4848" builtinId="9" hidden="1"/>
    <cellStyle name="Followed Hyperlink" xfId="4850" builtinId="9" hidden="1"/>
    <cellStyle name="Followed Hyperlink" xfId="4852" builtinId="9" hidden="1"/>
    <cellStyle name="Followed Hyperlink" xfId="4854" builtinId="9" hidden="1"/>
    <cellStyle name="Followed Hyperlink" xfId="4856" builtinId="9" hidden="1"/>
    <cellStyle name="Followed Hyperlink" xfId="4858" builtinId="9" hidden="1"/>
    <cellStyle name="Followed Hyperlink" xfId="4860" builtinId="9" hidden="1"/>
    <cellStyle name="Followed Hyperlink" xfId="4862" builtinId="9" hidden="1"/>
    <cellStyle name="Followed Hyperlink" xfId="4864" builtinId="9" hidden="1"/>
    <cellStyle name="Followed Hyperlink" xfId="4866" builtinId="9" hidden="1"/>
    <cellStyle name="Followed Hyperlink" xfId="4868" builtinId="9" hidden="1"/>
    <cellStyle name="Followed Hyperlink" xfId="4870" builtinId="9" hidden="1"/>
    <cellStyle name="Followed Hyperlink" xfId="4872" builtinId="9" hidden="1"/>
    <cellStyle name="Followed Hyperlink" xfId="4874" builtinId="9" hidden="1"/>
    <cellStyle name="Followed Hyperlink" xfId="4876" builtinId="9" hidden="1"/>
    <cellStyle name="Followed Hyperlink" xfId="4878" builtinId="9" hidden="1"/>
    <cellStyle name="Followed Hyperlink" xfId="4880" builtinId="9" hidden="1"/>
    <cellStyle name="Followed Hyperlink" xfId="4882" builtinId="9" hidden="1"/>
    <cellStyle name="Followed Hyperlink" xfId="4884" builtinId="9" hidden="1"/>
    <cellStyle name="Followed Hyperlink" xfId="4886" builtinId="9" hidden="1"/>
    <cellStyle name="Followed Hyperlink" xfId="4888" builtinId="9" hidden="1"/>
    <cellStyle name="Followed Hyperlink" xfId="4890" builtinId="9" hidden="1"/>
    <cellStyle name="Followed Hyperlink" xfId="4892" builtinId="9" hidden="1"/>
    <cellStyle name="Followed Hyperlink" xfId="4894" builtinId="9" hidden="1"/>
    <cellStyle name="Followed Hyperlink" xfId="4896" builtinId="9" hidden="1"/>
    <cellStyle name="Followed Hyperlink" xfId="4898" builtinId="9" hidden="1"/>
    <cellStyle name="Followed Hyperlink" xfId="4900" builtinId="9" hidden="1"/>
    <cellStyle name="Followed Hyperlink" xfId="4902" builtinId="9" hidden="1"/>
    <cellStyle name="Followed Hyperlink" xfId="4904" builtinId="9" hidden="1"/>
    <cellStyle name="Followed Hyperlink" xfId="4906" builtinId="9" hidden="1"/>
    <cellStyle name="Followed Hyperlink" xfId="4908" builtinId="9" hidden="1"/>
    <cellStyle name="Followed Hyperlink" xfId="4910" builtinId="9" hidden="1"/>
    <cellStyle name="Followed Hyperlink" xfId="4912" builtinId="9" hidden="1"/>
    <cellStyle name="Followed Hyperlink" xfId="4914" builtinId="9" hidden="1"/>
    <cellStyle name="Followed Hyperlink" xfId="4916" builtinId="9" hidden="1"/>
    <cellStyle name="Followed Hyperlink" xfId="4918" builtinId="9" hidden="1"/>
    <cellStyle name="Followed Hyperlink" xfId="4920" builtinId="9" hidden="1"/>
    <cellStyle name="Followed Hyperlink" xfId="4922" builtinId="9" hidden="1"/>
    <cellStyle name="Followed Hyperlink" xfId="4924" builtinId="9" hidden="1"/>
    <cellStyle name="Followed Hyperlink" xfId="4926" builtinId="9" hidden="1"/>
    <cellStyle name="Followed Hyperlink" xfId="4928" builtinId="9" hidden="1"/>
    <cellStyle name="Followed Hyperlink" xfId="4930" builtinId="9" hidden="1"/>
    <cellStyle name="Followed Hyperlink" xfId="4932" builtinId="9" hidden="1"/>
    <cellStyle name="Followed Hyperlink" xfId="4934" builtinId="9" hidden="1"/>
    <cellStyle name="Followed Hyperlink" xfId="4936" builtinId="9" hidden="1"/>
    <cellStyle name="Followed Hyperlink" xfId="4938" builtinId="9" hidden="1"/>
    <cellStyle name="Followed Hyperlink" xfId="4940" builtinId="9" hidden="1"/>
    <cellStyle name="Followed Hyperlink" xfId="4942" builtinId="9" hidden="1"/>
    <cellStyle name="Followed Hyperlink" xfId="4944" builtinId="9" hidden="1"/>
    <cellStyle name="Followed Hyperlink" xfId="4946" builtinId="9" hidden="1"/>
    <cellStyle name="Followed Hyperlink" xfId="4948" builtinId="9" hidden="1"/>
    <cellStyle name="Followed Hyperlink" xfId="4950" builtinId="9" hidden="1"/>
    <cellStyle name="Followed Hyperlink" xfId="4952" builtinId="9" hidden="1"/>
    <cellStyle name="Followed Hyperlink" xfId="4954" builtinId="9" hidden="1"/>
    <cellStyle name="Followed Hyperlink" xfId="4956" builtinId="9" hidden="1"/>
    <cellStyle name="Followed Hyperlink" xfId="4958" builtinId="9" hidden="1"/>
    <cellStyle name="Followed Hyperlink" xfId="4960" builtinId="9" hidden="1"/>
    <cellStyle name="Followed Hyperlink" xfId="4962" builtinId="9" hidden="1"/>
    <cellStyle name="Followed Hyperlink" xfId="4964" builtinId="9" hidden="1"/>
    <cellStyle name="Followed Hyperlink" xfId="4966" builtinId="9" hidden="1"/>
    <cellStyle name="Followed Hyperlink" xfId="4968" builtinId="9" hidden="1"/>
    <cellStyle name="Followed Hyperlink" xfId="4970" builtinId="9" hidden="1"/>
    <cellStyle name="Followed Hyperlink" xfId="4972" builtinId="9" hidden="1"/>
    <cellStyle name="Followed Hyperlink" xfId="4974" builtinId="9" hidden="1"/>
    <cellStyle name="Followed Hyperlink" xfId="4976" builtinId="9" hidden="1"/>
    <cellStyle name="Followed Hyperlink" xfId="4978" builtinId="9" hidden="1"/>
    <cellStyle name="Followed Hyperlink" xfId="4980" builtinId="9" hidden="1"/>
    <cellStyle name="Followed Hyperlink" xfId="4982" builtinId="9" hidden="1"/>
    <cellStyle name="Followed Hyperlink" xfId="4984" builtinId="9" hidden="1"/>
    <cellStyle name="Followed Hyperlink" xfId="4986" builtinId="9" hidden="1"/>
    <cellStyle name="Followed Hyperlink" xfId="4988" builtinId="9" hidden="1"/>
    <cellStyle name="Followed Hyperlink" xfId="4990" builtinId="9" hidden="1"/>
    <cellStyle name="Followed Hyperlink" xfId="4992" builtinId="9" hidden="1"/>
    <cellStyle name="Followed Hyperlink" xfId="4994" builtinId="9" hidden="1"/>
    <cellStyle name="Followed Hyperlink" xfId="4996" builtinId="9" hidden="1"/>
    <cellStyle name="Followed Hyperlink" xfId="4998" builtinId="9" hidden="1"/>
    <cellStyle name="Followed Hyperlink" xfId="5000" builtinId="9" hidden="1"/>
    <cellStyle name="Followed Hyperlink" xfId="5002" builtinId="9" hidden="1"/>
    <cellStyle name="Followed Hyperlink" xfId="5004" builtinId="9" hidden="1"/>
    <cellStyle name="Followed Hyperlink" xfId="5006" builtinId="9" hidden="1"/>
    <cellStyle name="Followed Hyperlink" xfId="5008" builtinId="9" hidden="1"/>
    <cellStyle name="Followed Hyperlink" xfId="5010" builtinId="9" hidden="1"/>
    <cellStyle name="Followed Hyperlink" xfId="5012" builtinId="9" hidden="1"/>
    <cellStyle name="Followed Hyperlink" xfId="5014" builtinId="9" hidden="1"/>
    <cellStyle name="Followed Hyperlink" xfId="5016" builtinId="9" hidden="1"/>
    <cellStyle name="Followed Hyperlink" xfId="5018" builtinId="9" hidden="1"/>
    <cellStyle name="Followed Hyperlink" xfId="5020" builtinId="9" hidden="1"/>
    <cellStyle name="Followed Hyperlink" xfId="5022" builtinId="9" hidden="1"/>
    <cellStyle name="Followed Hyperlink" xfId="5024" builtinId="9" hidden="1"/>
    <cellStyle name="Followed Hyperlink" xfId="5026" builtinId="9" hidden="1"/>
    <cellStyle name="Followed Hyperlink" xfId="5028" builtinId="9" hidden="1"/>
    <cellStyle name="Followed Hyperlink" xfId="5030" builtinId="9" hidden="1"/>
    <cellStyle name="Followed Hyperlink" xfId="5032" builtinId="9" hidden="1"/>
    <cellStyle name="Followed Hyperlink" xfId="5034" builtinId="9" hidden="1"/>
    <cellStyle name="Followed Hyperlink" xfId="5036" builtinId="9" hidden="1"/>
    <cellStyle name="Followed Hyperlink" xfId="5038" builtinId="9" hidden="1"/>
    <cellStyle name="Followed Hyperlink" xfId="5040" builtinId="9" hidden="1"/>
    <cellStyle name="Followed Hyperlink" xfId="5042" builtinId="9" hidden="1"/>
    <cellStyle name="Followed Hyperlink" xfId="5044" builtinId="9" hidden="1"/>
    <cellStyle name="Followed Hyperlink" xfId="5046" builtinId="9" hidden="1"/>
    <cellStyle name="Followed Hyperlink" xfId="5048" builtinId="9" hidden="1"/>
    <cellStyle name="Followed Hyperlink" xfId="5050" builtinId="9" hidden="1"/>
    <cellStyle name="Followed Hyperlink" xfId="5052" builtinId="9" hidden="1"/>
    <cellStyle name="Followed Hyperlink" xfId="5054" builtinId="9" hidden="1"/>
    <cellStyle name="Followed Hyperlink" xfId="5056" builtinId="9" hidden="1"/>
    <cellStyle name="Followed Hyperlink" xfId="5058" builtinId="9" hidden="1"/>
    <cellStyle name="Followed Hyperlink" xfId="5060" builtinId="9" hidden="1"/>
    <cellStyle name="Followed Hyperlink" xfId="5062" builtinId="9" hidden="1"/>
    <cellStyle name="Followed Hyperlink" xfId="5064" builtinId="9" hidden="1"/>
    <cellStyle name="Followed Hyperlink" xfId="5066" builtinId="9" hidden="1"/>
    <cellStyle name="Followed Hyperlink" xfId="5068" builtinId="9" hidden="1"/>
    <cellStyle name="Followed Hyperlink" xfId="5070" builtinId="9" hidden="1"/>
    <cellStyle name="Followed Hyperlink" xfId="5072" builtinId="9" hidden="1"/>
    <cellStyle name="Followed Hyperlink" xfId="5074" builtinId="9" hidden="1"/>
    <cellStyle name="Followed Hyperlink" xfId="5076" builtinId="9" hidden="1"/>
    <cellStyle name="Followed Hyperlink" xfId="5078" builtinId="9" hidden="1"/>
    <cellStyle name="Followed Hyperlink" xfId="5080" builtinId="9" hidden="1"/>
    <cellStyle name="Followed Hyperlink" xfId="5082" builtinId="9" hidden="1"/>
    <cellStyle name="Followed Hyperlink" xfId="5084" builtinId="9" hidden="1"/>
    <cellStyle name="Followed Hyperlink" xfId="5086" builtinId="9" hidden="1"/>
    <cellStyle name="Followed Hyperlink" xfId="5088" builtinId="9" hidden="1"/>
    <cellStyle name="Followed Hyperlink" xfId="5090" builtinId="9" hidden="1"/>
    <cellStyle name="Followed Hyperlink" xfId="5092" builtinId="9" hidden="1"/>
    <cellStyle name="Followed Hyperlink" xfId="5094" builtinId="9" hidden="1"/>
    <cellStyle name="Followed Hyperlink" xfId="5096" builtinId="9" hidden="1"/>
    <cellStyle name="Followed Hyperlink" xfId="5098" builtinId="9" hidden="1"/>
    <cellStyle name="Followed Hyperlink" xfId="5100" builtinId="9" hidden="1"/>
    <cellStyle name="Followed Hyperlink" xfId="5102" builtinId="9" hidden="1"/>
    <cellStyle name="Followed Hyperlink" xfId="5104" builtinId="9" hidden="1"/>
    <cellStyle name="Followed Hyperlink" xfId="5106" builtinId="9" hidden="1"/>
    <cellStyle name="Followed Hyperlink" xfId="5108" builtinId="9" hidden="1"/>
    <cellStyle name="Followed Hyperlink" xfId="5110" builtinId="9" hidden="1"/>
    <cellStyle name="Followed Hyperlink" xfId="5112" builtinId="9" hidden="1"/>
    <cellStyle name="Followed Hyperlink" xfId="5114" builtinId="9" hidden="1"/>
    <cellStyle name="Followed Hyperlink" xfId="5116" builtinId="9" hidden="1"/>
    <cellStyle name="Followed Hyperlink" xfId="5118" builtinId="9" hidden="1"/>
    <cellStyle name="Followed Hyperlink" xfId="5120" builtinId="9" hidden="1"/>
    <cellStyle name="Followed Hyperlink" xfId="5122" builtinId="9" hidden="1"/>
    <cellStyle name="Followed Hyperlink" xfId="5124" builtinId="9" hidden="1"/>
    <cellStyle name="Followed Hyperlink" xfId="5126" builtinId="9" hidden="1"/>
    <cellStyle name="Followed Hyperlink" xfId="5128" builtinId="9" hidden="1"/>
    <cellStyle name="Followed Hyperlink" xfId="5130" builtinId="9" hidden="1"/>
    <cellStyle name="Followed Hyperlink" xfId="5132" builtinId="9" hidden="1"/>
    <cellStyle name="Followed Hyperlink" xfId="5134" builtinId="9" hidden="1"/>
    <cellStyle name="Followed Hyperlink" xfId="5136" builtinId="9" hidden="1"/>
    <cellStyle name="Followed Hyperlink" xfId="5138" builtinId="9" hidden="1"/>
    <cellStyle name="Followed Hyperlink" xfId="5140" builtinId="9" hidden="1"/>
    <cellStyle name="Followed Hyperlink" xfId="5142" builtinId="9" hidden="1"/>
    <cellStyle name="Followed Hyperlink" xfId="5144" builtinId="9" hidden="1"/>
    <cellStyle name="Followed Hyperlink" xfId="5146" builtinId="9" hidden="1"/>
    <cellStyle name="Followed Hyperlink" xfId="5148" builtinId="9" hidden="1"/>
    <cellStyle name="Followed Hyperlink" xfId="5150" builtinId="9" hidden="1"/>
    <cellStyle name="Followed Hyperlink" xfId="5152" builtinId="9" hidden="1"/>
    <cellStyle name="Followed Hyperlink" xfId="5154" builtinId="9" hidden="1"/>
    <cellStyle name="Followed Hyperlink" xfId="5156" builtinId="9" hidden="1"/>
    <cellStyle name="Followed Hyperlink" xfId="5158" builtinId="9" hidden="1"/>
    <cellStyle name="Followed Hyperlink" xfId="5160" builtinId="9" hidden="1"/>
    <cellStyle name="Followed Hyperlink" xfId="5162" builtinId="9" hidden="1"/>
    <cellStyle name="Followed Hyperlink" xfId="5164" builtinId="9" hidden="1"/>
    <cellStyle name="Followed Hyperlink" xfId="5166" builtinId="9" hidden="1"/>
    <cellStyle name="Followed Hyperlink" xfId="5168" builtinId="9" hidden="1"/>
    <cellStyle name="Followed Hyperlink" xfId="5170" builtinId="9" hidden="1"/>
    <cellStyle name="Followed Hyperlink" xfId="5172" builtinId="9" hidden="1"/>
    <cellStyle name="Followed Hyperlink" xfId="5174" builtinId="9" hidden="1"/>
    <cellStyle name="Followed Hyperlink" xfId="5176" builtinId="9" hidden="1"/>
    <cellStyle name="Followed Hyperlink" xfId="5178" builtinId="9" hidden="1"/>
    <cellStyle name="Followed Hyperlink" xfId="5180" builtinId="9" hidden="1"/>
    <cellStyle name="Followed Hyperlink" xfId="5182" builtinId="9" hidden="1"/>
    <cellStyle name="Followed Hyperlink" xfId="5184" builtinId="9" hidden="1"/>
    <cellStyle name="Followed Hyperlink" xfId="5186" builtinId="9" hidden="1"/>
    <cellStyle name="Followed Hyperlink" xfId="5188" builtinId="9" hidden="1"/>
    <cellStyle name="Followed Hyperlink" xfId="5190" builtinId="9" hidden="1"/>
    <cellStyle name="Followed Hyperlink" xfId="5192" builtinId="9" hidden="1"/>
    <cellStyle name="Followed Hyperlink" xfId="5194" builtinId="9" hidden="1"/>
    <cellStyle name="Followed Hyperlink" xfId="5196" builtinId="9" hidden="1"/>
    <cellStyle name="Followed Hyperlink" xfId="5198" builtinId="9" hidden="1"/>
    <cellStyle name="Followed Hyperlink" xfId="5200" builtinId="9" hidden="1"/>
    <cellStyle name="Followed Hyperlink" xfId="5202" builtinId="9" hidden="1"/>
    <cellStyle name="Followed Hyperlink" xfId="5204" builtinId="9" hidden="1"/>
    <cellStyle name="Followed Hyperlink" xfId="5206" builtinId="9" hidden="1"/>
    <cellStyle name="Followed Hyperlink" xfId="5208" builtinId="9" hidden="1"/>
    <cellStyle name="Followed Hyperlink" xfId="5210" builtinId="9" hidden="1"/>
    <cellStyle name="Followed Hyperlink" xfId="5212" builtinId="9" hidden="1"/>
    <cellStyle name="Followed Hyperlink" xfId="5214" builtinId="9" hidden="1"/>
    <cellStyle name="Followed Hyperlink" xfId="5216" builtinId="9" hidden="1"/>
    <cellStyle name="Followed Hyperlink" xfId="5218" builtinId="9" hidden="1"/>
    <cellStyle name="Followed Hyperlink" xfId="5220" builtinId="9" hidden="1"/>
    <cellStyle name="Followed Hyperlink" xfId="5222" builtinId="9" hidden="1"/>
    <cellStyle name="Followed Hyperlink" xfId="5224" builtinId="9" hidden="1"/>
    <cellStyle name="Followed Hyperlink" xfId="5226" builtinId="9" hidden="1"/>
    <cellStyle name="Followed Hyperlink" xfId="5228" builtinId="9" hidden="1"/>
    <cellStyle name="Followed Hyperlink" xfId="5230" builtinId="9" hidden="1"/>
    <cellStyle name="Followed Hyperlink" xfId="5232" builtinId="9" hidden="1"/>
    <cellStyle name="Followed Hyperlink" xfId="5234" builtinId="9" hidden="1"/>
    <cellStyle name="Followed Hyperlink" xfId="5236" builtinId="9" hidden="1"/>
    <cellStyle name="Followed Hyperlink" xfId="5238" builtinId="9" hidden="1"/>
    <cellStyle name="Followed Hyperlink" xfId="5240" builtinId="9" hidden="1"/>
    <cellStyle name="Followed Hyperlink" xfId="5242" builtinId="9" hidden="1"/>
    <cellStyle name="Followed Hyperlink" xfId="5244" builtinId="9" hidden="1"/>
    <cellStyle name="Followed Hyperlink" xfId="5246" builtinId="9" hidden="1"/>
    <cellStyle name="Followed Hyperlink" xfId="5248" builtinId="9" hidden="1"/>
    <cellStyle name="Followed Hyperlink" xfId="5250" builtinId="9" hidden="1"/>
    <cellStyle name="Followed Hyperlink" xfId="5252" builtinId="9" hidden="1"/>
    <cellStyle name="Followed Hyperlink" xfId="5254" builtinId="9" hidden="1"/>
    <cellStyle name="Followed Hyperlink" xfId="5256" builtinId="9" hidden="1"/>
    <cellStyle name="Followed Hyperlink" xfId="5258" builtinId="9" hidden="1"/>
    <cellStyle name="Followed Hyperlink" xfId="5260" builtinId="9" hidden="1"/>
    <cellStyle name="Followed Hyperlink" xfId="5262" builtinId="9" hidden="1"/>
    <cellStyle name="Followed Hyperlink" xfId="5264" builtinId="9" hidden="1"/>
    <cellStyle name="Followed Hyperlink" xfId="5266" builtinId="9" hidden="1"/>
    <cellStyle name="Followed Hyperlink" xfId="5268" builtinId="9" hidden="1"/>
    <cellStyle name="Followed Hyperlink" xfId="5270" builtinId="9" hidden="1"/>
    <cellStyle name="Followed Hyperlink" xfId="5272" builtinId="9" hidden="1"/>
    <cellStyle name="Followed Hyperlink" xfId="5274" builtinId="9" hidden="1"/>
    <cellStyle name="Followed Hyperlink" xfId="5276" builtinId="9" hidden="1"/>
    <cellStyle name="Followed Hyperlink" xfId="5278" builtinId="9" hidden="1"/>
    <cellStyle name="Followed Hyperlink" xfId="5280" builtinId="9" hidden="1"/>
    <cellStyle name="Followed Hyperlink" xfId="5282" builtinId="9" hidden="1"/>
    <cellStyle name="Followed Hyperlink" xfId="5284" builtinId="9" hidden="1"/>
    <cellStyle name="Followed Hyperlink" xfId="5286" builtinId="9" hidden="1"/>
    <cellStyle name="Followed Hyperlink" xfId="5288" builtinId="9" hidden="1"/>
    <cellStyle name="Followed Hyperlink" xfId="5290" builtinId="9" hidden="1"/>
    <cellStyle name="Followed Hyperlink" xfId="5292" builtinId="9" hidden="1"/>
    <cellStyle name="Followed Hyperlink" xfId="5294" builtinId="9" hidden="1"/>
    <cellStyle name="Followed Hyperlink" xfId="5296" builtinId="9" hidden="1"/>
    <cellStyle name="Followed Hyperlink" xfId="5298" builtinId="9" hidden="1"/>
    <cellStyle name="Followed Hyperlink" xfId="5300" builtinId="9" hidden="1"/>
    <cellStyle name="Followed Hyperlink" xfId="5302" builtinId="9" hidden="1"/>
    <cellStyle name="Followed Hyperlink" xfId="5304" builtinId="9" hidden="1"/>
    <cellStyle name="Followed Hyperlink" xfId="5306" builtinId="9" hidden="1"/>
    <cellStyle name="Followed Hyperlink" xfId="5308" builtinId="9" hidden="1"/>
    <cellStyle name="Followed Hyperlink" xfId="5310" builtinId="9" hidden="1"/>
    <cellStyle name="Followed Hyperlink" xfId="5312" builtinId="9" hidden="1"/>
    <cellStyle name="Followed Hyperlink" xfId="5314" builtinId="9" hidden="1"/>
    <cellStyle name="Followed Hyperlink" xfId="5316" builtinId="9" hidden="1"/>
    <cellStyle name="Followed Hyperlink" xfId="5318" builtinId="9" hidden="1"/>
    <cellStyle name="Followed Hyperlink" xfId="5320" builtinId="9" hidden="1"/>
    <cellStyle name="Followed Hyperlink" xfId="5322" builtinId="9" hidden="1"/>
    <cellStyle name="Followed Hyperlink" xfId="5324" builtinId="9" hidden="1"/>
    <cellStyle name="Followed Hyperlink" xfId="5326" builtinId="9" hidden="1"/>
    <cellStyle name="Followed Hyperlink" xfId="5328" builtinId="9" hidden="1"/>
    <cellStyle name="Followed Hyperlink" xfId="5330" builtinId="9" hidden="1"/>
    <cellStyle name="Followed Hyperlink" xfId="5332" builtinId="9" hidden="1"/>
    <cellStyle name="Followed Hyperlink" xfId="5334" builtinId="9" hidden="1"/>
    <cellStyle name="Followed Hyperlink" xfId="5336" builtinId="9" hidden="1"/>
    <cellStyle name="Followed Hyperlink" xfId="5338" builtinId="9" hidden="1"/>
    <cellStyle name="Followed Hyperlink" xfId="5340" builtinId="9" hidden="1"/>
    <cellStyle name="Followed Hyperlink" xfId="5342" builtinId="9" hidden="1"/>
    <cellStyle name="Followed Hyperlink" xfId="5344" builtinId="9" hidden="1"/>
    <cellStyle name="Followed Hyperlink" xfId="5346" builtinId="9" hidden="1"/>
    <cellStyle name="Followed Hyperlink" xfId="5348" builtinId="9" hidden="1"/>
    <cellStyle name="Followed Hyperlink" xfId="5350" builtinId="9" hidden="1"/>
    <cellStyle name="Followed Hyperlink" xfId="5352" builtinId="9" hidden="1"/>
    <cellStyle name="Followed Hyperlink" xfId="5354" builtinId="9" hidden="1"/>
    <cellStyle name="Followed Hyperlink" xfId="5356" builtinId="9" hidden="1"/>
    <cellStyle name="Followed Hyperlink" xfId="5358" builtinId="9" hidden="1"/>
    <cellStyle name="Followed Hyperlink" xfId="5360" builtinId="9" hidden="1"/>
    <cellStyle name="Followed Hyperlink" xfId="5362" builtinId="9" hidden="1"/>
    <cellStyle name="Followed Hyperlink" xfId="5364" builtinId="9" hidden="1"/>
    <cellStyle name="Followed Hyperlink" xfId="5366" builtinId="9" hidden="1"/>
    <cellStyle name="Followed Hyperlink" xfId="5368" builtinId="9" hidden="1"/>
    <cellStyle name="Followed Hyperlink" xfId="5370" builtinId="9" hidden="1"/>
    <cellStyle name="Followed Hyperlink" xfId="5372" builtinId="9" hidden="1"/>
    <cellStyle name="Followed Hyperlink" xfId="5374" builtinId="9" hidden="1"/>
    <cellStyle name="Followed Hyperlink" xfId="5376" builtinId="9" hidden="1"/>
    <cellStyle name="Followed Hyperlink" xfId="5378" builtinId="9" hidden="1"/>
    <cellStyle name="Followed Hyperlink" xfId="5380" builtinId="9" hidden="1"/>
    <cellStyle name="Followed Hyperlink" xfId="5382" builtinId="9" hidden="1"/>
    <cellStyle name="Followed Hyperlink" xfId="5384" builtinId="9" hidden="1"/>
    <cellStyle name="Followed Hyperlink" xfId="5386" builtinId="9" hidden="1"/>
    <cellStyle name="Followed Hyperlink" xfId="5388" builtinId="9" hidden="1"/>
    <cellStyle name="Followed Hyperlink" xfId="5390" builtinId="9" hidden="1"/>
    <cellStyle name="Followed Hyperlink" xfId="5392" builtinId="9" hidden="1"/>
    <cellStyle name="Followed Hyperlink" xfId="5394" builtinId="9" hidden="1"/>
    <cellStyle name="Followed Hyperlink" xfId="5396" builtinId="9" hidden="1"/>
    <cellStyle name="Followed Hyperlink" xfId="5398" builtinId="9" hidden="1"/>
    <cellStyle name="Followed Hyperlink" xfId="5400" builtinId="9" hidden="1"/>
    <cellStyle name="Followed Hyperlink" xfId="5402" builtinId="9" hidden="1"/>
    <cellStyle name="Followed Hyperlink" xfId="5404" builtinId="9" hidden="1"/>
    <cellStyle name="Followed Hyperlink" xfId="5406" builtinId="9" hidden="1"/>
    <cellStyle name="Followed Hyperlink" xfId="5408" builtinId="9" hidden="1"/>
    <cellStyle name="Followed Hyperlink" xfId="5410" builtinId="9" hidden="1"/>
    <cellStyle name="Followed Hyperlink" xfId="5412" builtinId="9" hidden="1"/>
    <cellStyle name="Followed Hyperlink" xfId="5414" builtinId="9" hidden="1"/>
    <cellStyle name="Followed Hyperlink" xfId="5416" builtinId="9" hidden="1"/>
    <cellStyle name="Followed Hyperlink" xfId="5418" builtinId="9" hidden="1"/>
    <cellStyle name="Followed Hyperlink" xfId="5420" builtinId="9" hidden="1"/>
    <cellStyle name="Followed Hyperlink" xfId="5422" builtinId="9" hidden="1"/>
    <cellStyle name="Followed Hyperlink" xfId="5424" builtinId="9" hidden="1"/>
    <cellStyle name="Followed Hyperlink" xfId="5426" builtinId="9" hidden="1"/>
    <cellStyle name="Followed Hyperlink" xfId="5428" builtinId="9" hidden="1"/>
    <cellStyle name="Followed Hyperlink" xfId="5430" builtinId="9" hidden="1"/>
    <cellStyle name="Followed Hyperlink" xfId="5432" builtinId="9" hidden="1"/>
    <cellStyle name="Followed Hyperlink" xfId="5434" builtinId="9" hidden="1"/>
    <cellStyle name="Followed Hyperlink" xfId="5436" builtinId="9" hidden="1"/>
    <cellStyle name="Followed Hyperlink" xfId="5438" builtinId="9" hidden="1"/>
    <cellStyle name="Followed Hyperlink" xfId="5440" builtinId="9" hidden="1"/>
    <cellStyle name="Followed Hyperlink" xfId="5442" builtinId="9" hidden="1"/>
    <cellStyle name="Followed Hyperlink" xfId="5444" builtinId="9" hidden="1"/>
    <cellStyle name="Followed Hyperlink" xfId="5446" builtinId="9" hidden="1"/>
    <cellStyle name="Followed Hyperlink" xfId="5448" builtinId="9" hidden="1"/>
    <cellStyle name="Followed Hyperlink" xfId="5450" builtinId="9" hidden="1"/>
    <cellStyle name="Followed Hyperlink" xfId="5452" builtinId="9" hidden="1"/>
    <cellStyle name="Followed Hyperlink" xfId="5454" builtinId="9" hidden="1"/>
    <cellStyle name="Followed Hyperlink" xfId="5456" builtinId="9" hidden="1"/>
    <cellStyle name="Followed Hyperlink" xfId="5458" builtinId="9" hidden="1"/>
    <cellStyle name="Followed Hyperlink" xfId="5460" builtinId="9" hidden="1"/>
    <cellStyle name="Followed Hyperlink" xfId="5462" builtinId="9" hidden="1"/>
    <cellStyle name="Followed Hyperlink" xfId="5464" builtinId="9" hidden="1"/>
    <cellStyle name="Followed Hyperlink" xfId="5466" builtinId="9" hidden="1"/>
    <cellStyle name="Followed Hyperlink" xfId="5468" builtinId="9" hidden="1"/>
    <cellStyle name="Followed Hyperlink" xfId="5470" builtinId="9" hidden="1"/>
    <cellStyle name="Followed Hyperlink" xfId="5472" builtinId="9" hidden="1"/>
    <cellStyle name="Followed Hyperlink" xfId="5474" builtinId="9" hidden="1"/>
    <cellStyle name="Followed Hyperlink" xfId="5476" builtinId="9" hidden="1"/>
    <cellStyle name="Followed Hyperlink" xfId="5478" builtinId="9" hidden="1"/>
    <cellStyle name="Followed Hyperlink" xfId="5480" builtinId="9" hidden="1"/>
    <cellStyle name="Followed Hyperlink" xfId="5482" builtinId="9" hidden="1"/>
    <cellStyle name="Followed Hyperlink" xfId="5484" builtinId="9" hidden="1"/>
    <cellStyle name="Followed Hyperlink" xfId="5486" builtinId="9" hidden="1"/>
    <cellStyle name="Followed Hyperlink" xfId="5488" builtinId="9" hidden="1"/>
    <cellStyle name="Followed Hyperlink" xfId="5490" builtinId="9" hidden="1"/>
    <cellStyle name="Followed Hyperlink" xfId="5492" builtinId="9" hidden="1"/>
    <cellStyle name="Followed Hyperlink" xfId="5494" builtinId="9" hidden="1"/>
    <cellStyle name="Followed Hyperlink" xfId="5496" builtinId="9" hidden="1"/>
    <cellStyle name="Followed Hyperlink" xfId="5498" builtinId="9" hidden="1"/>
    <cellStyle name="Followed Hyperlink" xfId="5500" builtinId="9" hidden="1"/>
    <cellStyle name="Followed Hyperlink" xfId="5502" builtinId="9" hidden="1"/>
    <cellStyle name="Followed Hyperlink" xfId="5504" builtinId="9" hidden="1"/>
    <cellStyle name="Followed Hyperlink" xfId="5506" builtinId="9" hidden="1"/>
    <cellStyle name="Followed Hyperlink" xfId="5508" builtinId="9" hidden="1"/>
    <cellStyle name="Followed Hyperlink" xfId="5510" builtinId="9" hidden="1"/>
    <cellStyle name="Followed Hyperlink" xfId="5512" builtinId="9" hidden="1"/>
    <cellStyle name="Followed Hyperlink" xfId="5514" builtinId="9" hidden="1"/>
    <cellStyle name="Followed Hyperlink" xfId="5516" builtinId="9" hidden="1"/>
    <cellStyle name="Followed Hyperlink" xfId="5518" builtinId="9" hidden="1"/>
    <cellStyle name="Followed Hyperlink" xfId="5520" builtinId="9" hidden="1"/>
    <cellStyle name="Followed Hyperlink" xfId="5522" builtinId="9" hidden="1"/>
    <cellStyle name="Followed Hyperlink" xfId="5524" builtinId="9" hidden="1"/>
    <cellStyle name="Followed Hyperlink" xfId="5526" builtinId="9" hidden="1"/>
    <cellStyle name="Followed Hyperlink" xfId="5528" builtinId="9" hidden="1"/>
    <cellStyle name="Followed Hyperlink" xfId="5530" builtinId="9" hidden="1"/>
    <cellStyle name="Followed Hyperlink" xfId="5532" builtinId="9" hidden="1"/>
    <cellStyle name="Followed Hyperlink" xfId="5534" builtinId="9" hidden="1"/>
    <cellStyle name="Followed Hyperlink" xfId="5536" builtinId="9" hidden="1"/>
    <cellStyle name="Followed Hyperlink" xfId="5538" builtinId="9" hidden="1"/>
    <cellStyle name="Followed Hyperlink" xfId="5540" builtinId="9" hidden="1"/>
    <cellStyle name="Followed Hyperlink" xfId="5542" builtinId="9" hidden="1"/>
    <cellStyle name="Followed Hyperlink" xfId="5544" builtinId="9" hidden="1"/>
    <cellStyle name="Followed Hyperlink" xfId="5546" builtinId="9" hidden="1"/>
    <cellStyle name="Followed Hyperlink" xfId="5548" builtinId="9" hidden="1"/>
    <cellStyle name="Followed Hyperlink" xfId="5550" builtinId="9" hidden="1"/>
    <cellStyle name="Followed Hyperlink" xfId="5552" builtinId="9" hidden="1"/>
    <cellStyle name="Followed Hyperlink" xfId="5554" builtinId="9" hidden="1"/>
    <cellStyle name="Followed Hyperlink" xfId="5556" builtinId="9" hidden="1"/>
    <cellStyle name="Followed Hyperlink" xfId="5558" builtinId="9" hidden="1"/>
    <cellStyle name="Followed Hyperlink" xfId="5560" builtinId="9" hidden="1"/>
    <cellStyle name="Followed Hyperlink" xfId="5562" builtinId="9" hidden="1"/>
    <cellStyle name="Followed Hyperlink" xfId="5564" builtinId="9" hidden="1"/>
    <cellStyle name="Followed Hyperlink" xfId="5566" builtinId="9" hidden="1"/>
    <cellStyle name="Followed Hyperlink" xfId="5568" builtinId="9" hidden="1"/>
    <cellStyle name="Followed Hyperlink" xfId="5570" builtinId="9" hidden="1"/>
    <cellStyle name="Followed Hyperlink" xfId="5572" builtinId="9" hidden="1"/>
    <cellStyle name="Followed Hyperlink" xfId="5574" builtinId="9" hidden="1"/>
    <cellStyle name="Followed Hyperlink" xfId="5576" builtinId="9" hidden="1"/>
    <cellStyle name="Followed Hyperlink" xfId="5578" builtinId="9" hidden="1"/>
    <cellStyle name="Followed Hyperlink" xfId="5580" builtinId="9" hidden="1"/>
    <cellStyle name="Followed Hyperlink" xfId="5582" builtinId="9" hidden="1"/>
    <cellStyle name="Followed Hyperlink" xfId="5584" builtinId="9" hidden="1"/>
    <cellStyle name="Followed Hyperlink" xfId="5586" builtinId="9" hidden="1"/>
    <cellStyle name="Followed Hyperlink" xfId="5588" builtinId="9" hidden="1"/>
    <cellStyle name="Followed Hyperlink" xfId="5590" builtinId="9" hidden="1"/>
    <cellStyle name="Followed Hyperlink" xfId="5592" builtinId="9" hidden="1"/>
    <cellStyle name="Followed Hyperlink" xfId="5594" builtinId="9" hidden="1"/>
    <cellStyle name="Followed Hyperlink" xfId="5596" builtinId="9" hidden="1"/>
    <cellStyle name="Followed Hyperlink" xfId="5598" builtinId="9" hidden="1"/>
    <cellStyle name="Followed Hyperlink" xfId="5600" builtinId="9" hidden="1"/>
    <cellStyle name="Followed Hyperlink" xfId="5602" builtinId="9" hidden="1"/>
    <cellStyle name="Followed Hyperlink" xfId="5604" builtinId="9" hidden="1"/>
    <cellStyle name="Followed Hyperlink" xfId="5606" builtinId="9" hidden="1"/>
    <cellStyle name="Followed Hyperlink" xfId="5608" builtinId="9" hidden="1"/>
    <cellStyle name="Followed Hyperlink" xfId="5610" builtinId="9" hidden="1"/>
    <cellStyle name="Followed Hyperlink" xfId="5612" builtinId="9" hidden="1"/>
    <cellStyle name="Followed Hyperlink" xfId="5614" builtinId="9" hidden="1"/>
    <cellStyle name="Followed Hyperlink" xfId="5616" builtinId="9" hidden="1"/>
    <cellStyle name="Followed Hyperlink" xfId="5618" builtinId="9" hidden="1"/>
    <cellStyle name="Followed Hyperlink" xfId="5620" builtinId="9" hidden="1"/>
    <cellStyle name="Followed Hyperlink" xfId="5622" builtinId="9" hidden="1"/>
    <cellStyle name="Followed Hyperlink" xfId="5624" builtinId="9" hidden="1"/>
    <cellStyle name="Followed Hyperlink" xfId="5626" builtinId="9" hidden="1"/>
    <cellStyle name="Followed Hyperlink" xfId="5628" builtinId="9" hidden="1"/>
    <cellStyle name="Followed Hyperlink" xfId="5630" builtinId="9" hidden="1"/>
    <cellStyle name="Followed Hyperlink" xfId="5632" builtinId="9" hidden="1"/>
    <cellStyle name="Followed Hyperlink" xfId="5634" builtinId="9" hidden="1"/>
    <cellStyle name="Followed Hyperlink" xfId="5636" builtinId="9" hidden="1"/>
    <cellStyle name="Followed Hyperlink" xfId="5638" builtinId="9" hidden="1"/>
    <cellStyle name="Followed Hyperlink" xfId="5640" builtinId="9" hidden="1"/>
    <cellStyle name="Followed Hyperlink" xfId="5642" builtinId="9" hidden="1"/>
    <cellStyle name="Followed Hyperlink" xfId="5644" builtinId="9" hidden="1"/>
    <cellStyle name="Followed Hyperlink" xfId="5646" builtinId="9" hidden="1"/>
    <cellStyle name="Followed Hyperlink" xfId="5648" builtinId="9" hidden="1"/>
    <cellStyle name="Followed Hyperlink" xfId="5650" builtinId="9" hidden="1"/>
    <cellStyle name="Followed Hyperlink" xfId="5652" builtinId="9" hidden="1"/>
    <cellStyle name="Followed Hyperlink" xfId="5654" builtinId="9" hidden="1"/>
    <cellStyle name="Followed Hyperlink" xfId="5656" builtinId="9" hidden="1"/>
    <cellStyle name="Followed Hyperlink" xfId="5658" builtinId="9" hidden="1"/>
    <cellStyle name="Followed Hyperlink" xfId="5660" builtinId="9" hidden="1"/>
    <cellStyle name="Followed Hyperlink" xfId="5662" builtinId="9" hidden="1"/>
    <cellStyle name="Followed Hyperlink" xfId="5664" builtinId="9" hidden="1"/>
    <cellStyle name="Followed Hyperlink" xfId="5666" builtinId="9" hidden="1"/>
    <cellStyle name="Followed Hyperlink" xfId="5668" builtinId="9" hidden="1"/>
    <cellStyle name="Followed Hyperlink" xfId="5670" builtinId="9" hidden="1"/>
    <cellStyle name="Followed Hyperlink" xfId="5672" builtinId="9" hidden="1"/>
    <cellStyle name="Followed Hyperlink" xfId="5674" builtinId="9" hidden="1"/>
    <cellStyle name="Followed Hyperlink" xfId="5676" builtinId="9" hidden="1"/>
    <cellStyle name="Followed Hyperlink" xfId="5678" builtinId="9" hidden="1"/>
    <cellStyle name="Followed Hyperlink" xfId="5680" builtinId="9" hidden="1"/>
    <cellStyle name="Followed Hyperlink" xfId="5682" builtinId="9" hidden="1"/>
    <cellStyle name="Followed Hyperlink" xfId="5684" builtinId="9" hidden="1"/>
    <cellStyle name="Followed Hyperlink" xfId="5686" builtinId="9" hidden="1"/>
    <cellStyle name="Followed Hyperlink" xfId="5688" builtinId="9" hidden="1"/>
    <cellStyle name="Followed Hyperlink" xfId="5690" builtinId="9" hidden="1"/>
    <cellStyle name="Followed Hyperlink" xfId="5692" builtinId="9" hidden="1"/>
    <cellStyle name="Followed Hyperlink" xfId="5694" builtinId="9" hidden="1"/>
    <cellStyle name="Followed Hyperlink" xfId="5696" builtinId="9" hidden="1"/>
    <cellStyle name="Followed Hyperlink" xfId="5698" builtinId="9" hidden="1"/>
    <cellStyle name="Followed Hyperlink" xfId="5700" builtinId="9" hidden="1"/>
    <cellStyle name="Followed Hyperlink" xfId="5702" builtinId="9" hidden="1"/>
    <cellStyle name="Followed Hyperlink" xfId="5704" builtinId="9" hidden="1"/>
    <cellStyle name="Followed Hyperlink" xfId="5706" builtinId="9" hidden="1"/>
    <cellStyle name="Followed Hyperlink" xfId="5708" builtinId="9" hidden="1"/>
    <cellStyle name="Followed Hyperlink" xfId="5710" builtinId="9" hidden="1"/>
    <cellStyle name="Followed Hyperlink" xfId="5712" builtinId="9" hidden="1"/>
    <cellStyle name="Followed Hyperlink" xfId="5714" builtinId="9" hidden="1"/>
    <cellStyle name="Followed Hyperlink" xfId="5716" builtinId="9" hidden="1"/>
    <cellStyle name="Followed Hyperlink" xfId="5718" builtinId="9" hidden="1"/>
    <cellStyle name="Followed Hyperlink" xfId="5720" builtinId="9" hidden="1"/>
    <cellStyle name="Followed Hyperlink" xfId="5722" builtinId="9" hidden="1"/>
    <cellStyle name="Followed Hyperlink" xfId="5724" builtinId="9" hidden="1"/>
    <cellStyle name="Followed Hyperlink" xfId="5726" builtinId="9" hidden="1"/>
    <cellStyle name="Followed Hyperlink" xfId="5728" builtinId="9" hidden="1"/>
    <cellStyle name="Followed Hyperlink" xfId="5730" builtinId="9" hidden="1"/>
    <cellStyle name="Followed Hyperlink" xfId="5732" builtinId="9" hidden="1"/>
    <cellStyle name="Followed Hyperlink" xfId="5734" builtinId="9" hidden="1"/>
    <cellStyle name="Followed Hyperlink" xfId="5736" builtinId="9" hidden="1"/>
    <cellStyle name="Followed Hyperlink" xfId="5738" builtinId="9" hidden="1"/>
    <cellStyle name="Followed Hyperlink" xfId="5740" builtinId="9" hidden="1"/>
    <cellStyle name="Followed Hyperlink" xfId="5742" builtinId="9" hidden="1"/>
    <cellStyle name="Followed Hyperlink" xfId="5744" builtinId="9" hidden="1"/>
    <cellStyle name="Followed Hyperlink" xfId="5746" builtinId="9" hidden="1"/>
    <cellStyle name="Followed Hyperlink" xfId="5748" builtinId="9" hidden="1"/>
    <cellStyle name="Followed Hyperlink" xfId="5750" builtinId="9" hidden="1"/>
    <cellStyle name="Followed Hyperlink" xfId="5752" builtinId="9" hidden="1"/>
    <cellStyle name="Followed Hyperlink" xfId="5754" builtinId="9" hidden="1"/>
    <cellStyle name="Followed Hyperlink" xfId="5756" builtinId="9" hidden="1"/>
    <cellStyle name="Followed Hyperlink" xfId="5758" builtinId="9" hidden="1"/>
    <cellStyle name="Followed Hyperlink" xfId="5760" builtinId="9" hidden="1"/>
    <cellStyle name="Followed Hyperlink" xfId="5762" builtinId="9" hidden="1"/>
    <cellStyle name="Followed Hyperlink" xfId="5764" builtinId="9" hidden="1"/>
    <cellStyle name="Followed Hyperlink" xfId="5766" builtinId="9" hidden="1"/>
    <cellStyle name="Followed Hyperlink" xfId="5768" builtinId="9" hidden="1"/>
    <cellStyle name="Followed Hyperlink" xfId="5770" builtinId="9" hidden="1"/>
    <cellStyle name="Followed Hyperlink" xfId="5772" builtinId="9" hidden="1"/>
    <cellStyle name="Followed Hyperlink" xfId="5774" builtinId="9" hidden="1"/>
    <cellStyle name="Followed Hyperlink" xfId="5776" builtinId="9" hidden="1"/>
    <cellStyle name="Followed Hyperlink" xfId="5778" builtinId="9" hidden="1"/>
    <cellStyle name="Followed Hyperlink" xfId="5780" builtinId="9" hidden="1"/>
    <cellStyle name="Followed Hyperlink" xfId="5782" builtinId="9" hidden="1"/>
    <cellStyle name="Followed Hyperlink" xfId="5784" builtinId="9" hidden="1"/>
    <cellStyle name="Followed Hyperlink" xfId="5786" builtinId="9" hidden="1"/>
    <cellStyle name="Followed Hyperlink" xfId="5788" builtinId="9" hidden="1"/>
    <cellStyle name="Followed Hyperlink" xfId="5790" builtinId="9" hidden="1"/>
    <cellStyle name="Followed Hyperlink" xfId="5792" builtinId="9" hidden="1"/>
    <cellStyle name="Followed Hyperlink" xfId="5794" builtinId="9" hidden="1"/>
    <cellStyle name="Followed Hyperlink" xfId="5796" builtinId="9" hidden="1"/>
    <cellStyle name="Followed Hyperlink" xfId="5798" builtinId="9" hidden="1"/>
    <cellStyle name="Followed Hyperlink" xfId="5800" builtinId="9" hidden="1"/>
    <cellStyle name="Followed Hyperlink" xfId="5802" builtinId="9" hidden="1"/>
    <cellStyle name="Followed Hyperlink" xfId="5804" builtinId="9" hidden="1"/>
    <cellStyle name="Followed Hyperlink" xfId="5806" builtinId="9" hidden="1"/>
    <cellStyle name="Followed Hyperlink" xfId="5808" builtinId="9" hidden="1"/>
    <cellStyle name="Followed Hyperlink" xfId="5810" builtinId="9" hidden="1"/>
    <cellStyle name="Followed Hyperlink" xfId="5812" builtinId="9" hidden="1"/>
    <cellStyle name="Followed Hyperlink" xfId="5814" builtinId="9" hidden="1"/>
    <cellStyle name="Followed Hyperlink" xfId="5816" builtinId="9" hidden="1"/>
    <cellStyle name="Followed Hyperlink" xfId="5818" builtinId="9" hidden="1"/>
    <cellStyle name="Followed Hyperlink" xfId="5820" builtinId="9" hidden="1"/>
    <cellStyle name="Followed Hyperlink" xfId="5822" builtinId="9" hidden="1"/>
    <cellStyle name="Followed Hyperlink" xfId="5824" builtinId="9" hidden="1"/>
    <cellStyle name="Followed Hyperlink" xfId="5826" builtinId="9" hidden="1"/>
    <cellStyle name="Followed Hyperlink" xfId="5828" builtinId="9" hidden="1"/>
    <cellStyle name="Followed Hyperlink" xfId="5830" builtinId="9" hidden="1"/>
    <cellStyle name="Followed Hyperlink" xfId="5832" builtinId="9" hidden="1"/>
    <cellStyle name="Followed Hyperlink" xfId="5834" builtinId="9" hidden="1"/>
    <cellStyle name="Followed Hyperlink" xfId="5836" builtinId="9" hidden="1"/>
    <cellStyle name="Followed Hyperlink" xfId="5838" builtinId="9" hidden="1"/>
    <cellStyle name="Followed Hyperlink" xfId="5840" builtinId="9" hidden="1"/>
    <cellStyle name="Followed Hyperlink" xfId="5842" builtinId="9" hidden="1"/>
    <cellStyle name="Followed Hyperlink" xfId="5844" builtinId="9" hidden="1"/>
    <cellStyle name="Followed Hyperlink" xfId="5846" builtinId="9" hidden="1"/>
    <cellStyle name="Followed Hyperlink" xfId="5848" builtinId="9" hidden="1"/>
    <cellStyle name="Followed Hyperlink" xfId="5850" builtinId="9" hidden="1"/>
    <cellStyle name="Followed Hyperlink" xfId="5852" builtinId="9" hidden="1"/>
    <cellStyle name="Followed Hyperlink" xfId="5854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78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Hyperlink" xfId="4447" builtinId="8" hidden="1"/>
    <cellStyle name="Hyperlink" xfId="4449" builtinId="8" hidden="1"/>
    <cellStyle name="Hyperlink" xfId="4451" builtinId="8" hidden="1"/>
    <cellStyle name="Hyperlink" xfId="4453" builtinId="8" hidden="1"/>
    <cellStyle name="Hyperlink" xfId="4455" builtinId="8" hidden="1"/>
    <cellStyle name="Hyperlink" xfId="4457" builtinId="8" hidden="1"/>
    <cellStyle name="Hyperlink" xfId="4459" builtinId="8" hidden="1"/>
    <cellStyle name="Hyperlink" xfId="4461" builtinId="8" hidden="1"/>
    <cellStyle name="Hyperlink" xfId="4463" builtinId="8" hidden="1"/>
    <cellStyle name="Hyperlink" xfId="4465" builtinId="8" hidden="1"/>
    <cellStyle name="Hyperlink" xfId="4467" builtinId="8" hidden="1"/>
    <cellStyle name="Hyperlink" xfId="4469" builtinId="8" hidden="1"/>
    <cellStyle name="Hyperlink" xfId="4471" builtinId="8" hidden="1"/>
    <cellStyle name="Hyperlink" xfId="4473" builtinId="8" hidden="1"/>
    <cellStyle name="Hyperlink" xfId="4475" builtinId="8" hidden="1"/>
    <cellStyle name="Hyperlink" xfId="4477" builtinId="8" hidden="1"/>
    <cellStyle name="Hyperlink" xfId="4479" builtinId="8" hidden="1"/>
    <cellStyle name="Hyperlink" xfId="4481" builtinId="8" hidden="1"/>
    <cellStyle name="Hyperlink" xfId="4483" builtinId="8" hidden="1"/>
    <cellStyle name="Hyperlink" xfId="4485" builtinId="8" hidden="1"/>
    <cellStyle name="Hyperlink" xfId="4487" builtinId="8" hidden="1"/>
    <cellStyle name="Hyperlink" xfId="4489" builtinId="8" hidden="1"/>
    <cellStyle name="Hyperlink" xfId="4491" builtinId="8" hidden="1"/>
    <cellStyle name="Hyperlink" xfId="4493" builtinId="8" hidden="1"/>
    <cellStyle name="Hyperlink" xfId="4495" builtinId="8" hidden="1"/>
    <cellStyle name="Hyperlink" xfId="4497" builtinId="8" hidden="1"/>
    <cellStyle name="Hyperlink" xfId="4499" builtinId="8" hidden="1"/>
    <cellStyle name="Hyperlink" xfId="4501" builtinId="8" hidden="1"/>
    <cellStyle name="Hyperlink" xfId="4503" builtinId="8" hidden="1"/>
    <cellStyle name="Hyperlink" xfId="4505" builtinId="8" hidden="1"/>
    <cellStyle name="Hyperlink" xfId="4507" builtinId="8" hidden="1"/>
    <cellStyle name="Hyperlink" xfId="4509" builtinId="8" hidden="1"/>
    <cellStyle name="Hyperlink" xfId="4511" builtinId="8" hidden="1"/>
    <cellStyle name="Hyperlink" xfId="4513" builtinId="8" hidden="1"/>
    <cellStyle name="Hyperlink" xfId="4515" builtinId="8" hidden="1"/>
    <cellStyle name="Hyperlink" xfId="4517" builtinId="8" hidden="1"/>
    <cellStyle name="Hyperlink" xfId="4519" builtinId="8" hidden="1"/>
    <cellStyle name="Hyperlink" xfId="4521" builtinId="8" hidden="1"/>
    <cellStyle name="Hyperlink" xfId="4523" builtinId="8" hidden="1"/>
    <cellStyle name="Hyperlink" xfId="4525" builtinId="8" hidden="1"/>
    <cellStyle name="Hyperlink" xfId="4527" builtinId="8" hidden="1"/>
    <cellStyle name="Hyperlink" xfId="4529" builtinId="8" hidden="1"/>
    <cellStyle name="Hyperlink" xfId="4531" builtinId="8" hidden="1"/>
    <cellStyle name="Hyperlink" xfId="4533" builtinId="8" hidden="1"/>
    <cellStyle name="Hyperlink" xfId="4535" builtinId="8" hidden="1"/>
    <cellStyle name="Hyperlink" xfId="4537" builtinId="8" hidden="1"/>
    <cellStyle name="Hyperlink" xfId="4539" builtinId="8" hidden="1"/>
    <cellStyle name="Hyperlink" xfId="4541" builtinId="8" hidden="1"/>
    <cellStyle name="Hyperlink" xfId="4543" builtinId="8" hidden="1"/>
    <cellStyle name="Hyperlink" xfId="4545" builtinId="8" hidden="1"/>
    <cellStyle name="Hyperlink" xfId="4547" builtinId="8" hidden="1"/>
    <cellStyle name="Hyperlink" xfId="4549" builtinId="8" hidden="1"/>
    <cellStyle name="Hyperlink" xfId="4551" builtinId="8" hidden="1"/>
    <cellStyle name="Hyperlink" xfId="4553" builtinId="8" hidden="1"/>
    <cellStyle name="Hyperlink" xfId="4555" builtinId="8" hidden="1"/>
    <cellStyle name="Hyperlink" xfId="4557" builtinId="8" hidden="1"/>
    <cellStyle name="Hyperlink" xfId="4559" builtinId="8" hidden="1"/>
    <cellStyle name="Hyperlink" xfId="4561" builtinId="8" hidden="1"/>
    <cellStyle name="Hyperlink" xfId="4563" builtinId="8" hidden="1"/>
    <cellStyle name="Hyperlink" xfId="4565" builtinId="8" hidden="1"/>
    <cellStyle name="Hyperlink" xfId="4567" builtinId="8" hidden="1"/>
    <cellStyle name="Hyperlink" xfId="4569" builtinId="8" hidden="1"/>
    <cellStyle name="Hyperlink" xfId="4571" builtinId="8" hidden="1"/>
    <cellStyle name="Hyperlink" xfId="4573" builtinId="8" hidden="1"/>
    <cellStyle name="Hyperlink" xfId="4575" builtinId="8" hidden="1"/>
    <cellStyle name="Hyperlink" xfId="4577" builtinId="8" hidden="1"/>
    <cellStyle name="Hyperlink" xfId="4579" builtinId="8" hidden="1"/>
    <cellStyle name="Hyperlink" xfId="4581" builtinId="8" hidden="1"/>
    <cellStyle name="Hyperlink" xfId="4583" builtinId="8" hidden="1"/>
    <cellStyle name="Hyperlink" xfId="4585" builtinId="8" hidden="1"/>
    <cellStyle name="Hyperlink" xfId="4587" builtinId="8" hidden="1"/>
    <cellStyle name="Hyperlink" xfId="4589" builtinId="8" hidden="1"/>
    <cellStyle name="Hyperlink" xfId="4591" builtinId="8" hidden="1"/>
    <cellStyle name="Hyperlink" xfId="4593" builtinId="8" hidden="1"/>
    <cellStyle name="Hyperlink" xfId="4595" builtinId="8" hidden="1"/>
    <cellStyle name="Hyperlink" xfId="4597" builtinId="8" hidden="1"/>
    <cellStyle name="Hyperlink" xfId="4599" builtinId="8" hidden="1"/>
    <cellStyle name="Hyperlink" xfId="4601" builtinId="8" hidden="1"/>
    <cellStyle name="Hyperlink" xfId="4603" builtinId="8" hidden="1"/>
    <cellStyle name="Hyperlink" xfId="4605" builtinId="8" hidden="1"/>
    <cellStyle name="Hyperlink" xfId="4607" builtinId="8" hidden="1"/>
    <cellStyle name="Hyperlink" xfId="4609" builtinId="8" hidden="1"/>
    <cellStyle name="Hyperlink" xfId="4611" builtinId="8" hidden="1"/>
    <cellStyle name="Hyperlink" xfId="4613" builtinId="8" hidden="1"/>
    <cellStyle name="Hyperlink" xfId="4615" builtinId="8" hidden="1"/>
    <cellStyle name="Hyperlink" xfId="4617" builtinId="8" hidden="1"/>
    <cellStyle name="Hyperlink" xfId="4619" builtinId="8" hidden="1"/>
    <cellStyle name="Hyperlink" xfId="4621" builtinId="8" hidden="1"/>
    <cellStyle name="Hyperlink" xfId="4623" builtinId="8" hidden="1"/>
    <cellStyle name="Hyperlink" xfId="4625" builtinId="8" hidden="1"/>
    <cellStyle name="Hyperlink" xfId="4627" builtinId="8" hidden="1"/>
    <cellStyle name="Hyperlink" xfId="4629" builtinId="8" hidden="1"/>
    <cellStyle name="Hyperlink" xfId="4631" builtinId="8" hidden="1"/>
    <cellStyle name="Hyperlink" xfId="4633" builtinId="8" hidden="1"/>
    <cellStyle name="Hyperlink" xfId="4635" builtinId="8" hidden="1"/>
    <cellStyle name="Hyperlink" xfId="4637" builtinId="8" hidden="1"/>
    <cellStyle name="Hyperlink" xfId="4639" builtinId="8" hidden="1"/>
    <cellStyle name="Hyperlink" xfId="4641" builtinId="8" hidden="1"/>
    <cellStyle name="Hyperlink" xfId="4643" builtinId="8" hidden="1"/>
    <cellStyle name="Hyperlink" xfId="4645" builtinId="8" hidden="1"/>
    <cellStyle name="Hyperlink" xfId="4647" builtinId="8" hidden="1"/>
    <cellStyle name="Hyperlink" xfId="4649" builtinId="8" hidden="1"/>
    <cellStyle name="Hyperlink" xfId="4651" builtinId="8" hidden="1"/>
    <cellStyle name="Hyperlink" xfId="4653" builtinId="8" hidden="1"/>
    <cellStyle name="Hyperlink" xfId="4655" builtinId="8" hidden="1"/>
    <cellStyle name="Hyperlink" xfId="4657" builtinId="8" hidden="1"/>
    <cellStyle name="Hyperlink" xfId="4659" builtinId="8" hidden="1"/>
    <cellStyle name="Hyperlink" xfId="4661" builtinId="8" hidden="1"/>
    <cellStyle name="Hyperlink" xfId="4663" builtinId="8" hidden="1"/>
    <cellStyle name="Hyperlink" xfId="4665" builtinId="8" hidden="1"/>
    <cellStyle name="Hyperlink" xfId="4667" builtinId="8" hidden="1"/>
    <cellStyle name="Hyperlink" xfId="4669" builtinId="8" hidden="1"/>
    <cellStyle name="Hyperlink" xfId="4671" builtinId="8" hidden="1"/>
    <cellStyle name="Hyperlink" xfId="4673" builtinId="8" hidden="1"/>
    <cellStyle name="Hyperlink" xfId="4675" builtinId="8" hidden="1"/>
    <cellStyle name="Hyperlink" xfId="4677" builtinId="8" hidden="1"/>
    <cellStyle name="Hyperlink" xfId="4679" builtinId="8" hidden="1"/>
    <cellStyle name="Hyperlink" xfId="4681" builtinId="8" hidden="1"/>
    <cellStyle name="Hyperlink" xfId="4683" builtinId="8" hidden="1"/>
    <cellStyle name="Hyperlink" xfId="4685" builtinId="8" hidden="1"/>
    <cellStyle name="Hyperlink" xfId="4687" builtinId="8" hidden="1"/>
    <cellStyle name="Hyperlink" xfId="4689" builtinId="8" hidden="1"/>
    <cellStyle name="Hyperlink" xfId="4691" builtinId="8" hidden="1"/>
    <cellStyle name="Hyperlink" xfId="4693" builtinId="8" hidden="1"/>
    <cellStyle name="Hyperlink" xfId="4695" builtinId="8" hidden="1"/>
    <cellStyle name="Hyperlink" xfId="4697" builtinId="8" hidden="1"/>
    <cellStyle name="Hyperlink" xfId="4699" builtinId="8" hidden="1"/>
    <cellStyle name="Hyperlink" xfId="4701" builtinId="8" hidden="1"/>
    <cellStyle name="Hyperlink" xfId="4703" builtinId="8" hidden="1"/>
    <cellStyle name="Hyperlink" xfId="4705" builtinId="8" hidden="1"/>
    <cellStyle name="Hyperlink" xfId="4707" builtinId="8" hidden="1"/>
    <cellStyle name="Hyperlink" xfId="4709" builtinId="8" hidden="1"/>
    <cellStyle name="Hyperlink" xfId="4711" builtinId="8" hidden="1"/>
    <cellStyle name="Hyperlink" xfId="4713" builtinId="8" hidden="1"/>
    <cellStyle name="Hyperlink" xfId="4715" builtinId="8" hidden="1"/>
    <cellStyle name="Hyperlink" xfId="4717" builtinId="8" hidden="1"/>
    <cellStyle name="Hyperlink" xfId="4719" builtinId="8" hidden="1"/>
    <cellStyle name="Hyperlink" xfId="4721" builtinId="8" hidden="1"/>
    <cellStyle name="Hyperlink" xfId="4723" builtinId="8" hidden="1"/>
    <cellStyle name="Hyperlink" xfId="4725" builtinId="8" hidden="1"/>
    <cellStyle name="Hyperlink" xfId="4727" builtinId="8" hidden="1"/>
    <cellStyle name="Hyperlink" xfId="4729" builtinId="8" hidden="1"/>
    <cellStyle name="Hyperlink" xfId="4731" builtinId="8" hidden="1"/>
    <cellStyle name="Hyperlink" xfId="4733" builtinId="8" hidden="1"/>
    <cellStyle name="Hyperlink" xfId="4735" builtinId="8" hidden="1"/>
    <cellStyle name="Hyperlink" xfId="4737" builtinId="8" hidden="1"/>
    <cellStyle name="Hyperlink" xfId="4739" builtinId="8" hidden="1"/>
    <cellStyle name="Hyperlink" xfId="4741" builtinId="8" hidden="1"/>
    <cellStyle name="Hyperlink" xfId="4743" builtinId="8" hidden="1"/>
    <cellStyle name="Hyperlink" xfId="4745" builtinId="8" hidden="1"/>
    <cellStyle name="Hyperlink" xfId="4747" builtinId="8" hidden="1"/>
    <cellStyle name="Hyperlink" xfId="4749" builtinId="8" hidden="1"/>
    <cellStyle name="Hyperlink" xfId="4751" builtinId="8" hidden="1"/>
    <cellStyle name="Hyperlink" xfId="4753" builtinId="8" hidden="1"/>
    <cellStyle name="Hyperlink" xfId="4755" builtinId="8" hidden="1"/>
    <cellStyle name="Hyperlink" xfId="4757" builtinId="8" hidden="1"/>
    <cellStyle name="Hyperlink" xfId="4759" builtinId="8" hidden="1"/>
    <cellStyle name="Hyperlink" xfId="4761" builtinId="8" hidden="1"/>
    <cellStyle name="Hyperlink" xfId="4763" builtinId="8" hidden="1"/>
    <cellStyle name="Hyperlink" xfId="4765" builtinId="8" hidden="1"/>
    <cellStyle name="Hyperlink" xfId="4767" builtinId="8" hidden="1"/>
    <cellStyle name="Hyperlink" xfId="4769" builtinId="8" hidden="1"/>
    <cellStyle name="Hyperlink" xfId="4771" builtinId="8" hidden="1"/>
    <cellStyle name="Hyperlink" xfId="4773" builtinId="8" hidden="1"/>
    <cellStyle name="Hyperlink" xfId="4775" builtinId="8" hidden="1"/>
    <cellStyle name="Hyperlink" xfId="4777" builtinId="8" hidden="1"/>
    <cellStyle name="Hyperlink" xfId="4779" builtinId="8" hidden="1"/>
    <cellStyle name="Hyperlink" xfId="4781" builtinId="8" hidden="1"/>
    <cellStyle name="Hyperlink" xfId="4783" builtinId="8" hidden="1"/>
    <cellStyle name="Hyperlink" xfId="4785" builtinId="8" hidden="1"/>
    <cellStyle name="Hyperlink" xfId="4787" builtinId="8" hidden="1"/>
    <cellStyle name="Hyperlink" xfId="4789" builtinId="8" hidden="1"/>
    <cellStyle name="Hyperlink" xfId="4791" builtinId="8" hidden="1"/>
    <cellStyle name="Hyperlink" xfId="4793" builtinId="8" hidden="1"/>
    <cellStyle name="Hyperlink" xfId="4795" builtinId="8" hidden="1"/>
    <cellStyle name="Hyperlink" xfId="4797" builtinId="8" hidden="1"/>
    <cellStyle name="Hyperlink" xfId="4799" builtinId="8" hidden="1"/>
    <cellStyle name="Hyperlink" xfId="4801" builtinId="8" hidden="1"/>
    <cellStyle name="Hyperlink" xfId="4803" builtinId="8" hidden="1"/>
    <cellStyle name="Hyperlink" xfId="4805" builtinId="8" hidden="1"/>
    <cellStyle name="Hyperlink" xfId="4807" builtinId="8" hidden="1"/>
    <cellStyle name="Hyperlink" xfId="4809" builtinId="8" hidden="1"/>
    <cellStyle name="Hyperlink" xfId="4811" builtinId="8" hidden="1"/>
    <cellStyle name="Hyperlink" xfId="4813" builtinId="8" hidden="1"/>
    <cellStyle name="Hyperlink" xfId="4815" builtinId="8" hidden="1"/>
    <cellStyle name="Hyperlink" xfId="4817" builtinId="8" hidden="1"/>
    <cellStyle name="Hyperlink" xfId="4819" builtinId="8" hidden="1"/>
    <cellStyle name="Hyperlink" xfId="4821" builtinId="8" hidden="1"/>
    <cellStyle name="Hyperlink" xfId="4823" builtinId="8" hidden="1"/>
    <cellStyle name="Hyperlink" xfId="4825" builtinId="8" hidden="1"/>
    <cellStyle name="Hyperlink" xfId="4827" builtinId="8" hidden="1"/>
    <cellStyle name="Hyperlink" xfId="4829" builtinId="8" hidden="1"/>
    <cellStyle name="Hyperlink" xfId="4831" builtinId="8" hidden="1"/>
    <cellStyle name="Hyperlink" xfId="4833" builtinId="8" hidden="1"/>
    <cellStyle name="Hyperlink" xfId="4835" builtinId="8" hidden="1"/>
    <cellStyle name="Hyperlink" xfId="4837" builtinId="8" hidden="1"/>
    <cellStyle name="Hyperlink" xfId="4839" builtinId="8" hidden="1"/>
    <cellStyle name="Hyperlink" xfId="4841" builtinId="8" hidden="1"/>
    <cellStyle name="Hyperlink" xfId="4843" builtinId="8" hidden="1"/>
    <cellStyle name="Hyperlink" xfId="4845" builtinId="8" hidden="1"/>
    <cellStyle name="Hyperlink" xfId="4847" builtinId="8" hidden="1"/>
    <cellStyle name="Hyperlink" xfId="4849" builtinId="8" hidden="1"/>
    <cellStyle name="Hyperlink" xfId="4851" builtinId="8" hidden="1"/>
    <cellStyle name="Hyperlink" xfId="4853" builtinId="8" hidden="1"/>
    <cellStyle name="Hyperlink" xfId="4855" builtinId="8" hidden="1"/>
    <cellStyle name="Hyperlink" xfId="4857" builtinId="8" hidden="1"/>
    <cellStyle name="Hyperlink" xfId="4859" builtinId="8" hidden="1"/>
    <cellStyle name="Hyperlink" xfId="4861" builtinId="8" hidden="1"/>
    <cellStyle name="Hyperlink" xfId="4863" builtinId="8" hidden="1"/>
    <cellStyle name="Hyperlink" xfId="4865" builtinId="8" hidden="1"/>
    <cellStyle name="Hyperlink" xfId="4867" builtinId="8" hidden="1"/>
    <cellStyle name="Hyperlink" xfId="4869" builtinId="8" hidden="1"/>
    <cellStyle name="Hyperlink" xfId="4871" builtinId="8" hidden="1"/>
    <cellStyle name="Hyperlink" xfId="4873" builtinId="8" hidden="1"/>
    <cellStyle name="Hyperlink" xfId="4875" builtinId="8" hidden="1"/>
    <cellStyle name="Hyperlink" xfId="4877" builtinId="8" hidden="1"/>
    <cellStyle name="Hyperlink" xfId="4879" builtinId="8" hidden="1"/>
    <cellStyle name="Hyperlink" xfId="4881" builtinId="8" hidden="1"/>
    <cellStyle name="Hyperlink" xfId="4883" builtinId="8" hidden="1"/>
    <cellStyle name="Hyperlink" xfId="4885" builtinId="8" hidden="1"/>
    <cellStyle name="Hyperlink" xfId="4887" builtinId="8" hidden="1"/>
    <cellStyle name="Hyperlink" xfId="4889" builtinId="8" hidden="1"/>
    <cellStyle name="Hyperlink" xfId="4891" builtinId="8" hidden="1"/>
    <cellStyle name="Hyperlink" xfId="4893" builtinId="8" hidden="1"/>
    <cellStyle name="Hyperlink" xfId="4895" builtinId="8" hidden="1"/>
    <cellStyle name="Hyperlink" xfId="4897" builtinId="8" hidden="1"/>
    <cellStyle name="Hyperlink" xfId="4899" builtinId="8" hidden="1"/>
    <cellStyle name="Hyperlink" xfId="4901" builtinId="8" hidden="1"/>
    <cellStyle name="Hyperlink" xfId="4903" builtinId="8" hidden="1"/>
    <cellStyle name="Hyperlink" xfId="4905" builtinId="8" hidden="1"/>
    <cellStyle name="Hyperlink" xfId="4907" builtinId="8" hidden="1"/>
    <cellStyle name="Hyperlink" xfId="4909" builtinId="8" hidden="1"/>
    <cellStyle name="Hyperlink" xfId="4911" builtinId="8" hidden="1"/>
    <cellStyle name="Hyperlink" xfId="4913" builtinId="8" hidden="1"/>
    <cellStyle name="Hyperlink" xfId="4915" builtinId="8" hidden="1"/>
    <cellStyle name="Hyperlink" xfId="4917" builtinId="8" hidden="1"/>
    <cellStyle name="Hyperlink" xfId="4919" builtinId="8" hidden="1"/>
    <cellStyle name="Hyperlink" xfId="4921" builtinId="8" hidden="1"/>
    <cellStyle name="Hyperlink" xfId="4923" builtinId="8" hidden="1"/>
    <cellStyle name="Hyperlink" xfId="4925" builtinId="8" hidden="1"/>
    <cellStyle name="Hyperlink" xfId="4927" builtinId="8" hidden="1"/>
    <cellStyle name="Hyperlink" xfId="4929" builtinId="8" hidden="1"/>
    <cellStyle name="Hyperlink" xfId="4931" builtinId="8" hidden="1"/>
    <cellStyle name="Hyperlink" xfId="4933" builtinId="8" hidden="1"/>
    <cellStyle name="Hyperlink" xfId="4935" builtinId="8" hidden="1"/>
    <cellStyle name="Hyperlink" xfId="4937" builtinId="8" hidden="1"/>
    <cellStyle name="Hyperlink" xfId="4939" builtinId="8" hidden="1"/>
    <cellStyle name="Hyperlink" xfId="4941" builtinId="8" hidden="1"/>
    <cellStyle name="Hyperlink" xfId="4943" builtinId="8" hidden="1"/>
    <cellStyle name="Hyperlink" xfId="4945" builtinId="8" hidden="1"/>
    <cellStyle name="Hyperlink" xfId="4947" builtinId="8" hidden="1"/>
    <cellStyle name="Hyperlink" xfId="4949" builtinId="8" hidden="1"/>
    <cellStyle name="Hyperlink" xfId="4951" builtinId="8" hidden="1"/>
    <cellStyle name="Hyperlink" xfId="4953" builtinId="8" hidden="1"/>
    <cellStyle name="Hyperlink" xfId="4955" builtinId="8" hidden="1"/>
    <cellStyle name="Hyperlink" xfId="4957" builtinId="8" hidden="1"/>
    <cellStyle name="Hyperlink" xfId="4959" builtinId="8" hidden="1"/>
    <cellStyle name="Hyperlink" xfId="4961" builtinId="8" hidden="1"/>
    <cellStyle name="Hyperlink" xfId="4963" builtinId="8" hidden="1"/>
    <cellStyle name="Hyperlink" xfId="4965" builtinId="8" hidden="1"/>
    <cellStyle name="Hyperlink" xfId="4967" builtinId="8" hidden="1"/>
    <cellStyle name="Hyperlink" xfId="4969" builtinId="8" hidden="1"/>
    <cellStyle name="Hyperlink" xfId="4971" builtinId="8" hidden="1"/>
    <cellStyle name="Hyperlink" xfId="4973" builtinId="8" hidden="1"/>
    <cellStyle name="Hyperlink" xfId="4975" builtinId="8" hidden="1"/>
    <cellStyle name="Hyperlink" xfId="4977" builtinId="8" hidden="1"/>
    <cellStyle name="Hyperlink" xfId="4979" builtinId="8" hidden="1"/>
    <cellStyle name="Hyperlink" xfId="4981" builtinId="8" hidden="1"/>
    <cellStyle name="Hyperlink" xfId="4983" builtinId="8" hidden="1"/>
    <cellStyle name="Hyperlink" xfId="4985" builtinId="8" hidden="1"/>
    <cellStyle name="Hyperlink" xfId="4987" builtinId="8" hidden="1"/>
    <cellStyle name="Hyperlink" xfId="4989" builtinId="8" hidden="1"/>
    <cellStyle name="Hyperlink" xfId="4991" builtinId="8" hidden="1"/>
    <cellStyle name="Hyperlink" xfId="4993" builtinId="8" hidden="1"/>
    <cellStyle name="Hyperlink" xfId="4995" builtinId="8" hidden="1"/>
    <cellStyle name="Hyperlink" xfId="4997" builtinId="8" hidden="1"/>
    <cellStyle name="Hyperlink" xfId="4999" builtinId="8" hidden="1"/>
    <cellStyle name="Hyperlink" xfId="5001" builtinId="8" hidden="1"/>
    <cellStyle name="Hyperlink" xfId="5003" builtinId="8" hidden="1"/>
    <cellStyle name="Hyperlink" xfId="5005" builtinId="8" hidden="1"/>
    <cellStyle name="Hyperlink" xfId="5007" builtinId="8" hidden="1"/>
    <cellStyle name="Hyperlink" xfId="5009" builtinId="8" hidden="1"/>
    <cellStyle name="Hyperlink" xfId="5011" builtinId="8" hidden="1"/>
    <cellStyle name="Hyperlink" xfId="5013" builtinId="8" hidden="1"/>
    <cellStyle name="Hyperlink" xfId="5015" builtinId="8" hidden="1"/>
    <cellStyle name="Hyperlink" xfId="5017" builtinId="8" hidden="1"/>
    <cellStyle name="Hyperlink" xfId="5019" builtinId="8" hidden="1"/>
    <cellStyle name="Hyperlink" xfId="5021" builtinId="8" hidden="1"/>
    <cellStyle name="Hyperlink" xfId="5023" builtinId="8" hidden="1"/>
    <cellStyle name="Hyperlink" xfId="5025" builtinId="8" hidden="1"/>
    <cellStyle name="Hyperlink" xfId="5027" builtinId="8" hidden="1"/>
    <cellStyle name="Hyperlink" xfId="5029" builtinId="8" hidden="1"/>
    <cellStyle name="Hyperlink" xfId="5031" builtinId="8" hidden="1"/>
    <cellStyle name="Hyperlink" xfId="5033" builtinId="8" hidden="1"/>
    <cellStyle name="Hyperlink" xfId="5035" builtinId="8" hidden="1"/>
    <cellStyle name="Hyperlink" xfId="5037" builtinId="8" hidden="1"/>
    <cellStyle name="Hyperlink" xfId="5039" builtinId="8" hidden="1"/>
    <cellStyle name="Hyperlink" xfId="5041" builtinId="8" hidden="1"/>
    <cellStyle name="Hyperlink" xfId="5043" builtinId="8" hidden="1"/>
    <cellStyle name="Hyperlink" xfId="5045" builtinId="8" hidden="1"/>
    <cellStyle name="Hyperlink" xfId="5047" builtinId="8" hidden="1"/>
    <cellStyle name="Hyperlink" xfId="5049" builtinId="8" hidden="1"/>
    <cellStyle name="Hyperlink" xfId="5051" builtinId="8" hidden="1"/>
    <cellStyle name="Hyperlink" xfId="5053" builtinId="8" hidden="1"/>
    <cellStyle name="Hyperlink" xfId="5055" builtinId="8" hidden="1"/>
    <cellStyle name="Hyperlink" xfId="5057" builtinId="8" hidden="1"/>
    <cellStyle name="Hyperlink" xfId="5059" builtinId="8" hidden="1"/>
    <cellStyle name="Hyperlink" xfId="5061" builtinId="8" hidden="1"/>
    <cellStyle name="Hyperlink" xfId="5063" builtinId="8" hidden="1"/>
    <cellStyle name="Hyperlink" xfId="5065" builtinId="8" hidden="1"/>
    <cellStyle name="Hyperlink" xfId="5067" builtinId="8" hidden="1"/>
    <cellStyle name="Hyperlink" xfId="5069" builtinId="8" hidden="1"/>
    <cellStyle name="Hyperlink" xfId="5071" builtinId="8" hidden="1"/>
    <cellStyle name="Hyperlink" xfId="5073" builtinId="8" hidden="1"/>
    <cellStyle name="Hyperlink" xfId="5075" builtinId="8" hidden="1"/>
    <cellStyle name="Hyperlink" xfId="5077" builtinId="8" hidden="1"/>
    <cellStyle name="Hyperlink" xfId="5079" builtinId="8" hidden="1"/>
    <cellStyle name="Hyperlink" xfId="5081" builtinId="8" hidden="1"/>
    <cellStyle name="Hyperlink" xfId="5083" builtinId="8" hidden="1"/>
    <cellStyle name="Hyperlink" xfId="5085" builtinId="8" hidden="1"/>
    <cellStyle name="Hyperlink" xfId="5087" builtinId="8" hidden="1"/>
    <cellStyle name="Hyperlink" xfId="5089" builtinId="8" hidden="1"/>
    <cellStyle name="Hyperlink" xfId="5091" builtinId="8" hidden="1"/>
    <cellStyle name="Hyperlink" xfId="5093" builtinId="8" hidden="1"/>
    <cellStyle name="Hyperlink" xfId="5095" builtinId="8" hidden="1"/>
    <cellStyle name="Hyperlink" xfId="5097" builtinId="8" hidden="1"/>
    <cellStyle name="Hyperlink" xfId="5099" builtinId="8" hidden="1"/>
    <cellStyle name="Hyperlink" xfId="5101" builtinId="8" hidden="1"/>
    <cellStyle name="Hyperlink" xfId="5103" builtinId="8" hidden="1"/>
    <cellStyle name="Hyperlink" xfId="5105" builtinId="8" hidden="1"/>
    <cellStyle name="Hyperlink" xfId="5107" builtinId="8" hidden="1"/>
    <cellStyle name="Hyperlink" xfId="5109" builtinId="8" hidden="1"/>
    <cellStyle name="Hyperlink" xfId="5111" builtinId="8" hidden="1"/>
    <cellStyle name="Hyperlink" xfId="5113" builtinId="8" hidden="1"/>
    <cellStyle name="Hyperlink" xfId="5115" builtinId="8" hidden="1"/>
    <cellStyle name="Hyperlink" xfId="5117" builtinId="8" hidden="1"/>
    <cellStyle name="Hyperlink" xfId="5119" builtinId="8" hidden="1"/>
    <cellStyle name="Hyperlink" xfId="5121" builtinId="8" hidden="1"/>
    <cellStyle name="Hyperlink" xfId="5123" builtinId="8" hidden="1"/>
    <cellStyle name="Hyperlink" xfId="5125" builtinId="8" hidden="1"/>
    <cellStyle name="Hyperlink" xfId="5127" builtinId="8" hidden="1"/>
    <cellStyle name="Hyperlink" xfId="5129" builtinId="8" hidden="1"/>
    <cellStyle name="Hyperlink" xfId="5131" builtinId="8" hidden="1"/>
    <cellStyle name="Hyperlink" xfId="5133" builtinId="8" hidden="1"/>
    <cellStyle name="Hyperlink" xfId="5135" builtinId="8" hidden="1"/>
    <cellStyle name="Hyperlink" xfId="5137" builtinId="8" hidden="1"/>
    <cellStyle name="Hyperlink" xfId="5139" builtinId="8" hidden="1"/>
    <cellStyle name="Hyperlink" xfId="5141" builtinId="8" hidden="1"/>
    <cellStyle name="Hyperlink" xfId="5143" builtinId="8" hidden="1"/>
    <cellStyle name="Hyperlink" xfId="5145" builtinId="8" hidden="1"/>
    <cellStyle name="Hyperlink" xfId="5147" builtinId="8" hidden="1"/>
    <cellStyle name="Hyperlink" xfId="5149" builtinId="8" hidden="1"/>
    <cellStyle name="Hyperlink" xfId="5151" builtinId="8" hidden="1"/>
    <cellStyle name="Hyperlink" xfId="5153" builtinId="8" hidden="1"/>
    <cellStyle name="Hyperlink" xfId="5155" builtinId="8" hidden="1"/>
    <cellStyle name="Hyperlink" xfId="5157" builtinId="8" hidden="1"/>
    <cellStyle name="Hyperlink" xfId="5159" builtinId="8" hidden="1"/>
    <cellStyle name="Hyperlink" xfId="5161" builtinId="8" hidden="1"/>
    <cellStyle name="Hyperlink" xfId="5163" builtinId="8" hidden="1"/>
    <cellStyle name="Hyperlink" xfId="5165" builtinId="8" hidden="1"/>
    <cellStyle name="Hyperlink" xfId="5167" builtinId="8" hidden="1"/>
    <cellStyle name="Hyperlink" xfId="5169" builtinId="8" hidden="1"/>
    <cellStyle name="Hyperlink" xfId="5171" builtinId="8" hidden="1"/>
    <cellStyle name="Hyperlink" xfId="5173" builtinId="8" hidden="1"/>
    <cellStyle name="Hyperlink" xfId="5175" builtinId="8" hidden="1"/>
    <cellStyle name="Hyperlink" xfId="5177" builtinId="8" hidden="1"/>
    <cellStyle name="Hyperlink" xfId="5179" builtinId="8" hidden="1"/>
    <cellStyle name="Hyperlink" xfId="5181" builtinId="8" hidden="1"/>
    <cellStyle name="Hyperlink" xfId="5183" builtinId="8" hidden="1"/>
    <cellStyle name="Hyperlink" xfId="5185" builtinId="8" hidden="1"/>
    <cellStyle name="Hyperlink" xfId="5187" builtinId="8" hidden="1"/>
    <cellStyle name="Hyperlink" xfId="5189" builtinId="8" hidden="1"/>
    <cellStyle name="Hyperlink" xfId="5191" builtinId="8" hidden="1"/>
    <cellStyle name="Hyperlink" xfId="5193" builtinId="8" hidden="1"/>
    <cellStyle name="Hyperlink" xfId="5195" builtinId="8" hidden="1"/>
    <cellStyle name="Hyperlink" xfId="5197" builtinId="8" hidden="1"/>
    <cellStyle name="Hyperlink" xfId="5199" builtinId="8" hidden="1"/>
    <cellStyle name="Hyperlink" xfId="5201" builtinId="8" hidden="1"/>
    <cellStyle name="Hyperlink" xfId="5203" builtinId="8" hidden="1"/>
    <cellStyle name="Hyperlink" xfId="5205" builtinId="8" hidden="1"/>
    <cellStyle name="Hyperlink" xfId="5207" builtinId="8" hidden="1"/>
    <cellStyle name="Hyperlink" xfId="5209" builtinId="8" hidden="1"/>
    <cellStyle name="Hyperlink" xfId="5211" builtinId="8" hidden="1"/>
    <cellStyle name="Hyperlink" xfId="5213" builtinId="8" hidden="1"/>
    <cellStyle name="Hyperlink" xfId="5215" builtinId="8" hidden="1"/>
    <cellStyle name="Hyperlink" xfId="5217" builtinId="8" hidden="1"/>
    <cellStyle name="Hyperlink" xfId="5219" builtinId="8" hidden="1"/>
    <cellStyle name="Hyperlink" xfId="5221" builtinId="8" hidden="1"/>
    <cellStyle name="Hyperlink" xfId="5223" builtinId="8" hidden="1"/>
    <cellStyle name="Hyperlink" xfId="5225" builtinId="8" hidden="1"/>
    <cellStyle name="Hyperlink" xfId="5227" builtinId="8" hidden="1"/>
    <cellStyle name="Hyperlink" xfId="5229" builtinId="8" hidden="1"/>
    <cellStyle name="Hyperlink" xfId="5231" builtinId="8" hidden="1"/>
    <cellStyle name="Hyperlink" xfId="5233" builtinId="8" hidden="1"/>
    <cellStyle name="Hyperlink" xfId="5235" builtinId="8" hidden="1"/>
    <cellStyle name="Hyperlink" xfId="5237" builtinId="8" hidden="1"/>
    <cellStyle name="Hyperlink" xfId="5239" builtinId="8" hidden="1"/>
    <cellStyle name="Hyperlink" xfId="5241" builtinId="8" hidden="1"/>
    <cellStyle name="Hyperlink" xfId="5243" builtinId="8" hidden="1"/>
    <cellStyle name="Hyperlink" xfId="5245" builtinId="8" hidden="1"/>
    <cellStyle name="Hyperlink" xfId="5247" builtinId="8" hidden="1"/>
    <cellStyle name="Hyperlink" xfId="5249" builtinId="8" hidden="1"/>
    <cellStyle name="Hyperlink" xfId="5251" builtinId="8" hidden="1"/>
    <cellStyle name="Hyperlink" xfId="5253" builtinId="8" hidden="1"/>
    <cellStyle name="Hyperlink" xfId="5255" builtinId="8" hidden="1"/>
    <cellStyle name="Hyperlink" xfId="5257" builtinId="8" hidden="1"/>
    <cellStyle name="Hyperlink" xfId="5259" builtinId="8" hidden="1"/>
    <cellStyle name="Hyperlink" xfId="5261" builtinId="8" hidden="1"/>
    <cellStyle name="Hyperlink" xfId="5263" builtinId="8" hidden="1"/>
    <cellStyle name="Hyperlink" xfId="5265" builtinId="8" hidden="1"/>
    <cellStyle name="Hyperlink" xfId="5267" builtinId="8" hidden="1"/>
    <cellStyle name="Hyperlink" xfId="5269" builtinId="8" hidden="1"/>
    <cellStyle name="Hyperlink" xfId="5271" builtinId="8" hidden="1"/>
    <cellStyle name="Hyperlink" xfId="5273" builtinId="8" hidden="1"/>
    <cellStyle name="Hyperlink" xfId="5275" builtinId="8" hidden="1"/>
    <cellStyle name="Hyperlink" xfId="5277" builtinId="8" hidden="1"/>
    <cellStyle name="Hyperlink" xfId="5279" builtinId="8" hidden="1"/>
    <cellStyle name="Hyperlink" xfId="5281" builtinId="8" hidden="1"/>
    <cellStyle name="Hyperlink" xfId="5283" builtinId="8" hidden="1"/>
    <cellStyle name="Hyperlink" xfId="5285" builtinId="8" hidden="1"/>
    <cellStyle name="Hyperlink" xfId="5287" builtinId="8" hidden="1"/>
    <cellStyle name="Hyperlink" xfId="5289" builtinId="8" hidden="1"/>
    <cellStyle name="Hyperlink" xfId="5291" builtinId="8" hidden="1"/>
    <cellStyle name="Hyperlink" xfId="5293" builtinId="8" hidden="1"/>
    <cellStyle name="Hyperlink" xfId="5295" builtinId="8" hidden="1"/>
    <cellStyle name="Hyperlink" xfId="5297" builtinId="8" hidden="1"/>
    <cellStyle name="Hyperlink" xfId="5299" builtinId="8" hidden="1"/>
    <cellStyle name="Hyperlink" xfId="5301" builtinId="8" hidden="1"/>
    <cellStyle name="Hyperlink" xfId="5303" builtinId="8" hidden="1"/>
    <cellStyle name="Hyperlink" xfId="5305" builtinId="8" hidden="1"/>
    <cellStyle name="Hyperlink" xfId="5307" builtinId="8" hidden="1"/>
    <cellStyle name="Hyperlink" xfId="5309" builtinId="8" hidden="1"/>
    <cellStyle name="Hyperlink" xfId="5311" builtinId="8" hidden="1"/>
    <cellStyle name="Hyperlink" xfId="5313" builtinId="8" hidden="1"/>
    <cellStyle name="Hyperlink" xfId="5315" builtinId="8" hidden="1"/>
    <cellStyle name="Hyperlink" xfId="5317" builtinId="8" hidden="1"/>
    <cellStyle name="Hyperlink" xfId="5319" builtinId="8" hidden="1"/>
    <cellStyle name="Hyperlink" xfId="5321" builtinId="8" hidden="1"/>
    <cellStyle name="Hyperlink" xfId="5323" builtinId="8" hidden="1"/>
    <cellStyle name="Hyperlink" xfId="5325" builtinId="8" hidden="1"/>
    <cellStyle name="Hyperlink" xfId="5327" builtinId="8" hidden="1"/>
    <cellStyle name="Hyperlink" xfId="5329" builtinId="8" hidden="1"/>
    <cellStyle name="Hyperlink" xfId="5331" builtinId="8" hidden="1"/>
    <cellStyle name="Hyperlink" xfId="5333" builtinId="8" hidden="1"/>
    <cellStyle name="Hyperlink" xfId="5335" builtinId="8" hidden="1"/>
    <cellStyle name="Hyperlink" xfId="5337" builtinId="8" hidden="1"/>
    <cellStyle name="Hyperlink" xfId="5339" builtinId="8" hidden="1"/>
    <cellStyle name="Hyperlink" xfId="5341" builtinId="8" hidden="1"/>
    <cellStyle name="Hyperlink" xfId="5343" builtinId="8" hidden="1"/>
    <cellStyle name="Hyperlink" xfId="5345" builtinId="8" hidden="1"/>
    <cellStyle name="Hyperlink" xfId="5347" builtinId="8" hidden="1"/>
    <cellStyle name="Hyperlink" xfId="5349" builtinId="8" hidden="1"/>
    <cellStyle name="Hyperlink" xfId="5351" builtinId="8" hidden="1"/>
    <cellStyle name="Hyperlink" xfId="5353" builtinId="8" hidden="1"/>
    <cellStyle name="Hyperlink" xfId="5355" builtinId="8" hidden="1"/>
    <cellStyle name="Hyperlink" xfId="5357" builtinId="8" hidden="1"/>
    <cellStyle name="Hyperlink" xfId="5359" builtinId="8" hidden="1"/>
    <cellStyle name="Hyperlink" xfId="5361" builtinId="8" hidden="1"/>
    <cellStyle name="Hyperlink" xfId="5363" builtinId="8" hidden="1"/>
    <cellStyle name="Hyperlink" xfId="5365" builtinId="8" hidden="1"/>
    <cellStyle name="Hyperlink" xfId="5367" builtinId="8" hidden="1"/>
    <cellStyle name="Hyperlink" xfId="5369" builtinId="8" hidden="1"/>
    <cellStyle name="Hyperlink" xfId="5371" builtinId="8" hidden="1"/>
    <cellStyle name="Hyperlink" xfId="5373" builtinId="8" hidden="1"/>
    <cellStyle name="Hyperlink" xfId="5375" builtinId="8" hidden="1"/>
    <cellStyle name="Hyperlink" xfId="5377" builtinId="8" hidden="1"/>
    <cellStyle name="Hyperlink" xfId="5379" builtinId="8" hidden="1"/>
    <cellStyle name="Hyperlink" xfId="5381" builtinId="8" hidden="1"/>
    <cellStyle name="Hyperlink" xfId="5383" builtinId="8" hidden="1"/>
    <cellStyle name="Hyperlink" xfId="5385" builtinId="8" hidden="1"/>
    <cellStyle name="Hyperlink" xfId="5387" builtinId="8" hidden="1"/>
    <cellStyle name="Hyperlink" xfId="5389" builtinId="8" hidden="1"/>
    <cellStyle name="Hyperlink" xfId="5391" builtinId="8" hidden="1"/>
    <cellStyle name="Hyperlink" xfId="5393" builtinId="8" hidden="1"/>
    <cellStyle name="Hyperlink" xfId="5395" builtinId="8" hidden="1"/>
    <cellStyle name="Hyperlink" xfId="5397" builtinId="8" hidden="1"/>
    <cellStyle name="Hyperlink" xfId="5399" builtinId="8" hidden="1"/>
    <cellStyle name="Hyperlink" xfId="5401" builtinId="8" hidden="1"/>
    <cellStyle name="Hyperlink" xfId="5403" builtinId="8" hidden="1"/>
    <cellStyle name="Hyperlink" xfId="5405" builtinId="8" hidden="1"/>
    <cellStyle name="Hyperlink" xfId="5407" builtinId="8" hidden="1"/>
    <cellStyle name="Hyperlink" xfId="5409" builtinId="8" hidden="1"/>
    <cellStyle name="Hyperlink" xfId="5411" builtinId="8" hidden="1"/>
    <cellStyle name="Hyperlink" xfId="5413" builtinId="8" hidden="1"/>
    <cellStyle name="Hyperlink" xfId="5415" builtinId="8" hidden="1"/>
    <cellStyle name="Hyperlink" xfId="5417" builtinId="8" hidden="1"/>
    <cellStyle name="Hyperlink" xfId="5419" builtinId="8" hidden="1"/>
    <cellStyle name="Hyperlink" xfId="5421" builtinId="8" hidden="1"/>
    <cellStyle name="Hyperlink" xfId="5423" builtinId="8" hidden="1"/>
    <cellStyle name="Hyperlink" xfId="5425" builtinId="8" hidden="1"/>
    <cellStyle name="Hyperlink" xfId="5427" builtinId="8" hidden="1"/>
    <cellStyle name="Hyperlink" xfId="5429" builtinId="8" hidden="1"/>
    <cellStyle name="Hyperlink" xfId="5431" builtinId="8" hidden="1"/>
    <cellStyle name="Hyperlink" xfId="5433" builtinId="8" hidden="1"/>
    <cellStyle name="Hyperlink" xfId="5435" builtinId="8" hidden="1"/>
    <cellStyle name="Hyperlink" xfId="5437" builtinId="8" hidden="1"/>
    <cellStyle name="Hyperlink" xfId="5439" builtinId="8" hidden="1"/>
    <cellStyle name="Hyperlink" xfId="5441" builtinId="8" hidden="1"/>
    <cellStyle name="Hyperlink" xfId="5443" builtinId="8" hidden="1"/>
    <cellStyle name="Hyperlink" xfId="5445" builtinId="8" hidden="1"/>
    <cellStyle name="Hyperlink" xfId="5447" builtinId="8" hidden="1"/>
    <cellStyle name="Hyperlink" xfId="5449" builtinId="8" hidden="1"/>
    <cellStyle name="Hyperlink" xfId="5451" builtinId="8" hidden="1"/>
    <cellStyle name="Hyperlink" xfId="5453" builtinId="8" hidden="1"/>
    <cellStyle name="Hyperlink" xfId="5455" builtinId="8" hidden="1"/>
    <cellStyle name="Hyperlink" xfId="5457" builtinId="8" hidden="1"/>
    <cellStyle name="Hyperlink" xfId="5459" builtinId="8" hidden="1"/>
    <cellStyle name="Hyperlink" xfId="5461" builtinId="8" hidden="1"/>
    <cellStyle name="Hyperlink" xfId="5463" builtinId="8" hidden="1"/>
    <cellStyle name="Hyperlink" xfId="5465" builtinId="8" hidden="1"/>
    <cellStyle name="Hyperlink" xfId="5467" builtinId="8" hidden="1"/>
    <cellStyle name="Hyperlink" xfId="5469" builtinId="8" hidden="1"/>
    <cellStyle name="Hyperlink" xfId="5471" builtinId="8" hidden="1"/>
    <cellStyle name="Hyperlink" xfId="5473" builtinId="8" hidden="1"/>
    <cellStyle name="Hyperlink" xfId="5475" builtinId="8" hidden="1"/>
    <cellStyle name="Hyperlink" xfId="5477" builtinId="8" hidden="1"/>
    <cellStyle name="Hyperlink" xfId="5479" builtinId="8" hidden="1"/>
    <cellStyle name="Hyperlink" xfId="5481" builtinId="8" hidden="1"/>
    <cellStyle name="Hyperlink" xfId="5483" builtinId="8" hidden="1"/>
    <cellStyle name="Hyperlink" xfId="5485" builtinId="8" hidden="1"/>
    <cellStyle name="Hyperlink" xfId="5487" builtinId="8" hidden="1"/>
    <cellStyle name="Hyperlink" xfId="5489" builtinId="8" hidden="1"/>
    <cellStyle name="Hyperlink" xfId="5491" builtinId="8" hidden="1"/>
    <cellStyle name="Hyperlink" xfId="5493" builtinId="8" hidden="1"/>
    <cellStyle name="Hyperlink" xfId="5495" builtinId="8" hidden="1"/>
    <cellStyle name="Hyperlink" xfId="5497" builtinId="8" hidden="1"/>
    <cellStyle name="Hyperlink" xfId="5499" builtinId="8" hidden="1"/>
    <cellStyle name="Hyperlink" xfId="5501" builtinId="8" hidden="1"/>
    <cellStyle name="Hyperlink" xfId="5503" builtinId="8" hidden="1"/>
    <cellStyle name="Hyperlink" xfId="5505" builtinId="8" hidden="1"/>
    <cellStyle name="Hyperlink" xfId="5507" builtinId="8" hidden="1"/>
    <cellStyle name="Hyperlink" xfId="5509" builtinId="8" hidden="1"/>
    <cellStyle name="Hyperlink" xfId="5511" builtinId="8" hidden="1"/>
    <cellStyle name="Hyperlink" xfId="5513" builtinId="8" hidden="1"/>
    <cellStyle name="Hyperlink" xfId="5515" builtinId="8" hidden="1"/>
    <cellStyle name="Hyperlink" xfId="5517" builtinId="8" hidden="1"/>
    <cellStyle name="Hyperlink" xfId="5519" builtinId="8" hidden="1"/>
    <cellStyle name="Hyperlink" xfId="5521" builtinId="8" hidden="1"/>
    <cellStyle name="Hyperlink" xfId="5523" builtinId="8" hidden="1"/>
    <cellStyle name="Hyperlink" xfId="5525" builtinId="8" hidden="1"/>
    <cellStyle name="Hyperlink" xfId="5527" builtinId="8" hidden="1"/>
    <cellStyle name="Hyperlink" xfId="5529" builtinId="8" hidden="1"/>
    <cellStyle name="Hyperlink" xfId="5531" builtinId="8" hidden="1"/>
    <cellStyle name="Hyperlink" xfId="5533" builtinId="8" hidden="1"/>
    <cellStyle name="Hyperlink" xfId="5535" builtinId="8" hidden="1"/>
    <cellStyle name="Hyperlink" xfId="5537" builtinId="8" hidden="1"/>
    <cellStyle name="Hyperlink" xfId="5539" builtinId="8" hidden="1"/>
    <cellStyle name="Hyperlink" xfId="5541" builtinId="8" hidden="1"/>
    <cellStyle name="Hyperlink" xfId="5543" builtinId="8" hidden="1"/>
    <cellStyle name="Hyperlink" xfId="5545" builtinId="8" hidden="1"/>
    <cellStyle name="Hyperlink" xfId="5547" builtinId="8" hidden="1"/>
    <cellStyle name="Hyperlink" xfId="5549" builtinId="8" hidden="1"/>
    <cellStyle name="Hyperlink" xfId="5551" builtinId="8" hidden="1"/>
    <cellStyle name="Hyperlink" xfId="5553" builtinId="8" hidden="1"/>
    <cellStyle name="Hyperlink" xfId="5555" builtinId="8" hidden="1"/>
    <cellStyle name="Hyperlink" xfId="5557" builtinId="8" hidden="1"/>
    <cellStyle name="Hyperlink" xfId="5559" builtinId="8" hidden="1"/>
    <cellStyle name="Hyperlink" xfId="5561" builtinId="8" hidden="1"/>
    <cellStyle name="Hyperlink" xfId="5563" builtinId="8" hidden="1"/>
    <cellStyle name="Hyperlink" xfId="5565" builtinId="8" hidden="1"/>
    <cellStyle name="Hyperlink" xfId="5567" builtinId="8" hidden="1"/>
    <cellStyle name="Hyperlink" xfId="5569" builtinId="8" hidden="1"/>
    <cellStyle name="Hyperlink" xfId="5571" builtinId="8" hidden="1"/>
    <cellStyle name="Hyperlink" xfId="5573" builtinId="8" hidden="1"/>
    <cellStyle name="Hyperlink" xfId="5575" builtinId="8" hidden="1"/>
    <cellStyle name="Hyperlink" xfId="5577" builtinId="8" hidden="1"/>
    <cellStyle name="Hyperlink" xfId="5579" builtinId="8" hidden="1"/>
    <cellStyle name="Hyperlink" xfId="5581" builtinId="8" hidden="1"/>
    <cellStyle name="Hyperlink" xfId="5583" builtinId="8" hidden="1"/>
    <cellStyle name="Hyperlink" xfId="5585" builtinId="8" hidden="1"/>
    <cellStyle name="Hyperlink" xfId="5587" builtinId="8" hidden="1"/>
    <cellStyle name="Hyperlink" xfId="5589" builtinId="8" hidden="1"/>
    <cellStyle name="Hyperlink" xfId="5591" builtinId="8" hidden="1"/>
    <cellStyle name="Hyperlink" xfId="5593" builtinId="8" hidden="1"/>
    <cellStyle name="Hyperlink" xfId="5595" builtinId="8" hidden="1"/>
    <cellStyle name="Hyperlink" xfId="5597" builtinId="8" hidden="1"/>
    <cellStyle name="Hyperlink" xfId="5599" builtinId="8" hidden="1"/>
    <cellStyle name="Hyperlink" xfId="5601" builtinId="8" hidden="1"/>
    <cellStyle name="Hyperlink" xfId="5603" builtinId="8" hidden="1"/>
    <cellStyle name="Hyperlink" xfId="5605" builtinId="8" hidden="1"/>
    <cellStyle name="Hyperlink" xfId="5607" builtinId="8" hidden="1"/>
    <cellStyle name="Hyperlink" xfId="5609" builtinId="8" hidden="1"/>
    <cellStyle name="Hyperlink" xfId="5611" builtinId="8" hidden="1"/>
    <cellStyle name="Hyperlink" xfId="5613" builtinId="8" hidden="1"/>
    <cellStyle name="Hyperlink" xfId="5615" builtinId="8" hidden="1"/>
    <cellStyle name="Hyperlink" xfId="5617" builtinId="8" hidden="1"/>
    <cellStyle name="Hyperlink" xfId="5619" builtinId="8" hidden="1"/>
    <cellStyle name="Hyperlink" xfId="5621" builtinId="8" hidden="1"/>
    <cellStyle name="Hyperlink" xfId="5623" builtinId="8" hidden="1"/>
    <cellStyle name="Hyperlink" xfId="5625" builtinId="8" hidden="1"/>
    <cellStyle name="Hyperlink" xfId="5627" builtinId="8" hidden="1"/>
    <cellStyle name="Hyperlink" xfId="5629" builtinId="8" hidden="1"/>
    <cellStyle name="Hyperlink" xfId="5631" builtinId="8" hidden="1"/>
    <cellStyle name="Hyperlink" xfId="5633" builtinId="8" hidden="1"/>
    <cellStyle name="Hyperlink" xfId="5635" builtinId="8" hidden="1"/>
    <cellStyle name="Hyperlink" xfId="5637" builtinId="8" hidden="1"/>
    <cellStyle name="Hyperlink" xfId="5639" builtinId="8" hidden="1"/>
    <cellStyle name="Hyperlink" xfId="5641" builtinId="8" hidden="1"/>
    <cellStyle name="Hyperlink" xfId="5643" builtinId="8" hidden="1"/>
    <cellStyle name="Hyperlink" xfId="5645" builtinId="8" hidden="1"/>
    <cellStyle name="Hyperlink" xfId="5647" builtinId="8" hidden="1"/>
    <cellStyle name="Hyperlink" xfId="5649" builtinId="8" hidden="1"/>
    <cellStyle name="Hyperlink" xfId="5651" builtinId="8" hidden="1"/>
    <cellStyle name="Hyperlink" xfId="5653" builtinId="8" hidden="1"/>
    <cellStyle name="Hyperlink" xfId="5655" builtinId="8" hidden="1"/>
    <cellStyle name="Hyperlink" xfId="5657" builtinId="8" hidden="1"/>
    <cellStyle name="Hyperlink" xfId="5659" builtinId="8" hidden="1"/>
    <cellStyle name="Hyperlink" xfId="5661" builtinId="8" hidden="1"/>
    <cellStyle name="Hyperlink" xfId="5663" builtinId="8" hidden="1"/>
    <cellStyle name="Hyperlink" xfId="5665" builtinId="8" hidden="1"/>
    <cellStyle name="Hyperlink" xfId="5667" builtinId="8" hidden="1"/>
    <cellStyle name="Hyperlink" xfId="5669" builtinId="8" hidden="1"/>
    <cellStyle name="Hyperlink" xfId="5671" builtinId="8" hidden="1"/>
    <cellStyle name="Hyperlink" xfId="5673" builtinId="8" hidden="1"/>
    <cellStyle name="Hyperlink" xfId="5675" builtinId="8" hidden="1"/>
    <cellStyle name="Hyperlink" xfId="5677" builtinId="8" hidden="1"/>
    <cellStyle name="Hyperlink" xfId="5679" builtinId="8" hidden="1"/>
    <cellStyle name="Hyperlink" xfId="5681" builtinId="8" hidden="1"/>
    <cellStyle name="Hyperlink" xfId="5683" builtinId="8" hidden="1"/>
    <cellStyle name="Hyperlink" xfId="5685" builtinId="8" hidden="1"/>
    <cellStyle name="Hyperlink" xfId="5687" builtinId="8" hidden="1"/>
    <cellStyle name="Hyperlink" xfId="5689" builtinId="8" hidden="1"/>
    <cellStyle name="Hyperlink" xfId="5691" builtinId="8" hidden="1"/>
    <cellStyle name="Hyperlink" xfId="5693" builtinId="8" hidden="1"/>
    <cellStyle name="Hyperlink" xfId="5695" builtinId="8" hidden="1"/>
    <cellStyle name="Hyperlink" xfId="5697" builtinId="8" hidden="1"/>
    <cellStyle name="Hyperlink" xfId="5699" builtinId="8" hidden="1"/>
    <cellStyle name="Hyperlink" xfId="5701" builtinId="8" hidden="1"/>
    <cellStyle name="Hyperlink" xfId="5703" builtinId="8" hidden="1"/>
    <cellStyle name="Hyperlink" xfId="5705" builtinId="8" hidden="1"/>
    <cellStyle name="Hyperlink" xfId="5707" builtinId="8" hidden="1"/>
    <cellStyle name="Hyperlink" xfId="5709" builtinId="8" hidden="1"/>
    <cellStyle name="Hyperlink" xfId="5711" builtinId="8" hidden="1"/>
    <cellStyle name="Hyperlink" xfId="5713" builtinId="8" hidden="1"/>
    <cellStyle name="Hyperlink" xfId="5715" builtinId="8" hidden="1"/>
    <cellStyle name="Hyperlink" xfId="5717" builtinId="8" hidden="1"/>
    <cellStyle name="Hyperlink" xfId="5719" builtinId="8" hidden="1"/>
    <cellStyle name="Hyperlink" xfId="5721" builtinId="8" hidden="1"/>
    <cellStyle name="Hyperlink" xfId="5723" builtinId="8" hidden="1"/>
    <cellStyle name="Hyperlink" xfId="5725" builtinId="8" hidden="1"/>
    <cellStyle name="Hyperlink" xfId="5727" builtinId="8" hidden="1"/>
    <cellStyle name="Hyperlink" xfId="5729" builtinId="8" hidden="1"/>
    <cellStyle name="Hyperlink" xfId="5731" builtinId="8" hidden="1"/>
    <cellStyle name="Hyperlink" xfId="5733" builtinId="8" hidden="1"/>
    <cellStyle name="Hyperlink" xfId="5735" builtinId="8" hidden="1"/>
    <cellStyle name="Hyperlink" xfId="5737" builtinId="8" hidden="1"/>
    <cellStyle name="Hyperlink" xfId="5739" builtinId="8" hidden="1"/>
    <cellStyle name="Hyperlink" xfId="5741" builtinId="8" hidden="1"/>
    <cellStyle name="Hyperlink" xfId="5743" builtinId="8" hidden="1"/>
    <cellStyle name="Hyperlink" xfId="5745" builtinId="8" hidden="1"/>
    <cellStyle name="Hyperlink" xfId="5747" builtinId="8" hidden="1"/>
    <cellStyle name="Hyperlink" xfId="5749" builtinId="8" hidden="1"/>
    <cellStyle name="Hyperlink" xfId="5751" builtinId="8" hidden="1"/>
    <cellStyle name="Hyperlink" xfId="5753" builtinId="8" hidden="1"/>
    <cellStyle name="Hyperlink" xfId="5755" builtinId="8" hidden="1"/>
    <cellStyle name="Hyperlink" xfId="5757" builtinId="8" hidden="1"/>
    <cellStyle name="Hyperlink" xfId="5759" builtinId="8" hidden="1"/>
    <cellStyle name="Hyperlink" xfId="5761" builtinId="8" hidden="1"/>
    <cellStyle name="Hyperlink" xfId="5763" builtinId="8" hidden="1"/>
    <cellStyle name="Hyperlink" xfId="5765" builtinId="8" hidden="1"/>
    <cellStyle name="Hyperlink" xfId="5767" builtinId="8" hidden="1"/>
    <cellStyle name="Hyperlink" xfId="5769" builtinId="8" hidden="1"/>
    <cellStyle name="Hyperlink" xfId="5771" builtinId="8" hidden="1"/>
    <cellStyle name="Hyperlink" xfId="5773" builtinId="8" hidden="1"/>
    <cellStyle name="Hyperlink" xfId="5775" builtinId="8" hidden="1"/>
    <cellStyle name="Hyperlink" xfId="5777" builtinId="8" hidden="1"/>
    <cellStyle name="Hyperlink" xfId="5779" builtinId="8" hidden="1"/>
    <cellStyle name="Hyperlink" xfId="5781" builtinId="8" hidden="1"/>
    <cellStyle name="Hyperlink" xfId="5783" builtinId="8" hidden="1"/>
    <cellStyle name="Hyperlink" xfId="5785" builtinId="8" hidden="1"/>
    <cellStyle name="Hyperlink" xfId="5787" builtinId="8" hidden="1"/>
    <cellStyle name="Hyperlink" xfId="5789" builtinId="8" hidden="1"/>
    <cellStyle name="Hyperlink" xfId="5791" builtinId="8" hidden="1"/>
    <cellStyle name="Hyperlink" xfId="5793" builtinId="8" hidden="1"/>
    <cellStyle name="Hyperlink" xfId="5795" builtinId="8" hidden="1"/>
    <cellStyle name="Hyperlink" xfId="5797" builtinId="8" hidden="1"/>
    <cellStyle name="Hyperlink" xfId="5799" builtinId="8" hidden="1"/>
    <cellStyle name="Hyperlink" xfId="5801" builtinId="8" hidden="1"/>
    <cellStyle name="Hyperlink" xfId="5803" builtinId="8" hidden="1"/>
    <cellStyle name="Hyperlink" xfId="5805" builtinId="8" hidden="1"/>
    <cellStyle name="Hyperlink" xfId="5807" builtinId="8" hidden="1"/>
    <cellStyle name="Hyperlink" xfId="5809" builtinId="8" hidden="1"/>
    <cellStyle name="Hyperlink" xfId="5811" builtinId="8" hidden="1"/>
    <cellStyle name="Hyperlink" xfId="5813" builtinId="8" hidden="1"/>
    <cellStyle name="Hyperlink" xfId="5815" builtinId="8" hidden="1"/>
    <cellStyle name="Hyperlink" xfId="5817" builtinId="8" hidden="1"/>
    <cellStyle name="Hyperlink" xfId="5819" builtinId="8" hidden="1"/>
    <cellStyle name="Hyperlink" xfId="5821" builtinId="8" hidden="1"/>
    <cellStyle name="Hyperlink" xfId="5823" builtinId="8" hidden="1"/>
    <cellStyle name="Hyperlink" xfId="5825" builtinId="8" hidden="1"/>
    <cellStyle name="Hyperlink" xfId="5827" builtinId="8" hidden="1"/>
    <cellStyle name="Hyperlink" xfId="5829" builtinId="8" hidden="1"/>
    <cellStyle name="Hyperlink" xfId="5831" builtinId="8" hidden="1"/>
    <cellStyle name="Hyperlink" xfId="5833" builtinId="8" hidden="1"/>
    <cellStyle name="Hyperlink" xfId="5835" builtinId="8" hidden="1"/>
    <cellStyle name="Hyperlink" xfId="5837" builtinId="8" hidden="1"/>
    <cellStyle name="Hyperlink" xfId="5839" builtinId="8" hidden="1"/>
    <cellStyle name="Hyperlink" xfId="5841" builtinId="8" hidden="1"/>
    <cellStyle name="Hyperlink" xfId="5843" builtinId="8" hidden="1"/>
    <cellStyle name="Hyperlink" xfId="5845" builtinId="8" hidden="1"/>
    <cellStyle name="Hyperlink" xfId="5847" builtinId="8" hidden="1"/>
    <cellStyle name="Hyperlink" xfId="5849" builtinId="8" hidden="1"/>
    <cellStyle name="Hyperlink" xfId="5851" builtinId="8" hidden="1"/>
    <cellStyle name="Hyperlink" xfId="5853" builtinId="8" hidden="1"/>
    <cellStyle name="Hyperlink" xfId="5855" builtinId="8" hidden="1"/>
    <cellStyle name="Hyperlink" xfId="5857" builtinId="8" hidden="1"/>
    <cellStyle name="Hyperlink" xfId="5859" builtinId="8" hidden="1"/>
    <cellStyle name="Hyperlink" xfId="5861" builtinId="8" hidden="1"/>
    <cellStyle name="Hyperlink" xfId="5863" builtinId="8" hidden="1"/>
    <cellStyle name="Hyperlink" xfId="5865" builtinId="8" hidden="1"/>
    <cellStyle name="Hyperlink" xfId="5867" builtinId="8" hidden="1"/>
    <cellStyle name="Hyperlink" xfId="5869" builtinId="8" hidden="1"/>
    <cellStyle name="Hyperlink" xfId="5871" builtinId="8" hidden="1"/>
    <cellStyle name="Hyperlink" xfId="5873" builtinId="8" hidden="1"/>
    <cellStyle name="Hyperlink" xfId="5875" builtinId="8" hidden="1"/>
    <cellStyle name="Hyperlink" xfId="5877" builtinId="8" hidden="1"/>
    <cellStyle name="Hyperlink" xfId="5879" builtinId="8" hidden="1"/>
    <cellStyle name="Hyperlink" xfId="5881" builtinId="8" hidden="1"/>
    <cellStyle name="Hyperlink" xfId="5883" builtinId="8" hidden="1"/>
    <cellStyle name="Hyperlink" xfId="5885" builtinId="8" hidden="1"/>
    <cellStyle name="Hyperlink" xfId="5887" builtinId="8" hidden="1"/>
    <cellStyle name="Hyperlink" xfId="5889" builtinId="8" hidden="1"/>
    <cellStyle name="Hyperlink" xfId="5891" builtinId="8" hidden="1"/>
    <cellStyle name="Hyperlink" xfId="5893" builtinId="8" hidden="1"/>
    <cellStyle name="Hyperlink" xfId="5895" builtinId="8" hidden="1"/>
    <cellStyle name="Hyperlink" xfId="5897" builtinId="8" hidden="1"/>
    <cellStyle name="Hyperlink" xfId="5899" builtinId="8" hidden="1"/>
    <cellStyle name="Hyperlink" xfId="5901" builtinId="8" hidden="1"/>
    <cellStyle name="Hyperlink" xfId="5903" builtinId="8" hidden="1"/>
    <cellStyle name="Hyperlink" xfId="5905" builtinId="8" hidden="1"/>
    <cellStyle name="Hyperlink" xfId="5907" builtinId="8" hidden="1"/>
    <cellStyle name="Hyperlink" xfId="5909" builtinId="8" hidden="1"/>
    <cellStyle name="Hyperlink" xfId="5911" builtinId="8" hidden="1"/>
    <cellStyle name="Hyperlink" xfId="5913" builtinId="8" hidden="1"/>
    <cellStyle name="Hyperlink" xfId="5915" builtinId="8" hidden="1"/>
    <cellStyle name="Hyperlink" xfId="5917" builtinId="8" hidden="1"/>
    <cellStyle name="Hyperlink" xfId="5919" builtinId="8" hidden="1"/>
    <cellStyle name="Hyperlink" xfId="5921" builtinId="8" hidden="1"/>
    <cellStyle name="Hyperlink" xfId="5923" builtinId="8" hidden="1"/>
    <cellStyle name="Hyperlink" xfId="5925" builtinId="8" hidden="1"/>
    <cellStyle name="Hyperlink" xfId="5927" builtinId="8" hidden="1"/>
    <cellStyle name="Hyperlink" xfId="5929" builtinId="8" hidden="1"/>
    <cellStyle name="Hyperlink" xfId="5931" builtinId="8" hidden="1"/>
    <cellStyle name="Hyperlink" xfId="5933" builtinId="8" hidden="1"/>
    <cellStyle name="Hyperlink" xfId="5935" builtinId="8" hidden="1"/>
    <cellStyle name="Hyperlink" xfId="5937" builtinId="8" hidden="1"/>
    <cellStyle name="Hyperlink" xfId="5939" builtinId="8" hidden="1"/>
    <cellStyle name="Hyperlink" xfId="5941" builtinId="8" hidden="1"/>
    <cellStyle name="Hyperlink" xfId="5943" builtinId="8" hidden="1"/>
    <cellStyle name="Hyperlink" xfId="5945" builtinId="8" hidden="1"/>
    <cellStyle name="Hyperlink" xfId="5947" builtinId="8" hidden="1"/>
    <cellStyle name="Hyperlink" xfId="5949" builtinId="8" hidden="1"/>
    <cellStyle name="Hyperlink" xfId="5951" builtinId="8" hidden="1"/>
    <cellStyle name="Hyperlink" xfId="5953" builtinId="8" hidden="1"/>
    <cellStyle name="Hyperlink" xfId="5955" builtinId="8" hidden="1"/>
    <cellStyle name="Hyperlink" xfId="5957" builtinId="8" hidden="1"/>
    <cellStyle name="Hyperlink" xfId="5959" builtinId="8" hidden="1"/>
    <cellStyle name="Hyperlink" xfId="5961" builtinId="8" hidden="1"/>
    <cellStyle name="Hyperlink" xfId="5963" builtinId="8" hidden="1"/>
    <cellStyle name="Hyperlink" xfId="5965" builtinId="8" hidden="1"/>
    <cellStyle name="Hyperlink" xfId="5967" builtinId="8" hidden="1"/>
    <cellStyle name="Hyperlink" xfId="5969" builtinId="8" hidden="1"/>
    <cellStyle name="Hyperlink" xfId="5971" builtinId="8" hidden="1"/>
    <cellStyle name="Hyperlink" xfId="5973" builtinId="8" hidden="1"/>
    <cellStyle name="Hyperlink" xfId="5975" builtinId="8" hidden="1"/>
    <cellStyle name="Hyperlink" xfId="5977" builtinId="8" hidden="1"/>
    <cellStyle name="Hyperlink" xfId="5979" builtinId="8" hidden="1"/>
    <cellStyle name="Hyperlink" xfId="5981" builtinId="8" hidden="1"/>
    <cellStyle name="Hyperlink" xfId="5983" builtinId="8" hidden="1"/>
    <cellStyle name="Hyperlink" xfId="5985" builtinId="8" hidden="1"/>
    <cellStyle name="Hyperlink" xfId="5987" builtinId="8" hidden="1"/>
    <cellStyle name="Hyperlink" xfId="5989" builtinId="8" hidden="1"/>
    <cellStyle name="Hyperlink" xfId="5991" builtinId="8" hidden="1"/>
    <cellStyle name="Hyperlink" xfId="5993" builtinId="8" hidden="1"/>
    <cellStyle name="Hyperlink" xfId="5995" builtinId="8" hidden="1"/>
    <cellStyle name="Hyperlink" xfId="5997" builtinId="8" hidden="1"/>
    <cellStyle name="Hyperlink" xfId="5999" builtinId="8" hidden="1"/>
    <cellStyle name="Hyperlink" xfId="6001" builtinId="8" hidden="1"/>
    <cellStyle name="Hyperlink" xfId="6003" builtinId="8" hidden="1"/>
    <cellStyle name="Hyperlink" xfId="6005" builtinId="8" hidden="1"/>
    <cellStyle name="Hyperlink" xfId="6007" builtinId="8" hidden="1"/>
    <cellStyle name="Hyperlink" xfId="6009" builtinId="8" hidden="1"/>
    <cellStyle name="Hyperlink" xfId="6011" builtinId="8" hidden="1"/>
    <cellStyle name="Hyperlink" xfId="6013" builtinId="8" hidden="1"/>
    <cellStyle name="Hyperlink" xfId="6015" builtinId="8" hidden="1"/>
    <cellStyle name="Hyperlink" xfId="6017" builtinId="8" hidden="1"/>
    <cellStyle name="Hyperlink" xfId="6019" builtinId="8" hidden="1"/>
    <cellStyle name="Hyperlink" xfId="6021" builtinId="8" hidden="1"/>
    <cellStyle name="Hyperlink" xfId="6023" builtinId="8" hidden="1"/>
    <cellStyle name="Hyperlink" xfId="6025" builtinId="8" hidden="1"/>
    <cellStyle name="Hyperlink" xfId="6027" builtinId="8" hidden="1"/>
    <cellStyle name="Hyperlink" xfId="6029" builtinId="8" hidden="1"/>
    <cellStyle name="Hyperlink" xfId="6031" builtinId="8" hidden="1"/>
    <cellStyle name="Hyperlink" xfId="6033" builtinId="8" hidden="1"/>
    <cellStyle name="Hyperlink" xfId="6035" builtinId="8" hidden="1"/>
    <cellStyle name="Hyperlink" xfId="6037" builtinId="8" hidden="1"/>
    <cellStyle name="Hyperlink" xfId="6039" builtinId="8" hidden="1"/>
    <cellStyle name="Hyperlink" xfId="6041" builtinId="8" hidden="1"/>
    <cellStyle name="Hyperlink" xfId="6043" builtinId="8" hidden="1"/>
    <cellStyle name="Hyperlink" xfId="6045" builtinId="8" hidden="1"/>
    <cellStyle name="Hyperlink" xfId="6047" builtinId="8" hidden="1"/>
    <cellStyle name="Hyperlink" xfId="6049" builtinId="8" hidden="1"/>
    <cellStyle name="Hyperlink" xfId="6051" builtinId="8" hidden="1"/>
    <cellStyle name="Hyperlink" xfId="6053" builtinId="8" hidden="1"/>
    <cellStyle name="Hyperlink" xfId="6055" builtinId="8" hidden="1"/>
    <cellStyle name="Hyperlink" xfId="6057" builtinId="8" hidden="1"/>
    <cellStyle name="Hyperlink" xfId="6059" builtinId="8" hidden="1"/>
    <cellStyle name="Hyperlink" xfId="6061" builtinId="8" hidden="1"/>
    <cellStyle name="Hyperlink" xfId="6063" builtinId="8" hidden="1"/>
    <cellStyle name="Hyperlink" xfId="6065" builtinId="8" hidden="1"/>
    <cellStyle name="Hyperlink" xfId="6067" builtinId="8" hidden="1"/>
    <cellStyle name="Hyperlink" xfId="6069" builtinId="8" hidden="1"/>
    <cellStyle name="Hyperlink" xfId="6071" builtinId="8" hidden="1"/>
    <cellStyle name="Hyperlink" xfId="6073" builtinId="8" hidden="1"/>
    <cellStyle name="Hyperlink" xfId="6075" builtinId="8" hidden="1"/>
    <cellStyle name="Hyperlink" xfId="6077" builtinId="8" hidden="1"/>
    <cellStyle name="Hyperlink" xfId="6079" builtinId="8" hidden="1"/>
    <cellStyle name="Hyperlink" xfId="6081" builtinId="8" hidden="1"/>
    <cellStyle name="Hyperlink" xfId="6083" builtinId="8" hidden="1"/>
    <cellStyle name="Hyperlink" xfId="6085" builtinId="8" hidden="1"/>
    <cellStyle name="Hyperlink" xfId="6087" builtinId="8" hidden="1"/>
    <cellStyle name="Hyperlink" xfId="6089" builtinId="8" hidden="1"/>
    <cellStyle name="Hyperlink" xfId="6091" builtinId="8" hidden="1"/>
    <cellStyle name="Hyperlink" xfId="6093" builtinId="8" hidden="1"/>
    <cellStyle name="Hyperlink" xfId="6095" builtinId="8" hidden="1"/>
    <cellStyle name="Hyperlink" xfId="6097" builtinId="8" hidden="1"/>
    <cellStyle name="Hyperlink" xfId="6099" builtinId="8" hidden="1"/>
    <cellStyle name="Hyperlink" xfId="6101" builtinId="8" hidden="1"/>
    <cellStyle name="Hyperlink" xfId="6103" builtinId="8" hidden="1"/>
    <cellStyle name="Hyperlink" xfId="6105" builtinId="8" hidden="1"/>
    <cellStyle name="Hyperlink" xfId="6107" builtinId="8" hidden="1"/>
    <cellStyle name="Hyperlink" xfId="6109" builtinId="8" hidden="1"/>
    <cellStyle name="Hyperlink" xfId="6111" builtinId="8" hidden="1"/>
    <cellStyle name="Hyperlink" xfId="6113" builtinId="8" hidden="1"/>
    <cellStyle name="Hyperlink" xfId="6115" builtinId="8" hidden="1"/>
    <cellStyle name="Hyperlink" xfId="6117" builtinId="8" hidden="1"/>
    <cellStyle name="Hyperlink" xfId="6119" builtinId="8" hidden="1"/>
    <cellStyle name="Hyperlink" xfId="6121" builtinId="8" hidden="1"/>
    <cellStyle name="Hyperlink" xfId="6123" builtinId="8" hidden="1"/>
    <cellStyle name="Hyperlink" xfId="6125" builtinId="8" hidden="1"/>
    <cellStyle name="Hyperlink" xfId="6127" builtinId="8" hidden="1"/>
    <cellStyle name="Hyperlink" xfId="6129" builtinId="8" hidden="1"/>
    <cellStyle name="Hyperlink" xfId="6131" builtinId="8" hidden="1"/>
    <cellStyle name="Hyperlink" xfId="6133" builtinId="8" hidden="1"/>
    <cellStyle name="Hyperlink" xfId="6135" builtinId="8" hidden="1"/>
    <cellStyle name="Hyperlink" xfId="6137" builtinId="8" hidden="1"/>
    <cellStyle name="Hyperlink" xfId="6139" builtinId="8" hidden="1"/>
    <cellStyle name="Hyperlink" xfId="6141" builtinId="8" hidden="1"/>
    <cellStyle name="Hyperlink" xfId="6143" builtinId="8" hidden="1"/>
    <cellStyle name="Hyperlink" xfId="6145" builtinId="8" hidden="1"/>
    <cellStyle name="Hyperlink" xfId="6147" builtinId="8" hidden="1"/>
    <cellStyle name="Hyperlink" xfId="6149" builtinId="8" hidden="1"/>
    <cellStyle name="Hyperlink" xfId="6151" builtinId="8" hidden="1"/>
    <cellStyle name="Hyperlink" xfId="6153" builtinId="8" hidden="1"/>
    <cellStyle name="Hyperlink" xfId="6155" builtinId="8" hidden="1"/>
    <cellStyle name="Hyperlink" xfId="6157" builtinId="8" hidden="1"/>
    <cellStyle name="Hyperlink" xfId="6159" builtinId="8" hidden="1"/>
    <cellStyle name="Hyperlink" xfId="6161" builtinId="8" hidden="1"/>
    <cellStyle name="Hyperlink" xfId="6163" builtinId="8" hidden="1"/>
    <cellStyle name="Hyperlink" xfId="6165" builtinId="8" hidden="1"/>
    <cellStyle name="Hyperlink" xfId="6167" builtinId="8" hidden="1"/>
    <cellStyle name="Hyperlink" xfId="6169" builtinId="8" hidden="1"/>
    <cellStyle name="Hyperlink" xfId="6171" builtinId="8" hidden="1"/>
    <cellStyle name="Hyperlink" xfId="6173" builtinId="8" hidden="1"/>
    <cellStyle name="Hyperlink" xfId="6175" builtinId="8" hidden="1"/>
    <cellStyle name="Hyperlink" xfId="6177" builtinId="8" hidden="1"/>
    <cellStyle name="Hyperlink" xfId="6179" builtinId="8" hidden="1"/>
    <cellStyle name="Hyperlink" xfId="6181" builtinId="8" hidden="1"/>
    <cellStyle name="Hyperlink" xfId="6183" builtinId="8" hidden="1"/>
    <cellStyle name="Hyperlink" xfId="6185" builtinId="8" hidden="1"/>
    <cellStyle name="Hyperlink" xfId="6187" builtinId="8" hidden="1"/>
    <cellStyle name="Hyperlink" xfId="6189" builtinId="8" hidden="1"/>
    <cellStyle name="Hyperlink" xfId="6191" builtinId="8" hidden="1"/>
    <cellStyle name="Hyperlink" xfId="6193" builtinId="8" hidden="1"/>
    <cellStyle name="Hyperlink" xfId="6195" builtinId="8" hidden="1"/>
    <cellStyle name="Hyperlink" xfId="6197" builtinId="8" hidden="1"/>
    <cellStyle name="Hyperlink" xfId="6199" builtinId="8" hidden="1"/>
    <cellStyle name="Hyperlink" xfId="6201" builtinId="8" hidden="1"/>
    <cellStyle name="Hyperlink" xfId="6203" builtinId="8" hidden="1"/>
    <cellStyle name="Hyperlink" xfId="62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theme" Target="theme/theme1.xml"/><Relationship Id="rId27" Type="http://schemas.openxmlformats.org/officeDocument/2006/relationships/styles" Target="styles.xml"/><Relationship Id="rId28" Type="http://schemas.openxmlformats.org/officeDocument/2006/relationships/sharedStrings" Target="sharedStrings.xml"/><Relationship Id="rId29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</c:v>
          </c:tx>
          <c:invertIfNegative val="0"/>
          <c:errBars>
            <c:errBarType val="both"/>
            <c:errValType val="cust"/>
            <c:noEndCap val="0"/>
            <c:plus>
              <c:numRef>
                <c:f>graphs!$C$14:$M$14</c:f>
                <c:numCache>
                  <c:formatCode>General</c:formatCode>
                  <c:ptCount val="11"/>
                  <c:pt idx="0">
                    <c:v>21.68568357593771</c:v>
                  </c:pt>
                  <c:pt idx="1">
                    <c:v>6.282793608624014</c:v>
                  </c:pt>
                  <c:pt idx="2">
                    <c:v>4.914292187281232</c:v>
                  </c:pt>
                  <c:pt idx="3">
                    <c:v>9.832007438274654</c:v>
                  </c:pt>
                  <c:pt idx="4">
                    <c:v>9.47906645087227</c:v>
                  </c:pt>
                  <c:pt idx="5">
                    <c:v>21.25565295</c:v>
                  </c:pt>
                  <c:pt idx="6">
                    <c:v>4.1</c:v>
                  </c:pt>
                  <c:pt idx="7">
                    <c:v>4.840048648185771</c:v>
                  </c:pt>
                  <c:pt idx="8">
                    <c:v>15.56127265268213</c:v>
                  </c:pt>
                  <c:pt idx="9">
                    <c:v>18.36781458849058</c:v>
                  </c:pt>
                  <c:pt idx="10">
                    <c:v>3.368401461487739</c:v>
                  </c:pt>
                </c:numCache>
              </c:numRef>
            </c:plus>
            <c:minus>
              <c:numRef>
                <c:f>graphs!$C$14:$M$14</c:f>
                <c:numCache>
                  <c:formatCode>General</c:formatCode>
                  <c:ptCount val="11"/>
                  <c:pt idx="0">
                    <c:v>21.68568357593771</c:v>
                  </c:pt>
                  <c:pt idx="1">
                    <c:v>6.282793608624014</c:v>
                  </c:pt>
                  <c:pt idx="2">
                    <c:v>4.914292187281232</c:v>
                  </c:pt>
                  <c:pt idx="3">
                    <c:v>9.832007438274654</c:v>
                  </c:pt>
                  <c:pt idx="4">
                    <c:v>9.47906645087227</c:v>
                  </c:pt>
                  <c:pt idx="5">
                    <c:v>21.25565295</c:v>
                  </c:pt>
                  <c:pt idx="6">
                    <c:v>4.1</c:v>
                  </c:pt>
                  <c:pt idx="7">
                    <c:v>4.840048648185771</c:v>
                  </c:pt>
                  <c:pt idx="8">
                    <c:v>15.56127265268213</c:v>
                  </c:pt>
                  <c:pt idx="9">
                    <c:v>18.36781458849058</c:v>
                  </c:pt>
                  <c:pt idx="10">
                    <c:v>3.368401461487739</c:v>
                  </c:pt>
                </c:numCache>
              </c:numRef>
            </c:minus>
          </c:errBars>
          <c:cat>
            <c:strRef>
              <c:f>graphs!$C$3:$M$3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4:$M$4</c:f>
              <c:numCache>
                <c:formatCode>General</c:formatCode>
                <c:ptCount val="11"/>
                <c:pt idx="0">
                  <c:v>45.76022304863751</c:v>
                </c:pt>
                <c:pt idx="1">
                  <c:v>43.99486275727878</c:v>
                </c:pt>
                <c:pt idx="2">
                  <c:v>33.47668657301475</c:v>
                </c:pt>
                <c:pt idx="3">
                  <c:v>54.50297128316107</c:v>
                </c:pt>
                <c:pt idx="4">
                  <c:v>55.17139889372127</c:v>
                </c:pt>
                <c:pt idx="5">
                  <c:v>43.76538931</c:v>
                </c:pt>
                <c:pt idx="6">
                  <c:v>34.9</c:v>
                </c:pt>
                <c:pt idx="7">
                  <c:v>44.45364428913462</c:v>
                </c:pt>
                <c:pt idx="8">
                  <c:v>62.21570484194577</c:v>
                </c:pt>
                <c:pt idx="9">
                  <c:v>47.88469517631442</c:v>
                </c:pt>
                <c:pt idx="10">
                  <c:v>53.71674122169455</c:v>
                </c:pt>
              </c:numCache>
            </c:numRef>
          </c:val>
        </c:ser>
        <c:ser>
          <c:idx val="1"/>
          <c:order val="1"/>
          <c:tx>
            <c:v>2</c:v>
          </c:tx>
          <c:invertIfNegative val="0"/>
          <c:errBars>
            <c:errBarType val="both"/>
            <c:errValType val="cust"/>
            <c:noEndCap val="0"/>
            <c:plus>
              <c:numRef>
                <c:f>graphs!$C$15:$M$15</c:f>
                <c:numCache>
                  <c:formatCode>General</c:formatCode>
                  <c:ptCount val="11"/>
                  <c:pt idx="0">
                    <c:v>13.31521821290514</c:v>
                  </c:pt>
                  <c:pt idx="1">
                    <c:v>5.080822785651013</c:v>
                  </c:pt>
                  <c:pt idx="2">
                    <c:v>5.192215282191773</c:v>
                  </c:pt>
                  <c:pt idx="3">
                    <c:v>3.492824409809118</c:v>
                  </c:pt>
                  <c:pt idx="4">
                    <c:v>7.906263725314894</c:v>
                  </c:pt>
                  <c:pt idx="5">
                    <c:v>26.00697242</c:v>
                  </c:pt>
                  <c:pt idx="6">
                    <c:v>7.0</c:v>
                  </c:pt>
                  <c:pt idx="7">
                    <c:v>4.908875343156011</c:v>
                  </c:pt>
                  <c:pt idx="8">
                    <c:v>15.60273384454149</c:v>
                  </c:pt>
                  <c:pt idx="9">
                    <c:v>3.170989925633092</c:v>
                  </c:pt>
                  <c:pt idx="10">
                    <c:v>1.402779037004942</c:v>
                  </c:pt>
                </c:numCache>
              </c:numRef>
            </c:plus>
            <c:minus>
              <c:numRef>
                <c:f>graphs!$C$15:$M$15</c:f>
                <c:numCache>
                  <c:formatCode>General</c:formatCode>
                  <c:ptCount val="11"/>
                  <c:pt idx="0">
                    <c:v>13.31521821290514</c:v>
                  </c:pt>
                  <c:pt idx="1">
                    <c:v>5.080822785651013</c:v>
                  </c:pt>
                  <c:pt idx="2">
                    <c:v>5.192215282191773</c:v>
                  </c:pt>
                  <c:pt idx="3">
                    <c:v>3.492824409809118</c:v>
                  </c:pt>
                  <c:pt idx="4">
                    <c:v>7.906263725314894</c:v>
                  </c:pt>
                  <c:pt idx="5">
                    <c:v>26.00697242</c:v>
                  </c:pt>
                  <c:pt idx="6">
                    <c:v>7.0</c:v>
                  </c:pt>
                  <c:pt idx="7">
                    <c:v>4.908875343156011</c:v>
                  </c:pt>
                  <c:pt idx="8">
                    <c:v>15.60273384454149</c:v>
                  </c:pt>
                  <c:pt idx="9">
                    <c:v>3.170989925633092</c:v>
                  </c:pt>
                  <c:pt idx="10">
                    <c:v>1.402779037004942</c:v>
                  </c:pt>
                </c:numCache>
              </c:numRef>
            </c:minus>
          </c:errBars>
          <c:cat>
            <c:strRef>
              <c:f>graphs!$C$3:$M$3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5:$M$5</c:f>
              <c:numCache>
                <c:formatCode>General</c:formatCode>
                <c:ptCount val="11"/>
                <c:pt idx="0">
                  <c:v>41.93002953387717</c:v>
                </c:pt>
                <c:pt idx="1">
                  <c:v>43.76497719704191</c:v>
                </c:pt>
                <c:pt idx="2">
                  <c:v>34.02207690319751</c:v>
                </c:pt>
                <c:pt idx="3">
                  <c:v>57.81932888624282</c:v>
                </c:pt>
                <c:pt idx="4">
                  <c:v>57.4871542169118</c:v>
                </c:pt>
                <c:pt idx="5">
                  <c:v>41.98570505</c:v>
                </c:pt>
                <c:pt idx="6">
                  <c:v>39.2</c:v>
                </c:pt>
                <c:pt idx="7">
                  <c:v>43.6592489153381</c:v>
                </c:pt>
                <c:pt idx="8">
                  <c:v>62.19912611949408</c:v>
                </c:pt>
                <c:pt idx="9">
                  <c:v>38.87458480711187</c:v>
                </c:pt>
                <c:pt idx="10">
                  <c:v>62.54694866080995</c:v>
                </c:pt>
              </c:numCache>
            </c:numRef>
          </c:val>
        </c:ser>
        <c:ser>
          <c:idx val="2"/>
          <c:order val="2"/>
          <c:tx>
            <c:v>3</c:v>
          </c:tx>
          <c:invertIfNegative val="0"/>
          <c:errBars>
            <c:errBarType val="both"/>
            <c:errValType val="cust"/>
            <c:noEndCap val="0"/>
            <c:plus>
              <c:numRef>
                <c:f>graphs!$C$16:$M$16</c:f>
                <c:numCache>
                  <c:formatCode>General</c:formatCode>
                  <c:ptCount val="11"/>
                  <c:pt idx="0">
                    <c:v>17.60135404996926</c:v>
                  </c:pt>
                  <c:pt idx="1">
                    <c:v>4.304266551606005</c:v>
                  </c:pt>
                  <c:pt idx="2">
                    <c:v>3.038138836730712</c:v>
                  </c:pt>
                  <c:pt idx="3">
                    <c:v>2.222475658002606</c:v>
                  </c:pt>
                  <c:pt idx="4">
                    <c:v>8.407509663401864</c:v>
                  </c:pt>
                  <c:pt idx="5">
                    <c:v>22.8416821</c:v>
                  </c:pt>
                  <c:pt idx="6">
                    <c:v>4.1</c:v>
                  </c:pt>
                  <c:pt idx="7">
                    <c:v>4.734568979488584</c:v>
                  </c:pt>
                  <c:pt idx="8">
                    <c:v>21.62073502388783</c:v>
                  </c:pt>
                  <c:pt idx="9">
                    <c:v>4.610091098137966</c:v>
                  </c:pt>
                  <c:pt idx="10">
                    <c:v>2.667711606852416</c:v>
                  </c:pt>
                </c:numCache>
              </c:numRef>
            </c:plus>
            <c:minus>
              <c:numRef>
                <c:f>graphs!$C$16:$M$16</c:f>
                <c:numCache>
                  <c:formatCode>General</c:formatCode>
                  <c:ptCount val="11"/>
                  <c:pt idx="0">
                    <c:v>17.60135404996926</c:v>
                  </c:pt>
                  <c:pt idx="1">
                    <c:v>4.304266551606005</c:v>
                  </c:pt>
                  <c:pt idx="2">
                    <c:v>3.038138836730712</c:v>
                  </c:pt>
                  <c:pt idx="3">
                    <c:v>2.222475658002606</c:v>
                  </c:pt>
                  <c:pt idx="4">
                    <c:v>8.407509663401864</c:v>
                  </c:pt>
                  <c:pt idx="5">
                    <c:v>22.8416821</c:v>
                  </c:pt>
                  <c:pt idx="6">
                    <c:v>4.1</c:v>
                  </c:pt>
                  <c:pt idx="7">
                    <c:v>4.734568979488584</c:v>
                  </c:pt>
                  <c:pt idx="8">
                    <c:v>21.62073502388783</c:v>
                  </c:pt>
                  <c:pt idx="9">
                    <c:v>4.610091098137966</c:v>
                  </c:pt>
                  <c:pt idx="10">
                    <c:v>2.667711606852416</c:v>
                  </c:pt>
                </c:numCache>
              </c:numRef>
            </c:minus>
          </c:errBars>
          <c:cat>
            <c:strRef>
              <c:f>graphs!$C$3:$M$3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6:$M$6</c:f>
              <c:numCache>
                <c:formatCode>General</c:formatCode>
                <c:ptCount val="11"/>
                <c:pt idx="0">
                  <c:v>47.4763142350971</c:v>
                </c:pt>
                <c:pt idx="1">
                  <c:v>42.90274360403917</c:v>
                </c:pt>
                <c:pt idx="2">
                  <c:v>37.43058079062347</c:v>
                </c:pt>
                <c:pt idx="3">
                  <c:v>65.53919779222336</c:v>
                </c:pt>
                <c:pt idx="4">
                  <c:v>67.70058824425537</c:v>
                </c:pt>
                <c:pt idx="5">
                  <c:v>52.36183581</c:v>
                </c:pt>
                <c:pt idx="6">
                  <c:v>42.1</c:v>
                </c:pt>
                <c:pt idx="7">
                  <c:v>44.33879359491846</c:v>
                </c:pt>
                <c:pt idx="8">
                  <c:v>63.87549110172432</c:v>
                </c:pt>
                <c:pt idx="9">
                  <c:v>50.21637860156934</c:v>
                </c:pt>
                <c:pt idx="10">
                  <c:v>60.19722684053632</c:v>
                </c:pt>
              </c:numCache>
            </c:numRef>
          </c:val>
        </c:ser>
        <c:ser>
          <c:idx val="3"/>
          <c:order val="3"/>
          <c:tx>
            <c:v>4</c:v>
          </c:tx>
          <c:invertIfNegative val="0"/>
          <c:errBars>
            <c:errBarType val="both"/>
            <c:errValType val="cust"/>
            <c:noEndCap val="0"/>
            <c:plus>
              <c:numRef>
                <c:f>graphs!$C$17:$M$17</c:f>
                <c:numCache>
                  <c:formatCode>General</c:formatCode>
                  <c:ptCount val="11"/>
                  <c:pt idx="0">
                    <c:v>25.00904245211595</c:v>
                  </c:pt>
                  <c:pt idx="1">
                    <c:v>7.250221839703403</c:v>
                  </c:pt>
                  <c:pt idx="2">
                    <c:v>4.018907728233923</c:v>
                  </c:pt>
                  <c:pt idx="3">
                    <c:v>5.675019063927891</c:v>
                  </c:pt>
                  <c:pt idx="4">
                    <c:v>4.704031300642721</c:v>
                  </c:pt>
                  <c:pt idx="5">
                    <c:v>11.78305998</c:v>
                  </c:pt>
                  <c:pt idx="6">
                    <c:v>4.6</c:v>
                  </c:pt>
                  <c:pt idx="7">
                    <c:v>7.011223159007414</c:v>
                  </c:pt>
                  <c:pt idx="8">
                    <c:v>19.10081104586426</c:v>
                  </c:pt>
                  <c:pt idx="9">
                    <c:v>2.222198933073818</c:v>
                  </c:pt>
                  <c:pt idx="10">
                    <c:v>3.833765185333574</c:v>
                  </c:pt>
                </c:numCache>
              </c:numRef>
            </c:plus>
            <c:minus>
              <c:numRef>
                <c:f>graphs!$C$17:$M$17</c:f>
                <c:numCache>
                  <c:formatCode>General</c:formatCode>
                  <c:ptCount val="11"/>
                  <c:pt idx="0">
                    <c:v>25.00904245211595</c:v>
                  </c:pt>
                  <c:pt idx="1">
                    <c:v>7.250221839703403</c:v>
                  </c:pt>
                  <c:pt idx="2">
                    <c:v>4.018907728233923</c:v>
                  </c:pt>
                  <c:pt idx="3">
                    <c:v>5.675019063927891</c:v>
                  </c:pt>
                  <c:pt idx="4">
                    <c:v>4.704031300642721</c:v>
                  </c:pt>
                  <c:pt idx="5">
                    <c:v>11.78305998</c:v>
                  </c:pt>
                  <c:pt idx="6">
                    <c:v>4.6</c:v>
                  </c:pt>
                  <c:pt idx="7">
                    <c:v>7.011223159007414</c:v>
                  </c:pt>
                  <c:pt idx="8">
                    <c:v>19.10081104586426</c:v>
                  </c:pt>
                  <c:pt idx="9">
                    <c:v>2.222198933073818</c:v>
                  </c:pt>
                  <c:pt idx="10">
                    <c:v>3.833765185333574</c:v>
                  </c:pt>
                </c:numCache>
              </c:numRef>
            </c:minus>
          </c:errBars>
          <c:cat>
            <c:strRef>
              <c:f>graphs!$C$3:$M$3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7:$M$7</c:f>
              <c:numCache>
                <c:formatCode>General</c:formatCode>
                <c:ptCount val="11"/>
                <c:pt idx="0">
                  <c:v>50.54522338867221</c:v>
                </c:pt>
                <c:pt idx="1">
                  <c:v>42.53874689774963</c:v>
                </c:pt>
                <c:pt idx="2">
                  <c:v>36.00012460966248</c:v>
                </c:pt>
                <c:pt idx="3">
                  <c:v>59.72254684179348</c:v>
                </c:pt>
                <c:pt idx="4">
                  <c:v>65.23121241134045</c:v>
                </c:pt>
                <c:pt idx="5">
                  <c:v>39.32754587</c:v>
                </c:pt>
                <c:pt idx="6">
                  <c:v>34.2</c:v>
                </c:pt>
                <c:pt idx="7">
                  <c:v>45.49544374088901</c:v>
                </c:pt>
                <c:pt idx="8">
                  <c:v>61.36817443216625</c:v>
                </c:pt>
                <c:pt idx="9">
                  <c:v>42.32867038765126</c:v>
                </c:pt>
                <c:pt idx="10">
                  <c:v>59.33002150767941</c:v>
                </c:pt>
              </c:numCache>
            </c:numRef>
          </c:val>
        </c:ser>
        <c:ser>
          <c:idx val="4"/>
          <c:order val="4"/>
          <c:tx>
            <c:v>5</c:v>
          </c:tx>
          <c:invertIfNegative val="0"/>
          <c:errBars>
            <c:errBarType val="both"/>
            <c:errValType val="cust"/>
            <c:noEndCap val="0"/>
            <c:plus>
              <c:numRef>
                <c:f>graphs!$C$18:$M$18</c:f>
                <c:numCache>
                  <c:formatCode>General</c:formatCode>
                  <c:ptCount val="11"/>
                  <c:pt idx="0">
                    <c:v>14.08138383854599</c:v>
                  </c:pt>
                  <c:pt idx="1">
                    <c:v>1.638507841235397</c:v>
                  </c:pt>
                  <c:pt idx="2">
                    <c:v>4.571026787699177</c:v>
                  </c:pt>
                  <c:pt idx="3">
                    <c:v>10.10179368081902</c:v>
                  </c:pt>
                  <c:pt idx="4">
                    <c:v>7.476017106374551</c:v>
                  </c:pt>
                  <c:pt idx="5">
                    <c:v>17.17092243</c:v>
                  </c:pt>
                  <c:pt idx="6">
                    <c:v>3.4</c:v>
                  </c:pt>
                  <c:pt idx="7">
                    <c:v>2.769985444450139</c:v>
                  </c:pt>
                  <c:pt idx="8">
                    <c:v>18.05159433677712</c:v>
                  </c:pt>
                  <c:pt idx="9">
                    <c:v>5.393021405267814</c:v>
                  </c:pt>
                  <c:pt idx="10">
                    <c:v>4.318577212152701</c:v>
                  </c:pt>
                </c:numCache>
              </c:numRef>
            </c:plus>
            <c:minus>
              <c:numRef>
                <c:f>graphs!$C$18:$M$18</c:f>
                <c:numCache>
                  <c:formatCode>General</c:formatCode>
                  <c:ptCount val="11"/>
                  <c:pt idx="0">
                    <c:v>14.08138383854599</c:v>
                  </c:pt>
                  <c:pt idx="1">
                    <c:v>1.638507841235397</c:v>
                  </c:pt>
                  <c:pt idx="2">
                    <c:v>4.571026787699177</c:v>
                  </c:pt>
                  <c:pt idx="3">
                    <c:v>10.10179368081902</c:v>
                  </c:pt>
                  <c:pt idx="4">
                    <c:v>7.476017106374551</c:v>
                  </c:pt>
                  <c:pt idx="5">
                    <c:v>17.17092243</c:v>
                  </c:pt>
                  <c:pt idx="6">
                    <c:v>3.4</c:v>
                  </c:pt>
                  <c:pt idx="7">
                    <c:v>2.769985444450139</c:v>
                  </c:pt>
                  <c:pt idx="8">
                    <c:v>18.05159433677712</c:v>
                  </c:pt>
                  <c:pt idx="9">
                    <c:v>5.393021405267814</c:v>
                  </c:pt>
                  <c:pt idx="10">
                    <c:v>4.318577212152701</c:v>
                  </c:pt>
                </c:numCache>
              </c:numRef>
            </c:minus>
          </c:errBars>
          <c:cat>
            <c:strRef>
              <c:f>graphs!$C$3:$M$3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8:$M$8</c:f>
              <c:numCache>
                <c:formatCode>General</c:formatCode>
                <c:ptCount val="11"/>
                <c:pt idx="0">
                  <c:v>48.73632675045527</c:v>
                </c:pt>
                <c:pt idx="1">
                  <c:v>43.79818963746241</c:v>
                </c:pt>
                <c:pt idx="2">
                  <c:v>36.94397145178907</c:v>
                </c:pt>
                <c:pt idx="3">
                  <c:v>56.82994416913245</c:v>
                </c:pt>
                <c:pt idx="4">
                  <c:v>56.34496482649911</c:v>
                </c:pt>
                <c:pt idx="5">
                  <c:v>41.59944472</c:v>
                </c:pt>
                <c:pt idx="6">
                  <c:v>36.5</c:v>
                </c:pt>
                <c:pt idx="7">
                  <c:v>45.36327941514995</c:v>
                </c:pt>
                <c:pt idx="8">
                  <c:v>57.9082823467359</c:v>
                </c:pt>
                <c:pt idx="9">
                  <c:v>54.55500819182975</c:v>
                </c:pt>
                <c:pt idx="10">
                  <c:v>58.92637769425622</c:v>
                </c:pt>
              </c:numCache>
            </c:numRef>
          </c:val>
        </c:ser>
        <c:ser>
          <c:idx val="5"/>
          <c:order val="5"/>
          <c:tx>
            <c:v>6</c:v>
          </c:tx>
          <c:invertIfNegative val="0"/>
          <c:errBars>
            <c:errBarType val="both"/>
            <c:errValType val="cust"/>
            <c:noEndCap val="0"/>
            <c:plus>
              <c:numRef>
                <c:f>graphs!$C$19:$M$19</c:f>
                <c:numCache>
                  <c:formatCode>General</c:formatCode>
                  <c:ptCount val="11"/>
                  <c:pt idx="0">
                    <c:v>10.66422857072228</c:v>
                  </c:pt>
                  <c:pt idx="1">
                    <c:v>2.139599528169679</c:v>
                  </c:pt>
                  <c:pt idx="2">
                    <c:v>3.624169415012026</c:v>
                  </c:pt>
                  <c:pt idx="3">
                    <c:v>5.916351049040143</c:v>
                  </c:pt>
                  <c:pt idx="4">
                    <c:v>5.507757979196324</c:v>
                  </c:pt>
                  <c:pt idx="5">
                    <c:v>13.92619007</c:v>
                  </c:pt>
                  <c:pt idx="6">
                    <c:v>2.2</c:v>
                  </c:pt>
                  <c:pt idx="7">
                    <c:v>5.757273673901193</c:v>
                  </c:pt>
                  <c:pt idx="8">
                    <c:v>15.83197099289925</c:v>
                  </c:pt>
                  <c:pt idx="9">
                    <c:v>1.3864531257402</c:v>
                  </c:pt>
                  <c:pt idx="10">
                    <c:v>4.079615748172103</c:v>
                  </c:pt>
                </c:numCache>
              </c:numRef>
            </c:plus>
            <c:minus>
              <c:numRef>
                <c:f>graphs!$C$19:$M$19</c:f>
                <c:numCache>
                  <c:formatCode>General</c:formatCode>
                  <c:ptCount val="11"/>
                  <c:pt idx="0">
                    <c:v>10.66422857072228</c:v>
                  </c:pt>
                  <c:pt idx="1">
                    <c:v>2.139599528169679</c:v>
                  </c:pt>
                  <c:pt idx="2">
                    <c:v>3.624169415012026</c:v>
                  </c:pt>
                  <c:pt idx="3">
                    <c:v>5.916351049040143</c:v>
                  </c:pt>
                  <c:pt idx="4">
                    <c:v>5.507757979196324</c:v>
                  </c:pt>
                  <c:pt idx="5">
                    <c:v>13.92619007</c:v>
                  </c:pt>
                  <c:pt idx="6">
                    <c:v>2.2</c:v>
                  </c:pt>
                  <c:pt idx="7">
                    <c:v>5.757273673901193</c:v>
                  </c:pt>
                  <c:pt idx="8">
                    <c:v>15.83197099289925</c:v>
                  </c:pt>
                  <c:pt idx="9">
                    <c:v>1.3864531257402</c:v>
                  </c:pt>
                  <c:pt idx="10">
                    <c:v>4.079615748172103</c:v>
                  </c:pt>
                </c:numCache>
              </c:numRef>
            </c:minus>
          </c:errBars>
          <c:cat>
            <c:strRef>
              <c:f>graphs!$C$3:$M$3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9:$M$9</c:f>
              <c:numCache>
                <c:formatCode>General</c:formatCode>
                <c:ptCount val="11"/>
                <c:pt idx="0">
                  <c:v>34.15175180646328</c:v>
                </c:pt>
                <c:pt idx="1">
                  <c:v>38.21148698862495</c:v>
                </c:pt>
                <c:pt idx="2">
                  <c:v>34.81243897269619</c:v>
                </c:pt>
                <c:pt idx="3">
                  <c:v>56.86334833650985</c:v>
                </c:pt>
                <c:pt idx="4">
                  <c:v>67.85109505267492</c:v>
                </c:pt>
                <c:pt idx="5">
                  <c:v>41.89585772</c:v>
                </c:pt>
                <c:pt idx="6">
                  <c:v>32.3</c:v>
                </c:pt>
                <c:pt idx="7">
                  <c:v>48.97429351831341</c:v>
                </c:pt>
                <c:pt idx="8">
                  <c:v>60.19559971549703</c:v>
                </c:pt>
                <c:pt idx="9">
                  <c:v>51.13460431153567</c:v>
                </c:pt>
                <c:pt idx="10">
                  <c:v>62.70098727236969</c:v>
                </c:pt>
              </c:numCache>
            </c:numRef>
          </c:val>
        </c:ser>
        <c:ser>
          <c:idx val="6"/>
          <c:order val="6"/>
          <c:tx>
            <c:v>7</c:v>
          </c:tx>
          <c:invertIfNegative val="0"/>
          <c:errBars>
            <c:errBarType val="both"/>
            <c:errValType val="cust"/>
            <c:noEndCap val="0"/>
            <c:plus>
              <c:numRef>
                <c:f>graphs!$C$20:$M$20</c:f>
                <c:numCache>
                  <c:formatCode>General</c:formatCode>
                  <c:ptCount val="11"/>
                  <c:pt idx="0">
                    <c:v>20.14986519873741</c:v>
                  </c:pt>
                  <c:pt idx="1">
                    <c:v>3.849403778040521</c:v>
                  </c:pt>
                  <c:pt idx="2">
                    <c:v>8.060761436581115</c:v>
                  </c:pt>
                  <c:pt idx="3">
                    <c:v>2.192238815179065</c:v>
                  </c:pt>
                  <c:pt idx="4">
                    <c:v>17.34136513186018</c:v>
                  </c:pt>
                  <c:pt idx="5">
                    <c:v>19.88693544</c:v>
                  </c:pt>
                  <c:pt idx="6">
                    <c:v>5.0</c:v>
                  </c:pt>
                  <c:pt idx="7">
                    <c:v>4.188310306867313</c:v>
                  </c:pt>
                  <c:pt idx="8">
                    <c:v>13.70959841821547</c:v>
                  </c:pt>
                  <c:pt idx="9">
                    <c:v>1.670143483687941</c:v>
                  </c:pt>
                  <c:pt idx="10">
                    <c:v>1.538400356220069</c:v>
                  </c:pt>
                </c:numCache>
              </c:numRef>
            </c:plus>
            <c:minus>
              <c:numRef>
                <c:f>graphs!$C$20:$M$20</c:f>
                <c:numCache>
                  <c:formatCode>General</c:formatCode>
                  <c:ptCount val="11"/>
                  <c:pt idx="0">
                    <c:v>20.14986519873741</c:v>
                  </c:pt>
                  <c:pt idx="1">
                    <c:v>3.849403778040521</c:v>
                  </c:pt>
                  <c:pt idx="2">
                    <c:v>8.060761436581115</c:v>
                  </c:pt>
                  <c:pt idx="3">
                    <c:v>2.192238815179065</c:v>
                  </c:pt>
                  <c:pt idx="4">
                    <c:v>17.34136513186018</c:v>
                  </c:pt>
                  <c:pt idx="5">
                    <c:v>19.88693544</c:v>
                  </c:pt>
                  <c:pt idx="6">
                    <c:v>5.0</c:v>
                  </c:pt>
                  <c:pt idx="7">
                    <c:v>4.188310306867313</c:v>
                  </c:pt>
                  <c:pt idx="8">
                    <c:v>13.70959841821547</c:v>
                  </c:pt>
                  <c:pt idx="9">
                    <c:v>1.670143483687941</c:v>
                  </c:pt>
                  <c:pt idx="10">
                    <c:v>1.538400356220069</c:v>
                  </c:pt>
                </c:numCache>
              </c:numRef>
            </c:minus>
          </c:errBars>
          <c:cat>
            <c:strRef>
              <c:f>graphs!$C$3:$M$3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10:$M$10</c:f>
              <c:numCache>
                <c:formatCode>General</c:formatCode>
                <c:ptCount val="11"/>
                <c:pt idx="0">
                  <c:v>47.01250344392027</c:v>
                </c:pt>
                <c:pt idx="1">
                  <c:v>42.37610750236206</c:v>
                </c:pt>
                <c:pt idx="2">
                  <c:v>33.71459925323025</c:v>
                </c:pt>
                <c:pt idx="3">
                  <c:v>62.9963126184071</c:v>
                </c:pt>
                <c:pt idx="4">
                  <c:v>45.83805940967293</c:v>
                </c:pt>
                <c:pt idx="5">
                  <c:v>44.00010264</c:v>
                </c:pt>
                <c:pt idx="6">
                  <c:v>32.8</c:v>
                </c:pt>
                <c:pt idx="7">
                  <c:v>44.72084646306089</c:v>
                </c:pt>
                <c:pt idx="8">
                  <c:v>54.57058843823199</c:v>
                </c:pt>
                <c:pt idx="9">
                  <c:v>47.27318211624586</c:v>
                </c:pt>
                <c:pt idx="10">
                  <c:v>59.87208810396427</c:v>
                </c:pt>
              </c:numCache>
            </c:numRef>
          </c:val>
        </c:ser>
        <c:ser>
          <c:idx val="7"/>
          <c:order val="7"/>
          <c:tx>
            <c:v>N</c:v>
          </c:tx>
          <c:invertIfNegative val="0"/>
          <c:errBars>
            <c:errBarType val="both"/>
            <c:errValType val="cust"/>
            <c:noEndCap val="0"/>
            <c:plus>
              <c:numRef>
                <c:f>graphs!$C$21:$M$21</c:f>
                <c:numCache>
                  <c:formatCode>General</c:formatCode>
                  <c:ptCount val="11"/>
                  <c:pt idx="0">
                    <c:v>2.539643714705323</c:v>
                  </c:pt>
                  <c:pt idx="1">
                    <c:v>5.014701400898028</c:v>
                  </c:pt>
                  <c:pt idx="2">
                    <c:v>8.103086517804788</c:v>
                  </c:pt>
                  <c:pt idx="3">
                    <c:v>1.353711981246426</c:v>
                  </c:pt>
                  <c:pt idx="4">
                    <c:v>12.5381215586159</c:v>
                  </c:pt>
                  <c:pt idx="5">
                    <c:v>11.03485833</c:v>
                  </c:pt>
                  <c:pt idx="6">
                    <c:v>16.2</c:v>
                  </c:pt>
                  <c:pt idx="7">
                    <c:v>5.593539278807802</c:v>
                  </c:pt>
                  <c:pt idx="8">
                    <c:v>11.18993572878594</c:v>
                  </c:pt>
                  <c:pt idx="9">
                    <c:v>7.451477815525919</c:v>
                  </c:pt>
                  <c:pt idx="10">
                    <c:v>11.70434499346262</c:v>
                  </c:pt>
                </c:numCache>
              </c:numRef>
            </c:plus>
            <c:minus>
              <c:numRef>
                <c:f>graphs!$C$21:$M$21</c:f>
                <c:numCache>
                  <c:formatCode>General</c:formatCode>
                  <c:ptCount val="11"/>
                  <c:pt idx="0">
                    <c:v>2.539643714705323</c:v>
                  </c:pt>
                  <c:pt idx="1">
                    <c:v>5.014701400898028</c:v>
                  </c:pt>
                  <c:pt idx="2">
                    <c:v>8.103086517804788</c:v>
                  </c:pt>
                  <c:pt idx="3">
                    <c:v>1.353711981246426</c:v>
                  </c:pt>
                  <c:pt idx="4">
                    <c:v>12.5381215586159</c:v>
                  </c:pt>
                  <c:pt idx="5">
                    <c:v>11.03485833</c:v>
                  </c:pt>
                  <c:pt idx="6">
                    <c:v>16.2</c:v>
                  </c:pt>
                  <c:pt idx="7">
                    <c:v>5.593539278807802</c:v>
                  </c:pt>
                  <c:pt idx="8">
                    <c:v>11.18993572878594</c:v>
                  </c:pt>
                  <c:pt idx="9">
                    <c:v>7.451477815525919</c:v>
                  </c:pt>
                  <c:pt idx="10">
                    <c:v>11.70434499346262</c:v>
                  </c:pt>
                </c:numCache>
              </c:numRef>
            </c:minus>
          </c:errBars>
          <c:cat>
            <c:strRef>
              <c:f>graphs!$C$3:$M$3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11:$M$11</c:f>
              <c:numCache>
                <c:formatCode>General</c:formatCode>
                <c:ptCount val="11"/>
                <c:pt idx="0">
                  <c:v>46.44270276815927</c:v>
                </c:pt>
                <c:pt idx="1">
                  <c:v>38.22698029413527</c:v>
                </c:pt>
                <c:pt idx="2">
                  <c:v>38.03908358656264</c:v>
                </c:pt>
                <c:pt idx="3">
                  <c:v>59.66866751449353</c:v>
                </c:pt>
                <c:pt idx="4">
                  <c:v>53.32972275490723</c:v>
                </c:pt>
                <c:pt idx="5">
                  <c:v>43.72069624</c:v>
                </c:pt>
                <c:pt idx="6">
                  <c:v>38.5</c:v>
                </c:pt>
                <c:pt idx="7">
                  <c:v>47.54367924012762</c:v>
                </c:pt>
                <c:pt idx="8">
                  <c:v>60.64602337500236</c:v>
                </c:pt>
                <c:pt idx="9">
                  <c:v>47.16998001875567</c:v>
                </c:pt>
                <c:pt idx="10">
                  <c:v>49.66524522208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326632"/>
        <c:axId val="2135329752"/>
      </c:barChart>
      <c:catAx>
        <c:axId val="21353266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329752"/>
        <c:crosses val="autoZero"/>
        <c:auto val="1"/>
        <c:lblAlgn val="ctr"/>
        <c:lblOffset val="100"/>
        <c:noMultiLvlLbl val="0"/>
      </c:catAx>
      <c:valAx>
        <c:axId val="2135329752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2135326632"/>
        <c:crosses val="autoZero"/>
        <c:crossBetween val="between"/>
        <c:majorUnit val="25.0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graphs!$C$47:$M$47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48:$M$48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graphs!$C$47:$M$47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49:$M$49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</c:numCache>
            </c:numRef>
          </c:val>
        </c:ser>
        <c:ser>
          <c:idx val="2"/>
          <c:order val="2"/>
          <c:tx>
            <c:v>A</c:v>
          </c:tx>
          <c:invertIfNegative val="0"/>
          <c:errBars>
            <c:errBarType val="both"/>
            <c:errValType val="cust"/>
            <c:noEndCap val="0"/>
            <c:plus>
              <c:numRef>
                <c:f>graphs!$C$60:$M$60</c:f>
                <c:numCache>
                  <c:formatCode>General</c:formatCode>
                  <c:ptCount val="11"/>
                  <c:pt idx="0">
                    <c:v>6.873378141</c:v>
                  </c:pt>
                  <c:pt idx="1">
                    <c:v>2.238427999400122</c:v>
                  </c:pt>
                  <c:pt idx="2">
                    <c:v>5.227629680769574</c:v>
                  </c:pt>
                  <c:pt idx="3">
                    <c:v>8.664296887257616</c:v>
                  </c:pt>
                  <c:pt idx="4">
                    <c:v>5.2</c:v>
                  </c:pt>
                  <c:pt idx="5">
                    <c:v>3.460698249868929</c:v>
                  </c:pt>
                  <c:pt idx="6">
                    <c:v>7.189763001792828</c:v>
                  </c:pt>
                  <c:pt idx="7">
                    <c:v>6.53563253106982</c:v>
                  </c:pt>
                  <c:pt idx="8">
                    <c:v>6.349285745178644</c:v>
                  </c:pt>
                  <c:pt idx="9">
                    <c:v>2.676083750809548</c:v>
                  </c:pt>
                  <c:pt idx="10">
                    <c:v>3.58255214511859</c:v>
                  </c:pt>
                </c:numCache>
              </c:numRef>
            </c:plus>
            <c:minus>
              <c:numRef>
                <c:f>graphs!$C$60:$M$60</c:f>
                <c:numCache>
                  <c:formatCode>General</c:formatCode>
                  <c:ptCount val="11"/>
                  <c:pt idx="0">
                    <c:v>6.873378141</c:v>
                  </c:pt>
                  <c:pt idx="1">
                    <c:v>2.238427999400122</c:v>
                  </c:pt>
                  <c:pt idx="2">
                    <c:v>5.227629680769574</c:v>
                  </c:pt>
                  <c:pt idx="3">
                    <c:v>8.664296887257616</c:v>
                  </c:pt>
                  <c:pt idx="4">
                    <c:v>5.2</c:v>
                  </c:pt>
                  <c:pt idx="5">
                    <c:v>3.460698249868929</c:v>
                  </c:pt>
                  <c:pt idx="6">
                    <c:v>7.189763001792828</c:v>
                  </c:pt>
                  <c:pt idx="7">
                    <c:v>6.53563253106982</c:v>
                  </c:pt>
                  <c:pt idx="8">
                    <c:v>6.349285745178644</c:v>
                  </c:pt>
                  <c:pt idx="9">
                    <c:v>2.676083750809548</c:v>
                  </c:pt>
                  <c:pt idx="10">
                    <c:v>3.58255214511859</c:v>
                  </c:pt>
                </c:numCache>
              </c:numRef>
            </c:minus>
          </c:errBars>
          <c:cat>
            <c:strRef>
              <c:f>graphs!$C$47:$M$47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50:$M$50</c:f>
              <c:numCache>
                <c:formatCode>General</c:formatCode>
                <c:ptCount val="11"/>
                <c:pt idx="0">
                  <c:v>42.62805496631882</c:v>
                </c:pt>
                <c:pt idx="1">
                  <c:v>34.58361282055913</c:v>
                </c:pt>
                <c:pt idx="2">
                  <c:v>28.89904282973886</c:v>
                </c:pt>
                <c:pt idx="3">
                  <c:v>54.40225766191961</c:v>
                </c:pt>
                <c:pt idx="4">
                  <c:v>63.27056201960117</c:v>
                </c:pt>
                <c:pt idx="5">
                  <c:v>41.1350773371107</c:v>
                </c:pt>
                <c:pt idx="6">
                  <c:v>28.1644034596345</c:v>
                </c:pt>
                <c:pt idx="7">
                  <c:v>50.26638349297331</c:v>
                </c:pt>
                <c:pt idx="8">
                  <c:v>42.90445164447369</c:v>
                </c:pt>
                <c:pt idx="9">
                  <c:v>43.13085415028439</c:v>
                </c:pt>
                <c:pt idx="10">
                  <c:v>51.92601426663757</c:v>
                </c:pt>
              </c:numCache>
            </c:numRef>
          </c:val>
        </c:ser>
        <c:ser>
          <c:idx val="3"/>
          <c:order val="3"/>
          <c:tx>
            <c:v>B</c:v>
          </c:tx>
          <c:invertIfNegative val="0"/>
          <c:errBars>
            <c:errBarType val="both"/>
            <c:errValType val="cust"/>
            <c:noEndCap val="0"/>
            <c:plus>
              <c:numRef>
                <c:f>graphs!$C$61:$M$61</c:f>
                <c:numCache>
                  <c:formatCode>General</c:formatCode>
                  <c:ptCount val="11"/>
                  <c:pt idx="0">
                    <c:v>9.366852868</c:v>
                  </c:pt>
                  <c:pt idx="1">
                    <c:v>1.930992789478236</c:v>
                  </c:pt>
                  <c:pt idx="2">
                    <c:v>3.373994309976139</c:v>
                  </c:pt>
                  <c:pt idx="3">
                    <c:v>11.33993879895128</c:v>
                  </c:pt>
                  <c:pt idx="4">
                    <c:v>11.2</c:v>
                  </c:pt>
                  <c:pt idx="5">
                    <c:v>6.51939130537706</c:v>
                  </c:pt>
                  <c:pt idx="6">
                    <c:v>10.88366916384933</c:v>
                  </c:pt>
                  <c:pt idx="7">
                    <c:v>6.762610389976556</c:v>
                  </c:pt>
                  <c:pt idx="8">
                    <c:v>5.475879384605488</c:v>
                  </c:pt>
                  <c:pt idx="9">
                    <c:v>6.314699006078883</c:v>
                  </c:pt>
                  <c:pt idx="10">
                    <c:v>1.975160756131725</c:v>
                  </c:pt>
                </c:numCache>
              </c:numRef>
            </c:plus>
            <c:minus>
              <c:numRef>
                <c:f>graphs!$C$61:$M$61</c:f>
                <c:numCache>
                  <c:formatCode>General</c:formatCode>
                  <c:ptCount val="11"/>
                  <c:pt idx="0">
                    <c:v>9.366852868</c:v>
                  </c:pt>
                  <c:pt idx="1">
                    <c:v>1.930992789478236</c:v>
                  </c:pt>
                  <c:pt idx="2">
                    <c:v>3.373994309976139</c:v>
                  </c:pt>
                  <c:pt idx="3">
                    <c:v>11.33993879895128</c:v>
                  </c:pt>
                  <c:pt idx="4">
                    <c:v>11.2</c:v>
                  </c:pt>
                  <c:pt idx="5">
                    <c:v>6.51939130537706</c:v>
                  </c:pt>
                  <c:pt idx="6">
                    <c:v>10.88366916384933</c:v>
                  </c:pt>
                  <c:pt idx="7">
                    <c:v>6.762610389976556</c:v>
                  </c:pt>
                  <c:pt idx="8">
                    <c:v>5.475879384605488</c:v>
                  </c:pt>
                  <c:pt idx="9">
                    <c:v>6.314699006078883</c:v>
                  </c:pt>
                  <c:pt idx="10">
                    <c:v>1.975160756131725</c:v>
                  </c:pt>
                </c:numCache>
              </c:numRef>
            </c:minus>
          </c:errBars>
          <c:cat>
            <c:strRef>
              <c:f>graphs!$C$47:$M$47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51:$M$51</c:f>
              <c:numCache>
                <c:formatCode>General</c:formatCode>
                <c:ptCount val="11"/>
                <c:pt idx="0">
                  <c:v>44.9624578971671</c:v>
                </c:pt>
                <c:pt idx="1">
                  <c:v>34.34153791616645</c:v>
                </c:pt>
                <c:pt idx="2">
                  <c:v>22.82872866008949</c:v>
                </c:pt>
                <c:pt idx="3">
                  <c:v>48.62654548696932</c:v>
                </c:pt>
                <c:pt idx="4">
                  <c:v>70.24123645293371</c:v>
                </c:pt>
                <c:pt idx="5">
                  <c:v>41.98805341064718</c:v>
                </c:pt>
                <c:pt idx="6">
                  <c:v>41.30708459519054</c:v>
                </c:pt>
                <c:pt idx="7">
                  <c:v>63.68356166826536</c:v>
                </c:pt>
                <c:pt idx="8">
                  <c:v>65.66589828611077</c:v>
                </c:pt>
                <c:pt idx="9">
                  <c:v>43.81384480772626</c:v>
                </c:pt>
                <c:pt idx="10">
                  <c:v>66.7114511112845</c:v>
                </c:pt>
              </c:numCache>
            </c:numRef>
          </c:val>
        </c:ser>
        <c:ser>
          <c:idx val="4"/>
          <c:order val="4"/>
          <c:tx>
            <c:v>C</c:v>
          </c:tx>
          <c:invertIfNegative val="0"/>
          <c:errBars>
            <c:errBarType val="both"/>
            <c:errValType val="cust"/>
            <c:noEndCap val="0"/>
            <c:plus>
              <c:numRef>
                <c:f>graphs!$C$62:$M$62</c:f>
                <c:numCache>
                  <c:formatCode>General</c:formatCode>
                  <c:ptCount val="11"/>
                  <c:pt idx="0">
                    <c:v>10.56663632</c:v>
                  </c:pt>
                  <c:pt idx="1">
                    <c:v>5.100374674550574</c:v>
                  </c:pt>
                  <c:pt idx="2">
                    <c:v>2.811810170520903</c:v>
                  </c:pt>
                  <c:pt idx="3">
                    <c:v>7.373255174205759</c:v>
                  </c:pt>
                  <c:pt idx="4">
                    <c:v>5.4</c:v>
                  </c:pt>
                  <c:pt idx="5">
                    <c:v>6.19214868588774</c:v>
                  </c:pt>
                  <c:pt idx="6">
                    <c:v>6.759280188749575</c:v>
                  </c:pt>
                  <c:pt idx="7">
                    <c:v>2.9258175421268</c:v>
                  </c:pt>
                  <c:pt idx="8">
                    <c:v>2.224122268280453</c:v>
                  </c:pt>
                  <c:pt idx="9">
                    <c:v>2.072354982182511</c:v>
                  </c:pt>
                  <c:pt idx="10">
                    <c:v>1.446118331062092</c:v>
                  </c:pt>
                </c:numCache>
              </c:numRef>
            </c:plus>
            <c:minus>
              <c:numRef>
                <c:f>graphs!$C$62:$M$62</c:f>
                <c:numCache>
                  <c:formatCode>General</c:formatCode>
                  <c:ptCount val="11"/>
                  <c:pt idx="0">
                    <c:v>10.56663632</c:v>
                  </c:pt>
                  <c:pt idx="1">
                    <c:v>5.100374674550574</c:v>
                  </c:pt>
                  <c:pt idx="2">
                    <c:v>2.811810170520903</c:v>
                  </c:pt>
                  <c:pt idx="3">
                    <c:v>7.373255174205759</c:v>
                  </c:pt>
                  <c:pt idx="4">
                    <c:v>5.4</c:v>
                  </c:pt>
                  <c:pt idx="5">
                    <c:v>6.19214868588774</c:v>
                  </c:pt>
                  <c:pt idx="6">
                    <c:v>6.759280188749575</c:v>
                  </c:pt>
                  <c:pt idx="7">
                    <c:v>2.9258175421268</c:v>
                  </c:pt>
                  <c:pt idx="8">
                    <c:v>2.224122268280453</c:v>
                  </c:pt>
                  <c:pt idx="9">
                    <c:v>2.072354982182511</c:v>
                  </c:pt>
                  <c:pt idx="10">
                    <c:v>1.446118331062092</c:v>
                  </c:pt>
                </c:numCache>
              </c:numRef>
            </c:minus>
          </c:errBars>
          <c:cat>
            <c:strRef>
              <c:f>graphs!$C$47:$M$47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52:$M$52</c:f>
              <c:numCache>
                <c:formatCode>General</c:formatCode>
                <c:ptCount val="11"/>
                <c:pt idx="0">
                  <c:v>48.99397645200667</c:v>
                </c:pt>
                <c:pt idx="1">
                  <c:v>33.24182888146755</c:v>
                </c:pt>
                <c:pt idx="2">
                  <c:v>37.05383017735966</c:v>
                </c:pt>
                <c:pt idx="3">
                  <c:v>89.76845740705812</c:v>
                </c:pt>
                <c:pt idx="4">
                  <c:v>93.9845239654599</c:v>
                </c:pt>
                <c:pt idx="5">
                  <c:v>77.81385839352335</c:v>
                </c:pt>
                <c:pt idx="6">
                  <c:v>91.63844702281519</c:v>
                </c:pt>
                <c:pt idx="7">
                  <c:v>95.9955374326448</c:v>
                </c:pt>
                <c:pt idx="8">
                  <c:v>83.51379611633661</c:v>
                </c:pt>
                <c:pt idx="9">
                  <c:v>91.12001184143948</c:v>
                </c:pt>
                <c:pt idx="10">
                  <c:v>93.23388138514707</c:v>
                </c:pt>
              </c:numCache>
            </c:numRef>
          </c:val>
        </c:ser>
        <c:ser>
          <c:idx val="5"/>
          <c:order val="5"/>
          <c:tx>
            <c:v>N</c:v>
          </c:tx>
          <c:invertIfNegative val="0"/>
          <c:errBars>
            <c:errBarType val="both"/>
            <c:errValType val="cust"/>
            <c:noEndCap val="0"/>
            <c:plus>
              <c:numRef>
                <c:f>graphs!$C$63:$M$63</c:f>
                <c:numCache>
                  <c:formatCode>General</c:formatCode>
                  <c:ptCount val="11"/>
                  <c:pt idx="0">
                    <c:v>11.40221561</c:v>
                  </c:pt>
                  <c:pt idx="1">
                    <c:v>1.826990352535999</c:v>
                  </c:pt>
                  <c:pt idx="2">
                    <c:v>0.835130311094853</c:v>
                  </c:pt>
                  <c:pt idx="3">
                    <c:v>5.363116441914105</c:v>
                  </c:pt>
                  <c:pt idx="4">
                    <c:v>1.5</c:v>
                  </c:pt>
                  <c:pt idx="5">
                    <c:v>3.496819810140281</c:v>
                  </c:pt>
                  <c:pt idx="6">
                    <c:v>1.954197142006431</c:v>
                  </c:pt>
                  <c:pt idx="7">
                    <c:v>3.120463482598201</c:v>
                  </c:pt>
                  <c:pt idx="8">
                    <c:v>9.879049598138905</c:v>
                  </c:pt>
                  <c:pt idx="9">
                    <c:v>9.406118247392663</c:v>
                  </c:pt>
                  <c:pt idx="10">
                    <c:v>2.295724737097597</c:v>
                  </c:pt>
                </c:numCache>
              </c:numRef>
            </c:plus>
            <c:minus>
              <c:numRef>
                <c:f>graphs!$C$63:$M$63</c:f>
                <c:numCache>
                  <c:formatCode>General</c:formatCode>
                  <c:ptCount val="11"/>
                  <c:pt idx="0">
                    <c:v>11.40221561</c:v>
                  </c:pt>
                  <c:pt idx="1">
                    <c:v>1.826990352535999</c:v>
                  </c:pt>
                  <c:pt idx="2">
                    <c:v>0.835130311094853</c:v>
                  </c:pt>
                  <c:pt idx="3">
                    <c:v>5.363116441914105</c:v>
                  </c:pt>
                  <c:pt idx="4">
                    <c:v>1.5</c:v>
                  </c:pt>
                  <c:pt idx="5">
                    <c:v>3.496819810140281</c:v>
                  </c:pt>
                  <c:pt idx="6">
                    <c:v>1.954197142006431</c:v>
                  </c:pt>
                  <c:pt idx="7">
                    <c:v>3.120463482598201</c:v>
                  </c:pt>
                  <c:pt idx="8">
                    <c:v>9.879049598138905</c:v>
                  </c:pt>
                  <c:pt idx="9">
                    <c:v>9.406118247392663</c:v>
                  </c:pt>
                  <c:pt idx="10">
                    <c:v>2.295724737097597</c:v>
                  </c:pt>
                </c:numCache>
              </c:numRef>
            </c:minus>
          </c:errBars>
          <c:cat>
            <c:strRef>
              <c:f>graphs!$C$47:$M$47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53:$M$53</c:f>
              <c:numCache>
                <c:formatCode>General</c:formatCode>
                <c:ptCount val="11"/>
                <c:pt idx="0">
                  <c:v>39.9826627070398</c:v>
                </c:pt>
                <c:pt idx="1">
                  <c:v>31.5995355945116</c:v>
                </c:pt>
                <c:pt idx="2">
                  <c:v>21.95838895417147</c:v>
                </c:pt>
                <c:pt idx="3">
                  <c:v>48.25253543248305</c:v>
                </c:pt>
                <c:pt idx="4">
                  <c:v>45.38500769434148</c:v>
                </c:pt>
                <c:pt idx="5">
                  <c:v>31.31143349915628</c:v>
                </c:pt>
                <c:pt idx="6">
                  <c:v>43.66135843593028</c:v>
                </c:pt>
                <c:pt idx="7">
                  <c:v>48.35910180339024</c:v>
                </c:pt>
                <c:pt idx="8">
                  <c:v>30.80044780351298</c:v>
                </c:pt>
                <c:pt idx="9">
                  <c:v>46.18119369414563</c:v>
                </c:pt>
                <c:pt idx="10">
                  <c:v>53.0375050859134</c:v>
                </c:pt>
              </c:numCache>
            </c:numRef>
          </c:val>
        </c:ser>
        <c:ser>
          <c:idx val="6"/>
          <c:order val="6"/>
          <c:invertIfNegative val="0"/>
          <c:cat>
            <c:strRef>
              <c:f>graphs!$C$47:$M$47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54:$M$54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</c:numCache>
            </c:numRef>
          </c:val>
        </c:ser>
        <c:ser>
          <c:idx val="7"/>
          <c:order val="7"/>
          <c:invertIfNegative val="0"/>
          <c:cat>
            <c:strRef>
              <c:f>graphs!$C$47:$M$47</c:f>
              <c:strCache>
                <c:ptCount val="11"/>
                <c:pt idx="0">
                  <c:v>Igf2r</c:v>
                </c:pt>
                <c:pt idx="1">
                  <c:v>Zac1</c:v>
                </c:pt>
                <c:pt idx="2">
                  <c:v>H19</c:v>
                </c:pt>
                <c:pt idx="3">
                  <c:v>Grb10</c:v>
                </c:pt>
                <c:pt idx="4">
                  <c:v>Ig</c:v>
                </c:pt>
                <c:pt idx="5">
                  <c:v>Nespas</c:v>
                </c:pt>
                <c:pt idx="6">
                  <c:v>Peg10</c:v>
                </c:pt>
                <c:pt idx="7">
                  <c:v>Peg3</c:v>
                </c:pt>
                <c:pt idx="8">
                  <c:v>Mest</c:v>
                </c:pt>
                <c:pt idx="9">
                  <c:v>Snrpn</c:v>
                </c:pt>
                <c:pt idx="10">
                  <c:v>Rasgrf1</c:v>
                </c:pt>
              </c:strCache>
            </c:strRef>
          </c:cat>
          <c:val>
            <c:numRef>
              <c:f>graphs!$C$55:$M$55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391240"/>
        <c:axId val="2135394216"/>
      </c:barChart>
      <c:catAx>
        <c:axId val="21353912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394216"/>
        <c:crosses val="autoZero"/>
        <c:auto val="1"/>
        <c:lblAlgn val="ctr"/>
        <c:lblOffset val="100"/>
        <c:noMultiLvlLbl val="0"/>
      </c:catAx>
      <c:valAx>
        <c:axId val="2135394216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2135391240"/>
        <c:crosses val="autoZero"/>
        <c:crossBetween val="between"/>
        <c:majorUnit val="25.0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6"/>
        <c:delete val="1"/>
      </c:legendEntry>
      <c:legendEntry>
        <c:idx val="7"/>
        <c:delete val="1"/>
      </c:legendEntry>
      <c:layout/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</c:v>
          </c:tx>
          <c:invertIfNegative val="0"/>
          <c:errBars>
            <c:errBarType val="both"/>
            <c:errValType val="cust"/>
            <c:noEndCap val="0"/>
            <c:plus>
              <c:numRef>
                <c:f>graphs!$B$36:$G$36</c:f>
                <c:numCache>
                  <c:formatCode>General</c:formatCode>
                  <c:ptCount val="6"/>
                  <c:pt idx="0">
                    <c:v>26.44854701864015</c:v>
                  </c:pt>
                  <c:pt idx="1">
                    <c:v>1.382306235724703</c:v>
                  </c:pt>
                  <c:pt idx="2">
                    <c:v>11.72011026863275</c:v>
                  </c:pt>
                  <c:pt idx="3">
                    <c:v>4.840048648185771</c:v>
                  </c:pt>
                  <c:pt idx="4">
                    <c:v>18.32024909255621</c:v>
                  </c:pt>
                  <c:pt idx="5">
                    <c:v>7.181090938859513</c:v>
                  </c:pt>
                </c:numCache>
              </c:numRef>
            </c:plus>
            <c:minus>
              <c:numRef>
                <c:f>graphs!$B$36:$G$36</c:f>
                <c:numCache>
                  <c:formatCode>General</c:formatCode>
                  <c:ptCount val="6"/>
                  <c:pt idx="0">
                    <c:v>26.44854701864015</c:v>
                  </c:pt>
                  <c:pt idx="1">
                    <c:v>1.382306235724703</c:v>
                  </c:pt>
                  <c:pt idx="2">
                    <c:v>11.72011026863275</c:v>
                  </c:pt>
                  <c:pt idx="3">
                    <c:v>4.840048648185771</c:v>
                  </c:pt>
                  <c:pt idx="4">
                    <c:v>18.32024909255621</c:v>
                  </c:pt>
                  <c:pt idx="5">
                    <c:v>7.181090938859513</c:v>
                  </c:pt>
                </c:numCache>
              </c:numRef>
            </c:minus>
          </c:errBars>
          <c:cat>
            <c:strRef>
              <c:f>graphs!$B$25:$G$25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B$26:$G$26</c:f>
              <c:numCache>
                <c:formatCode>General</c:formatCode>
                <c:ptCount val="6"/>
                <c:pt idx="0">
                  <c:v>50.78293958491424</c:v>
                </c:pt>
                <c:pt idx="1">
                  <c:v>3.664358785052686</c:v>
                </c:pt>
                <c:pt idx="2">
                  <c:v>78.61539598621345</c:v>
                </c:pt>
                <c:pt idx="3">
                  <c:v>44.45364428913462</c:v>
                </c:pt>
                <c:pt idx="4">
                  <c:v>31.43457342817632</c:v>
                </c:pt>
                <c:pt idx="5">
                  <c:v>81.25510346521517</c:v>
                </c:pt>
              </c:numCache>
            </c:numRef>
          </c:val>
        </c:ser>
        <c:ser>
          <c:idx val="1"/>
          <c:order val="1"/>
          <c:tx>
            <c:v>2</c:v>
          </c:tx>
          <c:invertIfNegative val="0"/>
          <c:errBars>
            <c:errBarType val="both"/>
            <c:errValType val="cust"/>
            <c:noEndCap val="0"/>
            <c:plus>
              <c:numRef>
                <c:f>graphs!$B$37:$G$37</c:f>
                <c:numCache>
                  <c:formatCode>General</c:formatCode>
                  <c:ptCount val="6"/>
                  <c:pt idx="0">
                    <c:v>4.942232316958615</c:v>
                  </c:pt>
                  <c:pt idx="1">
                    <c:v>7.91069219431468</c:v>
                  </c:pt>
                  <c:pt idx="2">
                    <c:v>7.280887262582589</c:v>
                  </c:pt>
                  <c:pt idx="3">
                    <c:v>4.908875343156011</c:v>
                  </c:pt>
                  <c:pt idx="4">
                    <c:v>34.2228153169682</c:v>
                  </c:pt>
                  <c:pt idx="5">
                    <c:v>5.714458959002909</c:v>
                  </c:pt>
                </c:numCache>
              </c:numRef>
            </c:plus>
            <c:minus>
              <c:numRef>
                <c:f>graphs!$B$37:$G$37</c:f>
                <c:numCache>
                  <c:formatCode>General</c:formatCode>
                  <c:ptCount val="6"/>
                  <c:pt idx="0">
                    <c:v>4.942232316958615</c:v>
                  </c:pt>
                  <c:pt idx="1">
                    <c:v>7.91069219431468</c:v>
                  </c:pt>
                  <c:pt idx="2">
                    <c:v>7.280887262582589</c:v>
                  </c:pt>
                  <c:pt idx="3">
                    <c:v>4.908875343156011</c:v>
                  </c:pt>
                  <c:pt idx="4">
                    <c:v>34.2228153169682</c:v>
                  </c:pt>
                  <c:pt idx="5">
                    <c:v>5.714458959002909</c:v>
                  </c:pt>
                </c:numCache>
              </c:numRef>
            </c:minus>
          </c:errBars>
          <c:cat>
            <c:strRef>
              <c:f>graphs!$B$25:$G$25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B$27:$G$27</c:f>
              <c:numCache>
                <c:formatCode>General</c:formatCode>
                <c:ptCount val="6"/>
                <c:pt idx="0">
                  <c:v>58.17288768613815</c:v>
                </c:pt>
                <c:pt idx="1">
                  <c:v>7.117198703463114</c:v>
                </c:pt>
                <c:pt idx="2">
                  <c:v>71.21222425110067</c:v>
                </c:pt>
                <c:pt idx="3">
                  <c:v>43.6592489153381</c:v>
                </c:pt>
                <c:pt idx="4">
                  <c:v>38.80857151757315</c:v>
                </c:pt>
                <c:pt idx="5">
                  <c:v>87.47867447003966</c:v>
                </c:pt>
              </c:numCache>
            </c:numRef>
          </c:val>
        </c:ser>
        <c:ser>
          <c:idx val="2"/>
          <c:order val="2"/>
          <c:tx>
            <c:v>3</c:v>
          </c:tx>
          <c:invertIfNegative val="0"/>
          <c:errBars>
            <c:errBarType val="both"/>
            <c:errValType val="cust"/>
            <c:noEndCap val="0"/>
            <c:plus>
              <c:numRef>
                <c:f>graphs!$B$38:$G$38</c:f>
                <c:numCache>
                  <c:formatCode>General</c:formatCode>
                  <c:ptCount val="6"/>
                  <c:pt idx="0">
                    <c:v>8.776364266117685</c:v>
                  </c:pt>
                  <c:pt idx="1">
                    <c:v>5.077643583386896</c:v>
                  </c:pt>
                  <c:pt idx="2">
                    <c:v>1.013697318374143</c:v>
                  </c:pt>
                  <c:pt idx="3">
                    <c:v>4.734568979488584</c:v>
                  </c:pt>
                  <c:pt idx="4">
                    <c:v>11.77394632759279</c:v>
                  </c:pt>
                  <c:pt idx="5">
                    <c:v>4.314910931011441</c:v>
                  </c:pt>
                </c:numCache>
              </c:numRef>
            </c:plus>
            <c:minus>
              <c:numRef>
                <c:f>graphs!$B$38:$G$38</c:f>
                <c:numCache>
                  <c:formatCode>General</c:formatCode>
                  <c:ptCount val="6"/>
                  <c:pt idx="0">
                    <c:v>8.776364266117685</c:v>
                  </c:pt>
                  <c:pt idx="1">
                    <c:v>5.077643583386896</c:v>
                  </c:pt>
                  <c:pt idx="2">
                    <c:v>1.013697318374143</c:v>
                  </c:pt>
                  <c:pt idx="3">
                    <c:v>4.734568979488584</c:v>
                  </c:pt>
                  <c:pt idx="4">
                    <c:v>11.77394632759279</c:v>
                  </c:pt>
                  <c:pt idx="5">
                    <c:v>4.314910931011441</c:v>
                  </c:pt>
                </c:numCache>
              </c:numRef>
            </c:minus>
          </c:errBars>
          <c:cat>
            <c:strRef>
              <c:f>graphs!$B$25:$G$25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B$28:$G$28</c:f>
              <c:numCache>
                <c:formatCode>General</c:formatCode>
                <c:ptCount val="6"/>
                <c:pt idx="0">
                  <c:v>56.24349617098104</c:v>
                </c:pt>
                <c:pt idx="1">
                  <c:v>5.065529420322403</c:v>
                </c:pt>
                <c:pt idx="2">
                  <c:v>79.02465949796594</c:v>
                </c:pt>
                <c:pt idx="3">
                  <c:v>44.33879359491846</c:v>
                </c:pt>
                <c:pt idx="4">
                  <c:v>32.33816606545289</c:v>
                </c:pt>
                <c:pt idx="5">
                  <c:v>85.59378861203804</c:v>
                </c:pt>
              </c:numCache>
            </c:numRef>
          </c:val>
        </c:ser>
        <c:ser>
          <c:idx val="3"/>
          <c:order val="3"/>
          <c:tx>
            <c:v>4</c:v>
          </c:tx>
          <c:invertIfNegative val="0"/>
          <c:errBars>
            <c:errBarType val="both"/>
            <c:errValType val="cust"/>
            <c:noEndCap val="0"/>
            <c:plus>
              <c:numRef>
                <c:f>graphs!$B$39:$G$39</c:f>
                <c:numCache>
                  <c:formatCode>General</c:formatCode>
                  <c:ptCount val="6"/>
                  <c:pt idx="0">
                    <c:v>8.118002710086172</c:v>
                  </c:pt>
                  <c:pt idx="1">
                    <c:v>3.718009494603392</c:v>
                  </c:pt>
                  <c:pt idx="2">
                    <c:v>8.960191756118048</c:v>
                  </c:pt>
                  <c:pt idx="3">
                    <c:v>7.011223159007414</c:v>
                  </c:pt>
                  <c:pt idx="4">
                    <c:v>12.61417120694226</c:v>
                  </c:pt>
                  <c:pt idx="5">
                    <c:v>5.672181999070256</c:v>
                  </c:pt>
                </c:numCache>
              </c:numRef>
            </c:plus>
            <c:minus>
              <c:numRef>
                <c:f>graphs!$B$39:$G$39</c:f>
                <c:numCache>
                  <c:formatCode>General</c:formatCode>
                  <c:ptCount val="6"/>
                  <c:pt idx="0">
                    <c:v>8.118002710086172</c:v>
                  </c:pt>
                  <c:pt idx="1">
                    <c:v>3.718009494603392</c:v>
                  </c:pt>
                  <c:pt idx="2">
                    <c:v>8.960191756118048</c:v>
                  </c:pt>
                  <c:pt idx="3">
                    <c:v>7.011223159007414</c:v>
                  </c:pt>
                  <c:pt idx="4">
                    <c:v>12.61417120694226</c:v>
                  </c:pt>
                  <c:pt idx="5">
                    <c:v>5.672181999070256</c:v>
                  </c:pt>
                </c:numCache>
              </c:numRef>
            </c:minus>
          </c:errBars>
          <c:cat>
            <c:strRef>
              <c:f>graphs!$B$25:$G$25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B$29:$G$29</c:f>
              <c:numCache>
                <c:formatCode>General</c:formatCode>
                <c:ptCount val="6"/>
                <c:pt idx="0">
                  <c:v>50.34371115592427</c:v>
                </c:pt>
                <c:pt idx="1">
                  <c:v>4.604131774438716</c:v>
                </c:pt>
                <c:pt idx="2">
                  <c:v>82.78096218364483</c:v>
                </c:pt>
                <c:pt idx="3">
                  <c:v>45.49544374088901</c:v>
                </c:pt>
                <c:pt idx="4">
                  <c:v>31.12181784153456</c:v>
                </c:pt>
                <c:pt idx="5">
                  <c:v>59.48728893663066</c:v>
                </c:pt>
              </c:numCache>
            </c:numRef>
          </c:val>
        </c:ser>
        <c:ser>
          <c:idx val="4"/>
          <c:order val="4"/>
          <c:tx>
            <c:v>5</c:v>
          </c:tx>
          <c:invertIfNegative val="0"/>
          <c:errBars>
            <c:errBarType val="both"/>
            <c:errValType val="cust"/>
            <c:noEndCap val="0"/>
            <c:plus>
              <c:numRef>
                <c:f>graphs!$B$40:$G$40</c:f>
                <c:numCache>
                  <c:formatCode>General</c:formatCode>
                  <c:ptCount val="6"/>
                  <c:pt idx="0">
                    <c:v>10.78990525510187</c:v>
                  </c:pt>
                  <c:pt idx="1">
                    <c:v>1.020478854569279</c:v>
                  </c:pt>
                  <c:pt idx="2">
                    <c:v>3.94868073437535</c:v>
                  </c:pt>
                  <c:pt idx="3">
                    <c:v>2.769985444450139</c:v>
                  </c:pt>
                  <c:pt idx="4">
                    <c:v>9.93697893189657</c:v>
                  </c:pt>
                  <c:pt idx="5">
                    <c:v>5.308871565489838</c:v>
                  </c:pt>
                </c:numCache>
              </c:numRef>
            </c:plus>
            <c:minus>
              <c:numRef>
                <c:f>graphs!$B$40:$G$40</c:f>
                <c:numCache>
                  <c:formatCode>General</c:formatCode>
                  <c:ptCount val="6"/>
                  <c:pt idx="0">
                    <c:v>10.78990525510187</c:v>
                  </c:pt>
                  <c:pt idx="1">
                    <c:v>1.020478854569279</c:v>
                  </c:pt>
                  <c:pt idx="2">
                    <c:v>3.94868073437535</c:v>
                  </c:pt>
                  <c:pt idx="3">
                    <c:v>2.769985444450139</c:v>
                  </c:pt>
                  <c:pt idx="4">
                    <c:v>9.93697893189657</c:v>
                  </c:pt>
                  <c:pt idx="5">
                    <c:v>5.308871565489838</c:v>
                  </c:pt>
                </c:numCache>
              </c:numRef>
            </c:minus>
          </c:errBars>
          <c:cat>
            <c:strRef>
              <c:f>graphs!$B$25:$G$25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B$30:$G$30</c:f>
              <c:numCache>
                <c:formatCode>General</c:formatCode>
                <c:ptCount val="6"/>
                <c:pt idx="0">
                  <c:v>51.62531791339037</c:v>
                </c:pt>
                <c:pt idx="1">
                  <c:v>6.30241281066107</c:v>
                </c:pt>
                <c:pt idx="2">
                  <c:v>79.64593685156503</c:v>
                </c:pt>
                <c:pt idx="3">
                  <c:v>45.36327941514995</c:v>
                </c:pt>
                <c:pt idx="4">
                  <c:v>40.97729022064888</c:v>
                </c:pt>
                <c:pt idx="5">
                  <c:v>84.20604334140423</c:v>
                </c:pt>
              </c:numCache>
            </c:numRef>
          </c:val>
        </c:ser>
        <c:ser>
          <c:idx val="5"/>
          <c:order val="5"/>
          <c:tx>
            <c:v>6</c:v>
          </c:tx>
          <c:invertIfNegative val="0"/>
          <c:errBars>
            <c:errBarType val="both"/>
            <c:errValType val="cust"/>
            <c:noEndCap val="0"/>
            <c:plus>
              <c:numRef>
                <c:f>graphs!$B$41:$G$41</c:f>
                <c:numCache>
                  <c:formatCode>General</c:formatCode>
                  <c:ptCount val="6"/>
                  <c:pt idx="0">
                    <c:v>16.12401670937449</c:v>
                  </c:pt>
                  <c:pt idx="1">
                    <c:v>1.266930479217254</c:v>
                  </c:pt>
                  <c:pt idx="2">
                    <c:v>1.996973196439645</c:v>
                  </c:pt>
                  <c:pt idx="3">
                    <c:v>5.757273673901193</c:v>
                  </c:pt>
                  <c:pt idx="4">
                    <c:v>19.35192827291787</c:v>
                  </c:pt>
                  <c:pt idx="5">
                    <c:v>4.807811638796215</c:v>
                  </c:pt>
                </c:numCache>
              </c:numRef>
            </c:plus>
            <c:minus>
              <c:numRef>
                <c:f>graphs!$B$41:$G$41</c:f>
                <c:numCache>
                  <c:formatCode>General</c:formatCode>
                  <c:ptCount val="6"/>
                  <c:pt idx="0">
                    <c:v>16.12401670937449</c:v>
                  </c:pt>
                  <c:pt idx="1">
                    <c:v>1.266930479217254</c:v>
                  </c:pt>
                  <c:pt idx="2">
                    <c:v>1.996973196439645</c:v>
                  </c:pt>
                  <c:pt idx="3">
                    <c:v>5.757273673901193</c:v>
                  </c:pt>
                  <c:pt idx="4">
                    <c:v>19.35192827291787</c:v>
                  </c:pt>
                  <c:pt idx="5">
                    <c:v>4.807811638796215</c:v>
                  </c:pt>
                </c:numCache>
              </c:numRef>
            </c:minus>
          </c:errBars>
          <c:cat>
            <c:strRef>
              <c:f>graphs!$B$25:$G$25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B$31:$G$31</c:f>
              <c:numCache>
                <c:formatCode>General</c:formatCode>
                <c:ptCount val="6"/>
                <c:pt idx="0">
                  <c:v>47.20739267630206</c:v>
                </c:pt>
                <c:pt idx="1">
                  <c:v>3.895086186397716</c:v>
                </c:pt>
                <c:pt idx="2">
                  <c:v>87.52913000692338</c:v>
                </c:pt>
                <c:pt idx="3">
                  <c:v>48.97429351831341</c:v>
                </c:pt>
                <c:pt idx="4">
                  <c:v>35.2667912825996</c:v>
                </c:pt>
                <c:pt idx="5">
                  <c:v>66.93128329518303</c:v>
                </c:pt>
              </c:numCache>
            </c:numRef>
          </c:val>
        </c:ser>
        <c:ser>
          <c:idx val="6"/>
          <c:order val="6"/>
          <c:tx>
            <c:v>7</c:v>
          </c:tx>
          <c:invertIfNegative val="0"/>
          <c:errBars>
            <c:errBarType val="both"/>
            <c:errValType val="cust"/>
            <c:noEndCap val="0"/>
            <c:plus>
              <c:numRef>
                <c:f>graphs!$B$42:$G$42</c:f>
                <c:numCache>
                  <c:formatCode>General</c:formatCode>
                  <c:ptCount val="6"/>
                  <c:pt idx="0">
                    <c:v>4.050250504454394</c:v>
                  </c:pt>
                  <c:pt idx="1">
                    <c:v>0.392914256431437</c:v>
                  </c:pt>
                  <c:pt idx="2">
                    <c:v>2.00526096287885</c:v>
                  </c:pt>
                  <c:pt idx="3">
                    <c:v>4.188310306867313</c:v>
                  </c:pt>
                  <c:pt idx="4">
                    <c:v>15.07473999146743</c:v>
                  </c:pt>
                  <c:pt idx="5">
                    <c:v>14.72920853082791</c:v>
                  </c:pt>
                </c:numCache>
              </c:numRef>
            </c:plus>
            <c:minus>
              <c:numRef>
                <c:f>graphs!$B$42:$G$42</c:f>
                <c:numCache>
                  <c:formatCode>General</c:formatCode>
                  <c:ptCount val="6"/>
                  <c:pt idx="0">
                    <c:v>4.050250504454394</c:v>
                  </c:pt>
                  <c:pt idx="1">
                    <c:v>0.392914256431437</c:v>
                  </c:pt>
                  <c:pt idx="2">
                    <c:v>2.00526096287885</c:v>
                  </c:pt>
                  <c:pt idx="3">
                    <c:v>4.188310306867313</c:v>
                  </c:pt>
                  <c:pt idx="4">
                    <c:v>15.07473999146743</c:v>
                  </c:pt>
                  <c:pt idx="5">
                    <c:v>14.72920853082791</c:v>
                  </c:pt>
                </c:numCache>
              </c:numRef>
            </c:minus>
          </c:errBars>
          <c:cat>
            <c:strRef>
              <c:f>graphs!$B$25:$G$25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B$32:$G$32</c:f>
              <c:numCache>
                <c:formatCode>General</c:formatCode>
                <c:ptCount val="6"/>
                <c:pt idx="0">
                  <c:v>57.8696836899056</c:v>
                </c:pt>
                <c:pt idx="1">
                  <c:v>2.39875856663998</c:v>
                </c:pt>
                <c:pt idx="2">
                  <c:v>84.37186446099484</c:v>
                </c:pt>
                <c:pt idx="3">
                  <c:v>44.72084646306089</c:v>
                </c:pt>
                <c:pt idx="4">
                  <c:v>24.7872607300127</c:v>
                </c:pt>
                <c:pt idx="5">
                  <c:v>84.29408982444522</c:v>
                </c:pt>
              </c:numCache>
            </c:numRef>
          </c:val>
        </c:ser>
        <c:ser>
          <c:idx val="7"/>
          <c:order val="7"/>
          <c:tx>
            <c:v>N</c:v>
          </c:tx>
          <c:invertIfNegative val="0"/>
          <c:errBars>
            <c:errBarType val="both"/>
            <c:errValType val="cust"/>
            <c:noEndCap val="0"/>
            <c:plus>
              <c:numRef>
                <c:f>graphs!$B$43:$G$43</c:f>
                <c:numCache>
                  <c:formatCode>General</c:formatCode>
                  <c:ptCount val="6"/>
                  <c:pt idx="0">
                    <c:v>4.978905325435184</c:v>
                  </c:pt>
                  <c:pt idx="1">
                    <c:v>1.559129558992852</c:v>
                  </c:pt>
                  <c:pt idx="2">
                    <c:v>35.50986431038353</c:v>
                  </c:pt>
                  <c:pt idx="3">
                    <c:v>5.593539278807802</c:v>
                  </c:pt>
                  <c:pt idx="4">
                    <c:v>13.92623792634149</c:v>
                  </c:pt>
                  <c:pt idx="5">
                    <c:v>1.335742429538663</c:v>
                  </c:pt>
                </c:numCache>
              </c:numRef>
            </c:plus>
            <c:minus>
              <c:numRef>
                <c:f>graphs!$B$43:$G$43</c:f>
                <c:numCache>
                  <c:formatCode>General</c:formatCode>
                  <c:ptCount val="6"/>
                  <c:pt idx="0">
                    <c:v>4.978905325435184</c:v>
                  </c:pt>
                  <c:pt idx="1">
                    <c:v>1.559129558992852</c:v>
                  </c:pt>
                  <c:pt idx="2">
                    <c:v>35.50986431038353</c:v>
                  </c:pt>
                  <c:pt idx="3">
                    <c:v>5.593539278807802</c:v>
                  </c:pt>
                  <c:pt idx="4">
                    <c:v>13.92623792634149</c:v>
                  </c:pt>
                  <c:pt idx="5">
                    <c:v>1.335742429538663</c:v>
                  </c:pt>
                </c:numCache>
              </c:numRef>
            </c:minus>
          </c:errBars>
          <c:cat>
            <c:strRef>
              <c:f>graphs!$B$25:$G$25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B$33:$G$33</c:f>
              <c:numCache>
                <c:formatCode>General</c:formatCode>
                <c:ptCount val="6"/>
                <c:pt idx="0">
                  <c:v>56.10771845877405</c:v>
                </c:pt>
                <c:pt idx="1">
                  <c:v>3.003998220117363</c:v>
                </c:pt>
                <c:pt idx="2">
                  <c:v>75.63522513805458</c:v>
                </c:pt>
                <c:pt idx="3">
                  <c:v>47.54367924012762</c:v>
                </c:pt>
                <c:pt idx="4">
                  <c:v>22.2418489310885</c:v>
                </c:pt>
                <c:pt idx="5">
                  <c:v>65.470825870433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446216"/>
        <c:axId val="2135449464"/>
      </c:barChart>
      <c:catAx>
        <c:axId val="21354462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135449464"/>
        <c:crosses val="autoZero"/>
        <c:auto val="1"/>
        <c:lblAlgn val="ctr"/>
        <c:lblOffset val="100"/>
        <c:noMultiLvlLbl val="0"/>
      </c:catAx>
      <c:valAx>
        <c:axId val="2135449464"/>
        <c:scaling>
          <c:orientation val="minMax"/>
          <c:max val="1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135446216"/>
        <c:crosses val="autoZero"/>
        <c:crossBetween val="between"/>
        <c:majorUnit val="25.0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</c:v>
          </c:tx>
          <c:invertIfNegative val="0"/>
          <c:errBars>
            <c:errBarType val="both"/>
            <c:errValType val="cust"/>
            <c:noEndCap val="0"/>
            <c:plus>
              <c:numRef>
                <c:f>graphs!$I$36:$M$36</c:f>
                <c:numCache>
                  <c:formatCode>General</c:formatCode>
                  <c:ptCount val="5"/>
                  <c:pt idx="0">
                    <c:v>1.964156904709713</c:v>
                  </c:pt>
                  <c:pt idx="1">
                    <c:v>1.522657887933415</c:v>
                  </c:pt>
                  <c:pt idx="2">
                    <c:v>4.914292187281232</c:v>
                  </c:pt>
                  <c:pt idx="3">
                    <c:v>4.369750714230073</c:v>
                  </c:pt>
                  <c:pt idx="4">
                    <c:v>2.49512396343586</c:v>
                  </c:pt>
                </c:numCache>
              </c:numRef>
            </c:plus>
            <c:minus>
              <c:numRef>
                <c:f>graphs!$I$36:$M$36</c:f>
                <c:numCache>
                  <c:formatCode>General</c:formatCode>
                  <c:ptCount val="5"/>
                  <c:pt idx="0">
                    <c:v>1.964156904709713</c:v>
                  </c:pt>
                  <c:pt idx="1">
                    <c:v>1.522657887933415</c:v>
                  </c:pt>
                  <c:pt idx="2">
                    <c:v>4.914292187281232</c:v>
                  </c:pt>
                  <c:pt idx="3">
                    <c:v>4.369750714230073</c:v>
                  </c:pt>
                  <c:pt idx="4">
                    <c:v>2.49512396343586</c:v>
                  </c:pt>
                </c:numCache>
              </c:numRef>
            </c:minus>
          </c:errBars>
          <c:cat>
            <c:strRef>
              <c:f>graphs!$I$25:$M$25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I$26:$M$26</c:f>
              <c:numCache>
                <c:formatCode>General</c:formatCode>
                <c:ptCount val="5"/>
                <c:pt idx="0">
                  <c:v>6.291268614534725</c:v>
                </c:pt>
                <c:pt idx="1">
                  <c:v>22.93913093817417</c:v>
                </c:pt>
                <c:pt idx="2">
                  <c:v>33.47668657301475</c:v>
                </c:pt>
                <c:pt idx="3">
                  <c:v>49.30333850505074</c:v>
                </c:pt>
                <c:pt idx="4">
                  <c:v>48.31892770008849</c:v>
                </c:pt>
              </c:numCache>
            </c:numRef>
          </c:val>
        </c:ser>
        <c:ser>
          <c:idx val="1"/>
          <c:order val="1"/>
          <c:tx>
            <c:v>2</c:v>
          </c:tx>
          <c:invertIfNegative val="0"/>
          <c:errBars>
            <c:errBarType val="both"/>
            <c:errValType val="cust"/>
            <c:noEndCap val="0"/>
            <c:plus>
              <c:numRef>
                <c:f>graphs!$I$37:$M$37</c:f>
                <c:numCache>
                  <c:formatCode>General</c:formatCode>
                  <c:ptCount val="5"/>
                  <c:pt idx="0">
                    <c:v>0.537444778609102</c:v>
                  </c:pt>
                  <c:pt idx="1">
                    <c:v>2.890811197820831</c:v>
                  </c:pt>
                  <c:pt idx="2">
                    <c:v>5.192215282191773</c:v>
                  </c:pt>
                  <c:pt idx="3">
                    <c:v>6.649472910725595</c:v>
                  </c:pt>
                  <c:pt idx="4">
                    <c:v>3.9934329500507</c:v>
                  </c:pt>
                </c:numCache>
              </c:numRef>
            </c:plus>
            <c:minus>
              <c:numRef>
                <c:f>graphs!$I$37:$M$37</c:f>
                <c:numCache>
                  <c:formatCode>General</c:formatCode>
                  <c:ptCount val="5"/>
                  <c:pt idx="0">
                    <c:v>0.537444778609102</c:v>
                  </c:pt>
                  <c:pt idx="1">
                    <c:v>2.890811197820831</c:v>
                  </c:pt>
                  <c:pt idx="2">
                    <c:v>5.192215282191773</c:v>
                  </c:pt>
                  <c:pt idx="3">
                    <c:v>6.649472910725595</c:v>
                  </c:pt>
                  <c:pt idx="4">
                    <c:v>3.9934329500507</c:v>
                  </c:pt>
                </c:numCache>
              </c:numRef>
            </c:minus>
          </c:errBars>
          <c:cat>
            <c:strRef>
              <c:f>graphs!$I$25:$M$25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I$27:$M$27</c:f>
              <c:numCache>
                <c:formatCode>General</c:formatCode>
                <c:ptCount val="5"/>
                <c:pt idx="0">
                  <c:v>8.25401454254631</c:v>
                </c:pt>
                <c:pt idx="1">
                  <c:v>22.97723691977322</c:v>
                </c:pt>
                <c:pt idx="2">
                  <c:v>34.02207690319751</c:v>
                </c:pt>
                <c:pt idx="3">
                  <c:v>54.05306429975946</c:v>
                </c:pt>
                <c:pt idx="4">
                  <c:v>48.98133801772298</c:v>
                </c:pt>
              </c:numCache>
            </c:numRef>
          </c:val>
        </c:ser>
        <c:ser>
          <c:idx val="2"/>
          <c:order val="2"/>
          <c:tx>
            <c:v>3</c:v>
          </c:tx>
          <c:invertIfNegative val="0"/>
          <c:errBars>
            <c:errBarType val="both"/>
            <c:errValType val="cust"/>
            <c:noEndCap val="0"/>
            <c:plus>
              <c:numRef>
                <c:f>graphs!$I$38:$M$38</c:f>
                <c:numCache>
                  <c:formatCode>General</c:formatCode>
                  <c:ptCount val="5"/>
                  <c:pt idx="0">
                    <c:v>2.695921119455913</c:v>
                  </c:pt>
                  <c:pt idx="1">
                    <c:v>6.233112827044919</c:v>
                  </c:pt>
                  <c:pt idx="2">
                    <c:v>3.038138836730712</c:v>
                  </c:pt>
                  <c:pt idx="3">
                    <c:v>8.52519784431743</c:v>
                  </c:pt>
                  <c:pt idx="4">
                    <c:v>4.289587695274543</c:v>
                  </c:pt>
                </c:numCache>
              </c:numRef>
            </c:plus>
            <c:minus>
              <c:numRef>
                <c:f>graphs!$I$38:$M$38</c:f>
                <c:numCache>
                  <c:formatCode>General</c:formatCode>
                  <c:ptCount val="5"/>
                  <c:pt idx="0">
                    <c:v>2.695921119455913</c:v>
                  </c:pt>
                  <c:pt idx="1">
                    <c:v>6.233112827044919</c:v>
                  </c:pt>
                  <c:pt idx="2">
                    <c:v>3.038138836730712</c:v>
                  </c:pt>
                  <c:pt idx="3">
                    <c:v>8.52519784431743</c:v>
                  </c:pt>
                  <c:pt idx="4">
                    <c:v>4.289587695274543</c:v>
                  </c:pt>
                </c:numCache>
              </c:numRef>
            </c:minus>
          </c:errBars>
          <c:cat>
            <c:strRef>
              <c:f>graphs!$I$25:$M$25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I$28:$M$28</c:f>
              <c:numCache>
                <c:formatCode>General</c:formatCode>
                <c:ptCount val="5"/>
                <c:pt idx="0">
                  <c:v>9.346626451130713</c:v>
                </c:pt>
                <c:pt idx="1">
                  <c:v>25.38105964920703</c:v>
                </c:pt>
                <c:pt idx="2">
                  <c:v>37.43058079062347</c:v>
                </c:pt>
                <c:pt idx="3">
                  <c:v>50.13061403125861</c:v>
                </c:pt>
                <c:pt idx="4">
                  <c:v>33.74979327796253</c:v>
                </c:pt>
              </c:numCache>
            </c:numRef>
          </c:val>
        </c:ser>
        <c:ser>
          <c:idx val="3"/>
          <c:order val="3"/>
          <c:tx>
            <c:v>4</c:v>
          </c:tx>
          <c:invertIfNegative val="0"/>
          <c:errBars>
            <c:errBarType val="both"/>
            <c:errValType val="cust"/>
            <c:noEndCap val="0"/>
            <c:plus>
              <c:numRef>
                <c:f>graphs!$I$39:$M$39</c:f>
                <c:numCache>
                  <c:formatCode>General</c:formatCode>
                  <c:ptCount val="5"/>
                  <c:pt idx="0">
                    <c:v>5.016997636219112</c:v>
                  </c:pt>
                  <c:pt idx="1">
                    <c:v>2.374462295731318</c:v>
                  </c:pt>
                  <c:pt idx="2">
                    <c:v>4.018907728233923</c:v>
                  </c:pt>
                  <c:pt idx="3">
                    <c:v>4.502585988665646</c:v>
                  </c:pt>
                  <c:pt idx="4">
                    <c:v>8.779859524263422</c:v>
                  </c:pt>
                </c:numCache>
              </c:numRef>
            </c:plus>
            <c:minus>
              <c:numRef>
                <c:f>graphs!$I$39:$M$39</c:f>
                <c:numCache>
                  <c:formatCode>General</c:formatCode>
                  <c:ptCount val="5"/>
                  <c:pt idx="0">
                    <c:v>5.016997636219112</c:v>
                  </c:pt>
                  <c:pt idx="1">
                    <c:v>2.374462295731318</c:v>
                  </c:pt>
                  <c:pt idx="2">
                    <c:v>4.018907728233923</c:v>
                  </c:pt>
                  <c:pt idx="3">
                    <c:v>4.502585988665646</c:v>
                  </c:pt>
                  <c:pt idx="4">
                    <c:v>8.779859524263422</c:v>
                  </c:pt>
                </c:numCache>
              </c:numRef>
            </c:minus>
          </c:errBars>
          <c:cat>
            <c:strRef>
              <c:f>graphs!$I$25:$M$25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I$29:$M$29</c:f>
              <c:numCache>
                <c:formatCode>General</c:formatCode>
                <c:ptCount val="5"/>
                <c:pt idx="0">
                  <c:v>8.176645646047084</c:v>
                </c:pt>
                <c:pt idx="1">
                  <c:v>24.78163791988628</c:v>
                </c:pt>
                <c:pt idx="2">
                  <c:v>36.00012460966248</c:v>
                </c:pt>
                <c:pt idx="3">
                  <c:v>49.42521573010751</c:v>
                </c:pt>
                <c:pt idx="4">
                  <c:v>35.5566103772146</c:v>
                </c:pt>
              </c:numCache>
            </c:numRef>
          </c:val>
        </c:ser>
        <c:ser>
          <c:idx val="4"/>
          <c:order val="4"/>
          <c:tx>
            <c:v>5</c:v>
          </c:tx>
          <c:invertIfNegative val="0"/>
          <c:errBars>
            <c:errBarType val="both"/>
            <c:errValType val="cust"/>
            <c:noEndCap val="0"/>
            <c:plus>
              <c:numRef>
                <c:f>graphs!$I$40:$M$40</c:f>
                <c:numCache>
                  <c:formatCode>General</c:formatCode>
                  <c:ptCount val="5"/>
                  <c:pt idx="0">
                    <c:v>3.479450155501449</c:v>
                  </c:pt>
                  <c:pt idx="1">
                    <c:v>1.384027418551422</c:v>
                  </c:pt>
                  <c:pt idx="2">
                    <c:v>4.571026787699177</c:v>
                  </c:pt>
                  <c:pt idx="3">
                    <c:v>1.46270002466683</c:v>
                  </c:pt>
                  <c:pt idx="4">
                    <c:v>8.53581451140333</c:v>
                  </c:pt>
                </c:numCache>
              </c:numRef>
            </c:plus>
            <c:minus>
              <c:numRef>
                <c:f>graphs!$I$40:$M$40</c:f>
                <c:numCache>
                  <c:formatCode>General</c:formatCode>
                  <c:ptCount val="5"/>
                  <c:pt idx="0">
                    <c:v>3.479450155501449</c:v>
                  </c:pt>
                  <c:pt idx="1">
                    <c:v>1.384027418551422</c:v>
                  </c:pt>
                  <c:pt idx="2">
                    <c:v>4.571026787699177</c:v>
                  </c:pt>
                  <c:pt idx="3">
                    <c:v>1.46270002466683</c:v>
                  </c:pt>
                  <c:pt idx="4">
                    <c:v>8.53581451140333</c:v>
                  </c:pt>
                </c:numCache>
              </c:numRef>
            </c:minus>
          </c:errBars>
          <c:cat>
            <c:strRef>
              <c:f>graphs!$I$25:$M$25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I$30:$M$30</c:f>
              <c:numCache>
                <c:formatCode>General</c:formatCode>
                <c:ptCount val="5"/>
                <c:pt idx="0">
                  <c:v>15.9630351326433</c:v>
                </c:pt>
                <c:pt idx="1">
                  <c:v>29.15043018860178</c:v>
                </c:pt>
                <c:pt idx="2">
                  <c:v>36.94397145178907</c:v>
                </c:pt>
                <c:pt idx="3">
                  <c:v>72.625328494698</c:v>
                </c:pt>
                <c:pt idx="4">
                  <c:v>36.6323642400629</c:v>
                </c:pt>
              </c:numCache>
            </c:numRef>
          </c:val>
        </c:ser>
        <c:ser>
          <c:idx val="5"/>
          <c:order val="5"/>
          <c:tx>
            <c:v>6</c:v>
          </c:tx>
          <c:invertIfNegative val="0"/>
          <c:errBars>
            <c:errBarType val="both"/>
            <c:errValType val="cust"/>
            <c:noEndCap val="0"/>
            <c:plus>
              <c:numRef>
                <c:f>graphs!$I$41:$M$41</c:f>
                <c:numCache>
                  <c:formatCode>General</c:formatCode>
                  <c:ptCount val="5"/>
                  <c:pt idx="0">
                    <c:v>5.884581725918071</c:v>
                  </c:pt>
                  <c:pt idx="1">
                    <c:v>3.98253707479211</c:v>
                  </c:pt>
                  <c:pt idx="2">
                    <c:v>3.624169415012026</c:v>
                  </c:pt>
                  <c:pt idx="3">
                    <c:v>2.740696300812552</c:v>
                  </c:pt>
                  <c:pt idx="4">
                    <c:v>10.25686953696606</c:v>
                  </c:pt>
                </c:numCache>
              </c:numRef>
            </c:plus>
            <c:minus>
              <c:numRef>
                <c:f>graphs!$I$41:$M$41</c:f>
                <c:numCache>
                  <c:formatCode>General</c:formatCode>
                  <c:ptCount val="5"/>
                  <c:pt idx="0">
                    <c:v>5.884581725918071</c:v>
                  </c:pt>
                  <c:pt idx="1">
                    <c:v>3.98253707479211</c:v>
                  </c:pt>
                  <c:pt idx="2">
                    <c:v>3.624169415012026</c:v>
                  </c:pt>
                  <c:pt idx="3">
                    <c:v>2.740696300812552</c:v>
                  </c:pt>
                  <c:pt idx="4">
                    <c:v>10.25686953696606</c:v>
                  </c:pt>
                </c:numCache>
              </c:numRef>
            </c:minus>
          </c:errBars>
          <c:cat>
            <c:strRef>
              <c:f>graphs!$I$25:$M$25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I$31:$M$31</c:f>
              <c:numCache>
                <c:formatCode>General</c:formatCode>
                <c:ptCount val="5"/>
                <c:pt idx="0">
                  <c:v>7.706448289831634</c:v>
                </c:pt>
                <c:pt idx="1">
                  <c:v>24.29748805943767</c:v>
                </c:pt>
                <c:pt idx="2">
                  <c:v>34.81243897269619</c:v>
                </c:pt>
                <c:pt idx="3">
                  <c:v>59.01117680608572</c:v>
                </c:pt>
                <c:pt idx="4">
                  <c:v>39.52077723924157</c:v>
                </c:pt>
              </c:numCache>
            </c:numRef>
          </c:val>
        </c:ser>
        <c:ser>
          <c:idx val="6"/>
          <c:order val="6"/>
          <c:tx>
            <c:v>7</c:v>
          </c:tx>
          <c:invertIfNegative val="0"/>
          <c:errBars>
            <c:errBarType val="both"/>
            <c:errValType val="cust"/>
            <c:noEndCap val="0"/>
            <c:plus>
              <c:numRef>
                <c:f>graphs!$I$42:$M$42</c:f>
                <c:numCache>
                  <c:formatCode>General</c:formatCode>
                  <c:ptCount val="5"/>
                  <c:pt idx="0">
                    <c:v>9.831227665538748</c:v>
                  </c:pt>
                  <c:pt idx="1">
                    <c:v>3.204603587479016</c:v>
                  </c:pt>
                  <c:pt idx="2">
                    <c:v>8.060761436581115</c:v>
                  </c:pt>
                  <c:pt idx="3">
                    <c:v>5.611535784100405</c:v>
                  </c:pt>
                  <c:pt idx="4">
                    <c:v>1.852900750615724</c:v>
                  </c:pt>
                </c:numCache>
              </c:numRef>
            </c:plus>
            <c:minus>
              <c:numRef>
                <c:f>graphs!$I$42:$M$42</c:f>
                <c:numCache>
                  <c:formatCode>General</c:formatCode>
                  <c:ptCount val="5"/>
                  <c:pt idx="0">
                    <c:v>9.831227665538748</c:v>
                  </c:pt>
                  <c:pt idx="1">
                    <c:v>3.204603587479016</c:v>
                  </c:pt>
                  <c:pt idx="2">
                    <c:v>8.060761436581115</c:v>
                  </c:pt>
                  <c:pt idx="3">
                    <c:v>5.611535784100405</c:v>
                  </c:pt>
                  <c:pt idx="4">
                    <c:v>1.852900750615724</c:v>
                  </c:pt>
                </c:numCache>
              </c:numRef>
            </c:minus>
          </c:errBars>
          <c:cat>
            <c:strRef>
              <c:f>graphs!$I$25:$M$25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I$32:$M$32</c:f>
              <c:numCache>
                <c:formatCode>General</c:formatCode>
                <c:ptCount val="5"/>
                <c:pt idx="0">
                  <c:v>11.40123671657946</c:v>
                </c:pt>
                <c:pt idx="1">
                  <c:v>20.46738947307382</c:v>
                </c:pt>
                <c:pt idx="2">
                  <c:v>33.71459925323025</c:v>
                </c:pt>
                <c:pt idx="3">
                  <c:v>53.52904914084863</c:v>
                </c:pt>
                <c:pt idx="4">
                  <c:v>34.60224778652898</c:v>
                </c:pt>
              </c:numCache>
            </c:numRef>
          </c:val>
        </c:ser>
        <c:ser>
          <c:idx val="7"/>
          <c:order val="7"/>
          <c:tx>
            <c:v>N</c:v>
          </c:tx>
          <c:invertIfNegative val="0"/>
          <c:errBars>
            <c:errBarType val="both"/>
            <c:errValType val="cust"/>
            <c:noEndCap val="0"/>
            <c:plus>
              <c:numRef>
                <c:f>graphs!$I$43:$M$43</c:f>
                <c:numCache>
                  <c:formatCode>General</c:formatCode>
                  <c:ptCount val="5"/>
                  <c:pt idx="0">
                    <c:v>4.656928762967907</c:v>
                  </c:pt>
                  <c:pt idx="1">
                    <c:v>6.21651708265012</c:v>
                  </c:pt>
                  <c:pt idx="2">
                    <c:v>8.103086517804788</c:v>
                  </c:pt>
                  <c:pt idx="3">
                    <c:v>8.223585924655723</c:v>
                  </c:pt>
                  <c:pt idx="4">
                    <c:v>4.167308296828596</c:v>
                  </c:pt>
                </c:numCache>
              </c:numRef>
            </c:plus>
            <c:minus>
              <c:numRef>
                <c:f>graphs!$I$43:$M$43</c:f>
                <c:numCache>
                  <c:formatCode>General</c:formatCode>
                  <c:ptCount val="5"/>
                  <c:pt idx="0">
                    <c:v>4.656928762967907</c:v>
                  </c:pt>
                  <c:pt idx="1">
                    <c:v>6.21651708265012</c:v>
                  </c:pt>
                  <c:pt idx="2">
                    <c:v>8.103086517804788</c:v>
                  </c:pt>
                  <c:pt idx="3">
                    <c:v>8.223585924655723</c:v>
                  </c:pt>
                  <c:pt idx="4">
                    <c:v>4.167308296828596</c:v>
                  </c:pt>
                </c:numCache>
              </c:numRef>
            </c:minus>
          </c:errBars>
          <c:cat>
            <c:strRef>
              <c:f>graphs!$I$25:$M$25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I$33:$M$33</c:f>
              <c:numCache>
                <c:formatCode>General</c:formatCode>
                <c:ptCount val="5"/>
                <c:pt idx="0">
                  <c:v>11.7369126318067</c:v>
                </c:pt>
                <c:pt idx="1">
                  <c:v>25.97530408170864</c:v>
                </c:pt>
                <c:pt idx="2">
                  <c:v>38.03908358656264</c:v>
                </c:pt>
                <c:pt idx="3">
                  <c:v>50.20573021827251</c:v>
                </c:pt>
                <c:pt idx="4">
                  <c:v>44.513491572836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517048"/>
        <c:axId val="2135520168"/>
      </c:barChart>
      <c:catAx>
        <c:axId val="21355170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135520168"/>
        <c:crosses val="autoZero"/>
        <c:auto val="1"/>
        <c:lblAlgn val="ctr"/>
        <c:lblOffset val="100"/>
        <c:noMultiLvlLbl val="0"/>
      </c:catAx>
      <c:valAx>
        <c:axId val="2135520168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135517048"/>
        <c:crosses val="autoZero"/>
        <c:crossBetween val="between"/>
        <c:majorUnit val="25.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</c:v>
          </c:tx>
          <c:invertIfNegative val="0"/>
          <c:errBars>
            <c:errBarType val="both"/>
            <c:errValType val="cust"/>
            <c:noEndCap val="0"/>
            <c:plus>
              <c:numRef>
                <c:f>graphs!$O$36:$S$3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31.4357432388884</c:v>
                  </c:pt>
                  <c:pt idx="2">
                    <c:v>9.832007438274654</c:v>
                  </c:pt>
                  <c:pt idx="3">
                    <c:v>2.433890426400499</c:v>
                  </c:pt>
                  <c:pt idx="4">
                    <c:v>0.0</c:v>
                  </c:pt>
                </c:numCache>
              </c:numRef>
            </c:plus>
            <c:minus>
              <c:numRef>
                <c:f>graphs!$O$36:$S$3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31.4357432388884</c:v>
                  </c:pt>
                  <c:pt idx="2">
                    <c:v>9.832007438274654</c:v>
                  </c:pt>
                  <c:pt idx="3">
                    <c:v>2.433890426400499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graphs!$O$25:$S$25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O$26:$S$26</c:f>
              <c:numCache>
                <c:formatCode>General</c:formatCode>
                <c:ptCount val="5"/>
                <c:pt idx="0">
                  <c:v>0.0</c:v>
                </c:pt>
                <c:pt idx="1">
                  <c:v>49.10955592359501</c:v>
                </c:pt>
                <c:pt idx="2">
                  <c:v>54.50297128316107</c:v>
                </c:pt>
                <c:pt idx="3">
                  <c:v>22.6062146170455</c:v>
                </c:pt>
                <c:pt idx="4">
                  <c:v>0.0</c:v>
                </c:pt>
              </c:numCache>
            </c:numRef>
          </c:val>
        </c:ser>
        <c:ser>
          <c:idx val="1"/>
          <c:order val="1"/>
          <c:tx>
            <c:v>2</c:v>
          </c:tx>
          <c:invertIfNegative val="0"/>
          <c:errBars>
            <c:errBarType val="both"/>
            <c:errValType val="cust"/>
            <c:noEndCap val="0"/>
            <c:plus>
              <c:numRef>
                <c:f>graphs!$O$37:$S$37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22.04121234143432</c:v>
                  </c:pt>
                  <c:pt idx="2">
                    <c:v>3.492824409809118</c:v>
                  </c:pt>
                  <c:pt idx="3">
                    <c:v>0.521383017742401</c:v>
                  </c:pt>
                  <c:pt idx="4">
                    <c:v>0.0</c:v>
                  </c:pt>
                </c:numCache>
              </c:numRef>
            </c:plus>
            <c:minus>
              <c:numRef>
                <c:f>graphs!$O$37:$S$37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22.04121234143432</c:v>
                  </c:pt>
                  <c:pt idx="2">
                    <c:v>3.492824409809118</c:v>
                  </c:pt>
                  <c:pt idx="3">
                    <c:v>0.521383017742401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graphs!$O$25:$S$25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O$27:$S$27</c:f>
              <c:numCache>
                <c:formatCode>General</c:formatCode>
                <c:ptCount val="5"/>
                <c:pt idx="0">
                  <c:v>0.0</c:v>
                </c:pt>
                <c:pt idx="1">
                  <c:v>40.663680089487</c:v>
                </c:pt>
                <c:pt idx="2">
                  <c:v>57.81932888624282</c:v>
                </c:pt>
                <c:pt idx="3">
                  <c:v>24.20140169016618</c:v>
                </c:pt>
                <c:pt idx="4">
                  <c:v>0.0</c:v>
                </c:pt>
              </c:numCache>
            </c:numRef>
          </c:val>
        </c:ser>
        <c:ser>
          <c:idx val="2"/>
          <c:order val="2"/>
          <c:tx>
            <c:v>3</c:v>
          </c:tx>
          <c:invertIfNegative val="0"/>
          <c:errBars>
            <c:errBarType val="both"/>
            <c:errValType val="cust"/>
            <c:noEndCap val="0"/>
            <c:plus>
              <c:numRef>
                <c:f>graphs!$O$38:$S$3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3.45043924024647</c:v>
                  </c:pt>
                  <c:pt idx="2">
                    <c:v>2.222475658002606</c:v>
                  </c:pt>
                  <c:pt idx="3">
                    <c:v>1.861260296009323</c:v>
                  </c:pt>
                  <c:pt idx="4">
                    <c:v>0.0</c:v>
                  </c:pt>
                </c:numCache>
              </c:numRef>
            </c:plus>
            <c:minus>
              <c:numRef>
                <c:f>graphs!$O$38:$S$3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3.45043924024647</c:v>
                  </c:pt>
                  <c:pt idx="2">
                    <c:v>2.222475658002606</c:v>
                  </c:pt>
                  <c:pt idx="3">
                    <c:v>1.861260296009323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graphs!$O$25:$S$25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O$28:$S$28</c:f>
              <c:numCache>
                <c:formatCode>General</c:formatCode>
                <c:ptCount val="5"/>
                <c:pt idx="0">
                  <c:v>0.0</c:v>
                </c:pt>
                <c:pt idx="1">
                  <c:v>56.85488382418134</c:v>
                </c:pt>
                <c:pt idx="2">
                  <c:v>65.53919779222336</c:v>
                </c:pt>
                <c:pt idx="3">
                  <c:v>26.0518429136315</c:v>
                </c:pt>
                <c:pt idx="4">
                  <c:v>0.0</c:v>
                </c:pt>
              </c:numCache>
            </c:numRef>
          </c:val>
        </c:ser>
        <c:ser>
          <c:idx val="3"/>
          <c:order val="3"/>
          <c:tx>
            <c:v>4</c:v>
          </c:tx>
          <c:invertIfNegative val="0"/>
          <c:errBars>
            <c:errBarType val="both"/>
            <c:errValType val="cust"/>
            <c:noEndCap val="0"/>
            <c:plus>
              <c:numRef>
                <c:f>graphs!$O$39:$S$39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22.83396761753811</c:v>
                  </c:pt>
                  <c:pt idx="2">
                    <c:v>5.675019063927891</c:v>
                  </c:pt>
                  <c:pt idx="3">
                    <c:v>3.686539433292749</c:v>
                  </c:pt>
                  <c:pt idx="4">
                    <c:v>0.0</c:v>
                  </c:pt>
                </c:numCache>
              </c:numRef>
            </c:plus>
            <c:minus>
              <c:numRef>
                <c:f>graphs!$O$39:$S$39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22.83396761753811</c:v>
                  </c:pt>
                  <c:pt idx="2">
                    <c:v>5.675019063927891</c:v>
                  </c:pt>
                  <c:pt idx="3">
                    <c:v>3.686539433292749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graphs!$O$25:$S$25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O$29:$S$29</c:f>
              <c:numCache>
                <c:formatCode>General</c:formatCode>
                <c:ptCount val="5"/>
                <c:pt idx="0">
                  <c:v>0.0</c:v>
                </c:pt>
                <c:pt idx="1">
                  <c:v>38.90756880727394</c:v>
                </c:pt>
                <c:pt idx="2">
                  <c:v>59.72254684179348</c:v>
                </c:pt>
                <c:pt idx="3">
                  <c:v>24.04629185738789</c:v>
                </c:pt>
                <c:pt idx="4">
                  <c:v>0.0</c:v>
                </c:pt>
              </c:numCache>
            </c:numRef>
          </c:val>
        </c:ser>
        <c:ser>
          <c:idx val="4"/>
          <c:order val="4"/>
          <c:tx>
            <c:v>5</c:v>
          </c:tx>
          <c:invertIfNegative val="0"/>
          <c:errBars>
            <c:errBarType val="both"/>
            <c:errValType val="cust"/>
            <c:noEndCap val="0"/>
            <c:plus>
              <c:numRef>
                <c:f>graphs!$O$40:$S$40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22.09551139205576</c:v>
                  </c:pt>
                  <c:pt idx="2">
                    <c:v>10.10179368081902</c:v>
                  </c:pt>
                  <c:pt idx="3">
                    <c:v>2.017352996091294</c:v>
                  </c:pt>
                  <c:pt idx="4">
                    <c:v>0.361240078955347</c:v>
                  </c:pt>
                </c:numCache>
              </c:numRef>
            </c:plus>
            <c:minus>
              <c:numRef>
                <c:f>graphs!$O$40:$S$40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22.09551139205576</c:v>
                  </c:pt>
                  <c:pt idx="2">
                    <c:v>10.10179368081902</c:v>
                  </c:pt>
                  <c:pt idx="3">
                    <c:v>2.017352996091294</c:v>
                  </c:pt>
                  <c:pt idx="4">
                    <c:v>0.361240078955347</c:v>
                  </c:pt>
                </c:numCache>
              </c:numRef>
            </c:minus>
          </c:errBars>
          <c:cat>
            <c:strRef>
              <c:f>graphs!$O$25:$S$25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O$30:$S$30</c:f>
              <c:numCache>
                <c:formatCode>General</c:formatCode>
                <c:ptCount val="5"/>
                <c:pt idx="0">
                  <c:v>0.0</c:v>
                </c:pt>
                <c:pt idx="1">
                  <c:v>47.19053513409348</c:v>
                </c:pt>
                <c:pt idx="2">
                  <c:v>56.82994416913245</c:v>
                </c:pt>
                <c:pt idx="3">
                  <c:v>19.8615469448084</c:v>
                </c:pt>
                <c:pt idx="4">
                  <c:v>5.232164638911946</c:v>
                </c:pt>
              </c:numCache>
            </c:numRef>
          </c:val>
        </c:ser>
        <c:ser>
          <c:idx val="5"/>
          <c:order val="5"/>
          <c:tx>
            <c:v>6</c:v>
          </c:tx>
          <c:invertIfNegative val="0"/>
          <c:errBars>
            <c:errBarType val="both"/>
            <c:errValType val="cust"/>
            <c:noEndCap val="0"/>
            <c:plus>
              <c:numRef>
                <c:f>graphs!$O$41:$S$41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8.1744558600523</c:v>
                  </c:pt>
                  <c:pt idx="2">
                    <c:v>5.916351049040143</c:v>
                  </c:pt>
                  <c:pt idx="3">
                    <c:v>4.252800785266958</c:v>
                  </c:pt>
                  <c:pt idx="4">
                    <c:v>0.0</c:v>
                  </c:pt>
                </c:numCache>
              </c:numRef>
            </c:plus>
            <c:minus>
              <c:numRef>
                <c:f>graphs!$O$41:$S$41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8.1744558600523</c:v>
                  </c:pt>
                  <c:pt idx="2">
                    <c:v>5.916351049040143</c:v>
                  </c:pt>
                  <c:pt idx="3">
                    <c:v>4.252800785266958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graphs!$O$25:$S$25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O$31:$S$31</c:f>
              <c:numCache>
                <c:formatCode>General</c:formatCode>
                <c:ptCount val="5"/>
                <c:pt idx="0">
                  <c:v>0.0</c:v>
                </c:pt>
                <c:pt idx="1">
                  <c:v>57.49746642947503</c:v>
                </c:pt>
                <c:pt idx="2">
                  <c:v>56.86334833650985</c:v>
                </c:pt>
                <c:pt idx="3">
                  <c:v>23.23912078386368</c:v>
                </c:pt>
                <c:pt idx="4">
                  <c:v>0.0</c:v>
                </c:pt>
              </c:numCache>
            </c:numRef>
          </c:val>
        </c:ser>
        <c:ser>
          <c:idx val="6"/>
          <c:order val="6"/>
          <c:tx>
            <c:v>7</c:v>
          </c:tx>
          <c:invertIfNegative val="0"/>
          <c:errBars>
            <c:errBarType val="both"/>
            <c:errValType val="cust"/>
            <c:noEndCap val="0"/>
            <c:plus>
              <c:numRef>
                <c:f>graphs!$O$42:$S$4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7.25226292121509</c:v>
                  </c:pt>
                  <c:pt idx="2">
                    <c:v>2.192238815179065</c:v>
                  </c:pt>
                  <c:pt idx="3">
                    <c:v>1.097239353188494</c:v>
                  </c:pt>
                  <c:pt idx="4">
                    <c:v>0.0</c:v>
                  </c:pt>
                </c:numCache>
              </c:numRef>
            </c:plus>
            <c:minus>
              <c:numRef>
                <c:f>graphs!$O$42:$S$4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7.25226292121509</c:v>
                  </c:pt>
                  <c:pt idx="2">
                    <c:v>2.192238815179065</c:v>
                  </c:pt>
                  <c:pt idx="3">
                    <c:v>1.097239353188494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graphs!$O$25:$S$25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O$32:$S$32</c:f>
              <c:numCache>
                <c:formatCode>General</c:formatCode>
                <c:ptCount val="5"/>
                <c:pt idx="0">
                  <c:v>0.0</c:v>
                </c:pt>
                <c:pt idx="1">
                  <c:v>48.95331837753414</c:v>
                </c:pt>
                <c:pt idx="2">
                  <c:v>62.9963126184071</c:v>
                </c:pt>
                <c:pt idx="3">
                  <c:v>25.22593670824755</c:v>
                </c:pt>
                <c:pt idx="4">
                  <c:v>0.0</c:v>
                </c:pt>
              </c:numCache>
            </c:numRef>
          </c:val>
        </c:ser>
        <c:ser>
          <c:idx val="7"/>
          <c:order val="7"/>
          <c:tx>
            <c:v>N</c:v>
          </c:tx>
          <c:invertIfNegative val="0"/>
          <c:errBars>
            <c:errBarType val="both"/>
            <c:errValType val="cust"/>
            <c:noEndCap val="0"/>
            <c:plus>
              <c:numRef>
                <c:f>graphs!$O$43:$S$43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3.40150229183802</c:v>
                  </c:pt>
                  <c:pt idx="2">
                    <c:v>1.353711981246426</c:v>
                  </c:pt>
                  <c:pt idx="3">
                    <c:v>2.506518301685059</c:v>
                  </c:pt>
                  <c:pt idx="4">
                    <c:v>0.0</c:v>
                  </c:pt>
                </c:numCache>
              </c:numRef>
            </c:plus>
            <c:minus>
              <c:numRef>
                <c:f>graphs!$O$43:$S$43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3.40150229183802</c:v>
                  </c:pt>
                  <c:pt idx="2">
                    <c:v>1.353711981246426</c:v>
                  </c:pt>
                  <c:pt idx="3">
                    <c:v>2.506518301685059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graphs!$O$25:$S$25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O$33:$S$33</c:f>
              <c:numCache>
                <c:formatCode>General</c:formatCode>
                <c:ptCount val="5"/>
                <c:pt idx="0">
                  <c:v>0.0</c:v>
                </c:pt>
                <c:pt idx="1">
                  <c:v>61.19517212975847</c:v>
                </c:pt>
                <c:pt idx="2">
                  <c:v>59.66866751449353</c:v>
                </c:pt>
                <c:pt idx="3">
                  <c:v>22.31301099201763</c:v>
                </c:pt>
                <c:pt idx="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163816"/>
        <c:axId val="2131038392"/>
      </c:barChart>
      <c:catAx>
        <c:axId val="21311638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1038392"/>
        <c:crosses val="autoZero"/>
        <c:auto val="1"/>
        <c:lblAlgn val="ctr"/>
        <c:lblOffset val="100"/>
        <c:noMultiLvlLbl val="0"/>
      </c:catAx>
      <c:valAx>
        <c:axId val="2131038392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2131163816"/>
        <c:crosses val="autoZero"/>
        <c:crossBetween val="between"/>
        <c:majorUnit val="25.0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graphs!$C$69:$H$69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C$70:$H$70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graphs!$C$69:$H$69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C$71:$H$71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ser>
          <c:idx val="2"/>
          <c:order val="2"/>
          <c:tx>
            <c:v>A</c:v>
          </c:tx>
          <c:invertIfNegative val="0"/>
          <c:errBars>
            <c:errBarType val="both"/>
            <c:errValType val="cust"/>
            <c:noEndCap val="0"/>
            <c:plus>
              <c:numRef>
                <c:f>graphs!$C$80:$H$80</c:f>
                <c:numCache>
                  <c:formatCode>General</c:formatCode>
                  <c:ptCount val="6"/>
                  <c:pt idx="0">
                    <c:v>10.46417120692867</c:v>
                  </c:pt>
                  <c:pt idx="1">
                    <c:v>1.931966260294101</c:v>
                  </c:pt>
                  <c:pt idx="2">
                    <c:v>2.737559423022511</c:v>
                  </c:pt>
                  <c:pt idx="3">
                    <c:v>6.53563253106982</c:v>
                  </c:pt>
                  <c:pt idx="4">
                    <c:v>3.700262731834567</c:v>
                  </c:pt>
                  <c:pt idx="5">
                    <c:v>9.403405711276088</c:v>
                  </c:pt>
                </c:numCache>
              </c:numRef>
            </c:plus>
            <c:minus>
              <c:numRef>
                <c:f>graphs!$C$80:$H$80</c:f>
                <c:numCache>
                  <c:formatCode>General</c:formatCode>
                  <c:ptCount val="6"/>
                  <c:pt idx="0">
                    <c:v>10.46417120692867</c:v>
                  </c:pt>
                  <c:pt idx="1">
                    <c:v>1.931966260294101</c:v>
                  </c:pt>
                  <c:pt idx="2">
                    <c:v>2.737559423022511</c:v>
                  </c:pt>
                  <c:pt idx="3">
                    <c:v>6.53563253106982</c:v>
                  </c:pt>
                  <c:pt idx="4">
                    <c:v>3.700262731834567</c:v>
                  </c:pt>
                  <c:pt idx="5">
                    <c:v>9.403405711276088</c:v>
                  </c:pt>
                </c:numCache>
              </c:numRef>
            </c:minus>
          </c:errBars>
          <c:cat>
            <c:strRef>
              <c:f>graphs!$C$69:$H$69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C$72:$H$72</c:f>
              <c:numCache>
                <c:formatCode>General</c:formatCode>
                <c:ptCount val="6"/>
                <c:pt idx="0">
                  <c:v>50.35511806520365</c:v>
                </c:pt>
                <c:pt idx="1">
                  <c:v>12.61338697187989</c:v>
                </c:pt>
                <c:pt idx="2">
                  <c:v>64.90237171591066</c:v>
                </c:pt>
                <c:pt idx="3">
                  <c:v>50.26638349297331</c:v>
                </c:pt>
                <c:pt idx="4">
                  <c:v>21.42676333291193</c:v>
                </c:pt>
                <c:pt idx="5">
                  <c:v>70.96587565038775</c:v>
                </c:pt>
              </c:numCache>
            </c:numRef>
          </c:val>
        </c:ser>
        <c:ser>
          <c:idx val="3"/>
          <c:order val="3"/>
          <c:tx>
            <c:v>B</c:v>
          </c:tx>
          <c:invertIfNegative val="0"/>
          <c:errBars>
            <c:errBarType val="both"/>
            <c:errValType val="cust"/>
            <c:noEndCap val="0"/>
            <c:plus>
              <c:numRef>
                <c:f>graphs!$C$81:$H$81</c:f>
                <c:numCache>
                  <c:formatCode>General</c:formatCode>
                  <c:ptCount val="6"/>
                  <c:pt idx="0">
                    <c:v>17.58462476361261</c:v>
                  </c:pt>
                  <c:pt idx="1">
                    <c:v>1.554949441602783</c:v>
                  </c:pt>
                  <c:pt idx="2">
                    <c:v>5.351714984323003</c:v>
                  </c:pt>
                  <c:pt idx="3">
                    <c:v>6.762610389976556</c:v>
                  </c:pt>
                  <c:pt idx="4">
                    <c:v>11.8764101863542</c:v>
                  </c:pt>
                  <c:pt idx="5">
                    <c:v>3.925203306504744</c:v>
                  </c:pt>
                </c:numCache>
              </c:numRef>
            </c:plus>
            <c:minus>
              <c:numRef>
                <c:f>graphs!$C$81:$H$81</c:f>
                <c:numCache>
                  <c:formatCode>General</c:formatCode>
                  <c:ptCount val="6"/>
                  <c:pt idx="0">
                    <c:v>17.58462476361261</c:v>
                  </c:pt>
                  <c:pt idx="1">
                    <c:v>1.554949441602783</c:v>
                  </c:pt>
                  <c:pt idx="2">
                    <c:v>5.351714984323003</c:v>
                  </c:pt>
                  <c:pt idx="3">
                    <c:v>6.762610389976556</c:v>
                  </c:pt>
                  <c:pt idx="4">
                    <c:v>11.8764101863542</c:v>
                  </c:pt>
                  <c:pt idx="5">
                    <c:v>3.925203306504744</c:v>
                  </c:pt>
                </c:numCache>
              </c:numRef>
            </c:minus>
          </c:errBars>
          <c:cat>
            <c:strRef>
              <c:f>graphs!$C$69:$H$69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C$73:$H$73</c:f>
              <c:numCache>
                <c:formatCode>General</c:formatCode>
                <c:ptCount val="6"/>
                <c:pt idx="0">
                  <c:v>61.57608056407091</c:v>
                </c:pt>
                <c:pt idx="1">
                  <c:v>16.26851728261459</c:v>
                </c:pt>
                <c:pt idx="2">
                  <c:v>70.67375891704232</c:v>
                </c:pt>
                <c:pt idx="3">
                  <c:v>63.68356166826536</c:v>
                </c:pt>
                <c:pt idx="4">
                  <c:v>39.62497565497475</c:v>
                </c:pt>
                <c:pt idx="5">
                  <c:v>69.76146808631698</c:v>
                </c:pt>
              </c:numCache>
            </c:numRef>
          </c:val>
        </c:ser>
        <c:ser>
          <c:idx val="4"/>
          <c:order val="4"/>
          <c:tx>
            <c:v>C</c:v>
          </c:tx>
          <c:invertIfNegative val="0"/>
          <c:errBars>
            <c:errBarType val="both"/>
            <c:errValType val="cust"/>
            <c:noEndCap val="0"/>
            <c:plus>
              <c:numRef>
                <c:f>graphs!$C$82:$H$82</c:f>
                <c:numCache>
                  <c:formatCode>General</c:formatCode>
                  <c:ptCount val="6"/>
                  <c:pt idx="0">
                    <c:v>12.37432088415921</c:v>
                  </c:pt>
                  <c:pt idx="1">
                    <c:v>2.92075586337352</c:v>
                  </c:pt>
                  <c:pt idx="2">
                    <c:v>2.366072907376711</c:v>
                  </c:pt>
                  <c:pt idx="3">
                    <c:v>2.9258175421268</c:v>
                  </c:pt>
                  <c:pt idx="4">
                    <c:v>5.68870994922394</c:v>
                  </c:pt>
                  <c:pt idx="5">
                    <c:v>4.171307645731372</c:v>
                  </c:pt>
                </c:numCache>
              </c:numRef>
            </c:plus>
            <c:minus>
              <c:numRef>
                <c:f>graphs!$C$82:$H$82</c:f>
                <c:numCache>
                  <c:formatCode>General</c:formatCode>
                  <c:ptCount val="6"/>
                  <c:pt idx="0">
                    <c:v>12.37432088415921</c:v>
                  </c:pt>
                  <c:pt idx="1">
                    <c:v>2.92075586337352</c:v>
                  </c:pt>
                  <c:pt idx="2">
                    <c:v>2.366072907376711</c:v>
                  </c:pt>
                  <c:pt idx="3">
                    <c:v>2.9258175421268</c:v>
                  </c:pt>
                  <c:pt idx="4">
                    <c:v>5.68870994922394</c:v>
                  </c:pt>
                  <c:pt idx="5">
                    <c:v>4.171307645731372</c:v>
                  </c:pt>
                </c:numCache>
              </c:numRef>
            </c:minus>
          </c:errBars>
          <c:cat>
            <c:strRef>
              <c:f>graphs!$C$69:$H$69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C$74:$H$74</c:f>
              <c:numCache>
                <c:formatCode>General</c:formatCode>
                <c:ptCount val="6"/>
                <c:pt idx="0">
                  <c:v>59.47991180615116</c:v>
                </c:pt>
                <c:pt idx="1">
                  <c:v>28.38226857306704</c:v>
                </c:pt>
                <c:pt idx="2">
                  <c:v>70.4336030057532</c:v>
                </c:pt>
                <c:pt idx="3">
                  <c:v>95.99553743264482</c:v>
                </c:pt>
                <c:pt idx="4">
                  <c:v>76.97863981349765</c:v>
                </c:pt>
                <c:pt idx="5">
                  <c:v>94.7052205195428</c:v>
                </c:pt>
              </c:numCache>
            </c:numRef>
          </c:val>
        </c:ser>
        <c:ser>
          <c:idx val="5"/>
          <c:order val="5"/>
          <c:tx>
            <c:v>N</c:v>
          </c:tx>
          <c:invertIfNegative val="0"/>
          <c:errBars>
            <c:errBarType val="both"/>
            <c:errValType val="cust"/>
            <c:noEndCap val="0"/>
            <c:plus>
              <c:numRef>
                <c:f>graphs!$C$83:$H$83</c:f>
                <c:numCache>
                  <c:formatCode>General</c:formatCode>
                  <c:ptCount val="6"/>
                  <c:pt idx="0">
                    <c:v>14.47598684499016</c:v>
                  </c:pt>
                  <c:pt idx="1">
                    <c:v>3.560738199427266</c:v>
                  </c:pt>
                  <c:pt idx="2">
                    <c:v>6.880050543551285</c:v>
                  </c:pt>
                  <c:pt idx="3">
                    <c:v>3.120463482598201</c:v>
                  </c:pt>
                  <c:pt idx="4">
                    <c:v>11.8343920257391</c:v>
                  </c:pt>
                  <c:pt idx="5">
                    <c:v>10.85961649542012</c:v>
                  </c:pt>
                </c:numCache>
              </c:numRef>
            </c:plus>
            <c:minus>
              <c:numRef>
                <c:f>graphs!$C$83:$H$83</c:f>
                <c:numCache>
                  <c:formatCode>General</c:formatCode>
                  <c:ptCount val="6"/>
                  <c:pt idx="0">
                    <c:v>14.47598684499016</c:v>
                  </c:pt>
                  <c:pt idx="1">
                    <c:v>3.560738199427266</c:v>
                  </c:pt>
                  <c:pt idx="2">
                    <c:v>6.880050543551285</c:v>
                  </c:pt>
                  <c:pt idx="3">
                    <c:v>3.120463482598201</c:v>
                  </c:pt>
                  <c:pt idx="4">
                    <c:v>11.8343920257391</c:v>
                  </c:pt>
                  <c:pt idx="5">
                    <c:v>10.85961649542012</c:v>
                  </c:pt>
                </c:numCache>
              </c:numRef>
            </c:minus>
          </c:errBars>
          <c:cat>
            <c:strRef>
              <c:f>graphs!$C$69:$H$69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C$75:$H$75</c:f>
              <c:numCache>
                <c:formatCode>General</c:formatCode>
                <c:ptCount val="6"/>
                <c:pt idx="0">
                  <c:v>62.16368514800755</c:v>
                </c:pt>
                <c:pt idx="1">
                  <c:v>7.47422025089849</c:v>
                </c:pt>
                <c:pt idx="2">
                  <c:v>68.45612194113348</c:v>
                </c:pt>
                <c:pt idx="3">
                  <c:v>48.35910180339024</c:v>
                </c:pt>
                <c:pt idx="4">
                  <c:v>19.89971854792743</c:v>
                </c:pt>
                <c:pt idx="5">
                  <c:v>62.64025736055618</c:v>
                </c:pt>
              </c:numCache>
            </c:numRef>
          </c:val>
        </c:ser>
        <c:ser>
          <c:idx val="6"/>
          <c:order val="6"/>
          <c:invertIfNegative val="0"/>
          <c:cat>
            <c:strRef>
              <c:f>graphs!$C$69:$H$69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C$76:$H$76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ser>
          <c:idx val="7"/>
          <c:order val="7"/>
          <c:invertIfNegative val="0"/>
          <c:cat>
            <c:strRef>
              <c:f>graphs!$C$69:$H$69</c:f>
              <c:strCache>
                <c:ptCount val="6"/>
                <c:pt idx="0">
                  <c:v>Zim2</c:v>
                </c:pt>
                <c:pt idx="1">
                  <c:v>Zim1</c:v>
                </c:pt>
                <c:pt idx="2">
                  <c:v>Apeg3</c:v>
                </c:pt>
                <c:pt idx="3">
                  <c:v>Peg3</c:v>
                </c:pt>
                <c:pt idx="4">
                  <c:v>Ecr18</c:v>
                </c:pt>
                <c:pt idx="5">
                  <c:v>Zim3</c:v>
                </c:pt>
              </c:strCache>
            </c:strRef>
          </c:cat>
          <c:val>
            <c:numRef>
              <c:f>graphs!$C$77:$H$77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0870456"/>
        <c:axId val="2131137928"/>
      </c:barChart>
      <c:catAx>
        <c:axId val="21308704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1137928"/>
        <c:crosses val="autoZero"/>
        <c:auto val="1"/>
        <c:lblAlgn val="ctr"/>
        <c:lblOffset val="100"/>
        <c:noMultiLvlLbl val="0"/>
      </c:catAx>
      <c:valAx>
        <c:axId val="2131137928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2130870456"/>
        <c:crosses val="autoZero"/>
        <c:crossBetween val="between"/>
        <c:majorUnit val="25.0"/>
      </c:valAx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6"/>
        <c:delete val="1"/>
      </c:legendEntry>
      <c:legendEntry>
        <c:idx val="7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</c:v>
          </c:tx>
          <c:invertIfNegative val="0"/>
          <c:cat>
            <c:strRef>
              <c:f>graphs!$J$69:$N$69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J$70:$N$70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ser>
          <c:idx val="1"/>
          <c:order val="1"/>
          <c:tx>
            <c:v>2</c:v>
          </c:tx>
          <c:invertIfNegative val="0"/>
          <c:cat>
            <c:strRef>
              <c:f>graphs!$J$69:$N$69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J$71:$N$71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ser>
          <c:idx val="2"/>
          <c:order val="2"/>
          <c:tx>
            <c:v>A</c:v>
          </c:tx>
          <c:invertIfNegative val="0"/>
          <c:errBars>
            <c:errBarType val="both"/>
            <c:errValType val="cust"/>
            <c:noEndCap val="0"/>
            <c:plus>
              <c:numRef>
                <c:f>graphs!$J$80:$N$80</c:f>
                <c:numCache>
                  <c:formatCode>General</c:formatCode>
                  <c:ptCount val="5"/>
                  <c:pt idx="0">
                    <c:v>7.78813733171148</c:v>
                  </c:pt>
                  <c:pt idx="1">
                    <c:v>6.219040028067481</c:v>
                  </c:pt>
                  <c:pt idx="2">
                    <c:v>5.227629680769574</c:v>
                  </c:pt>
                  <c:pt idx="3">
                    <c:v>5.202869970499344</c:v>
                  </c:pt>
                  <c:pt idx="4">
                    <c:v>6.365967144376108</c:v>
                  </c:pt>
                </c:numCache>
              </c:numRef>
            </c:plus>
            <c:minus>
              <c:numRef>
                <c:f>graphs!$J$80:$N$80</c:f>
                <c:numCache>
                  <c:formatCode>General</c:formatCode>
                  <c:ptCount val="5"/>
                  <c:pt idx="0">
                    <c:v>7.78813733171148</c:v>
                  </c:pt>
                  <c:pt idx="1">
                    <c:v>6.219040028067481</c:v>
                  </c:pt>
                  <c:pt idx="2">
                    <c:v>5.227629680769574</c:v>
                  </c:pt>
                  <c:pt idx="3">
                    <c:v>5.202869970499344</c:v>
                  </c:pt>
                  <c:pt idx="4">
                    <c:v>6.365967144376108</c:v>
                  </c:pt>
                </c:numCache>
              </c:numRef>
            </c:minus>
          </c:errBars>
          <c:cat>
            <c:strRef>
              <c:f>graphs!$J$69:$N$69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J$72:$N$72</c:f>
              <c:numCache>
                <c:formatCode>General</c:formatCode>
                <c:ptCount val="5"/>
                <c:pt idx="0">
                  <c:v>37.40307996644341</c:v>
                </c:pt>
                <c:pt idx="1">
                  <c:v>44.33311314522492</c:v>
                </c:pt>
                <c:pt idx="2">
                  <c:v>28.89904282973886</c:v>
                </c:pt>
                <c:pt idx="3">
                  <c:v>6.726140396716768</c:v>
                </c:pt>
                <c:pt idx="4">
                  <c:v>43.80838725562409</c:v>
                </c:pt>
              </c:numCache>
            </c:numRef>
          </c:val>
        </c:ser>
        <c:ser>
          <c:idx val="3"/>
          <c:order val="3"/>
          <c:tx>
            <c:v>B</c:v>
          </c:tx>
          <c:invertIfNegative val="0"/>
          <c:errBars>
            <c:errBarType val="both"/>
            <c:errValType val="cust"/>
            <c:noEndCap val="0"/>
            <c:plus>
              <c:numRef>
                <c:f>graphs!$J$81:$N$81</c:f>
                <c:numCache>
                  <c:formatCode>General</c:formatCode>
                  <c:ptCount val="5"/>
                  <c:pt idx="0">
                    <c:v>4.641051673637012</c:v>
                  </c:pt>
                  <c:pt idx="1">
                    <c:v>2.460889603405934</c:v>
                  </c:pt>
                  <c:pt idx="2">
                    <c:v>3.373994309976139</c:v>
                  </c:pt>
                  <c:pt idx="3">
                    <c:v>3.00850455310503</c:v>
                  </c:pt>
                  <c:pt idx="4">
                    <c:v>7.402466837797991</c:v>
                  </c:pt>
                </c:numCache>
              </c:numRef>
            </c:plus>
            <c:minus>
              <c:numRef>
                <c:f>graphs!$J$81:$N$81</c:f>
                <c:numCache>
                  <c:formatCode>General</c:formatCode>
                  <c:ptCount val="5"/>
                  <c:pt idx="0">
                    <c:v>4.641051673637012</c:v>
                  </c:pt>
                  <c:pt idx="1">
                    <c:v>2.460889603405934</c:v>
                  </c:pt>
                  <c:pt idx="2">
                    <c:v>3.373994309976139</c:v>
                  </c:pt>
                  <c:pt idx="3">
                    <c:v>3.00850455310503</c:v>
                  </c:pt>
                  <c:pt idx="4">
                    <c:v>7.402466837797991</c:v>
                  </c:pt>
                </c:numCache>
              </c:numRef>
            </c:minus>
          </c:errBars>
          <c:cat>
            <c:strRef>
              <c:f>graphs!$J$69:$N$69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J$73:$N$73</c:f>
              <c:numCache>
                <c:formatCode>General</c:formatCode>
                <c:ptCount val="5"/>
                <c:pt idx="0">
                  <c:v>33.83149707456753</c:v>
                </c:pt>
                <c:pt idx="1">
                  <c:v>41.00460476630068</c:v>
                </c:pt>
                <c:pt idx="2">
                  <c:v>22.82872866008949</c:v>
                </c:pt>
                <c:pt idx="3">
                  <c:v>6.047231668112967</c:v>
                </c:pt>
                <c:pt idx="4">
                  <c:v>48.54658728628252</c:v>
                </c:pt>
              </c:numCache>
            </c:numRef>
          </c:val>
        </c:ser>
        <c:ser>
          <c:idx val="4"/>
          <c:order val="4"/>
          <c:tx>
            <c:v>C</c:v>
          </c:tx>
          <c:invertIfNegative val="0"/>
          <c:errBars>
            <c:errBarType val="both"/>
            <c:errValType val="cust"/>
            <c:noEndCap val="0"/>
            <c:plus>
              <c:numRef>
                <c:f>graphs!$J$82:$N$82</c:f>
                <c:numCache>
                  <c:formatCode>General</c:formatCode>
                  <c:ptCount val="5"/>
                  <c:pt idx="0">
                    <c:v>15.17878583101025</c:v>
                  </c:pt>
                  <c:pt idx="1">
                    <c:v>4.710591595384393</c:v>
                  </c:pt>
                  <c:pt idx="2">
                    <c:v>2.811810170520903</c:v>
                  </c:pt>
                  <c:pt idx="3">
                    <c:v>6.327743247025631</c:v>
                  </c:pt>
                  <c:pt idx="4">
                    <c:v>5.068193274333818</c:v>
                  </c:pt>
                </c:numCache>
              </c:numRef>
            </c:plus>
            <c:minus>
              <c:numRef>
                <c:f>graphs!$J$82:$N$82</c:f>
                <c:numCache>
                  <c:formatCode>General</c:formatCode>
                  <c:ptCount val="5"/>
                  <c:pt idx="0">
                    <c:v>15.17878583101025</c:v>
                  </c:pt>
                  <c:pt idx="1">
                    <c:v>4.710591595384393</c:v>
                  </c:pt>
                  <c:pt idx="2">
                    <c:v>2.811810170520903</c:v>
                  </c:pt>
                  <c:pt idx="3">
                    <c:v>6.327743247025631</c:v>
                  </c:pt>
                  <c:pt idx="4">
                    <c:v>5.068193274333818</c:v>
                  </c:pt>
                </c:numCache>
              </c:numRef>
            </c:minus>
          </c:errBars>
          <c:cat>
            <c:strRef>
              <c:f>graphs!$J$69:$N$69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J$74:$N$74</c:f>
              <c:numCache>
                <c:formatCode>General</c:formatCode>
                <c:ptCount val="5"/>
                <c:pt idx="0">
                  <c:v>36.84087804099659</c:v>
                </c:pt>
                <c:pt idx="1">
                  <c:v>42.370472622573</c:v>
                </c:pt>
                <c:pt idx="2">
                  <c:v>37.05383017735966</c:v>
                </c:pt>
                <c:pt idx="3">
                  <c:v>9.870478467581094</c:v>
                </c:pt>
                <c:pt idx="4">
                  <c:v>47.78423873745588</c:v>
                </c:pt>
              </c:numCache>
            </c:numRef>
          </c:val>
        </c:ser>
        <c:ser>
          <c:idx val="5"/>
          <c:order val="5"/>
          <c:tx>
            <c:v>N</c:v>
          </c:tx>
          <c:invertIfNegative val="0"/>
          <c:errBars>
            <c:errBarType val="both"/>
            <c:errValType val="cust"/>
            <c:noEndCap val="0"/>
            <c:plus>
              <c:numRef>
                <c:f>graphs!$J$83:$N$83</c:f>
                <c:numCache>
                  <c:formatCode>General</c:formatCode>
                  <c:ptCount val="5"/>
                  <c:pt idx="0">
                    <c:v>9.96386656610581</c:v>
                  </c:pt>
                  <c:pt idx="1">
                    <c:v>2.004435608069611</c:v>
                  </c:pt>
                  <c:pt idx="2">
                    <c:v>0.835130311094853</c:v>
                  </c:pt>
                  <c:pt idx="3">
                    <c:v>2.580562834545081</c:v>
                  </c:pt>
                  <c:pt idx="4">
                    <c:v>5.134586899540402</c:v>
                  </c:pt>
                </c:numCache>
              </c:numRef>
            </c:plus>
            <c:minus>
              <c:numRef>
                <c:f>graphs!$J$83:$N$83</c:f>
                <c:numCache>
                  <c:formatCode>General</c:formatCode>
                  <c:ptCount val="5"/>
                  <c:pt idx="0">
                    <c:v>9.96386656610581</c:v>
                  </c:pt>
                  <c:pt idx="1">
                    <c:v>2.004435608069611</c:v>
                  </c:pt>
                  <c:pt idx="2">
                    <c:v>0.835130311094853</c:v>
                  </c:pt>
                  <c:pt idx="3">
                    <c:v>2.580562834545081</c:v>
                  </c:pt>
                  <c:pt idx="4">
                    <c:v>5.134586899540402</c:v>
                  </c:pt>
                </c:numCache>
              </c:numRef>
            </c:minus>
          </c:errBars>
          <c:cat>
            <c:strRef>
              <c:f>graphs!$J$69:$N$69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J$75:$N$75</c:f>
              <c:numCache>
                <c:formatCode>General</c:formatCode>
                <c:ptCount val="5"/>
                <c:pt idx="0">
                  <c:v>39.3980181490329</c:v>
                </c:pt>
                <c:pt idx="1">
                  <c:v>36.76849473615956</c:v>
                </c:pt>
                <c:pt idx="2">
                  <c:v>21.95838895417147</c:v>
                </c:pt>
                <c:pt idx="3">
                  <c:v>28.33532616520278</c:v>
                </c:pt>
                <c:pt idx="4">
                  <c:v>39.54649741392023</c:v>
                </c:pt>
              </c:numCache>
            </c:numRef>
          </c:val>
        </c:ser>
        <c:ser>
          <c:idx val="6"/>
          <c:order val="6"/>
          <c:invertIfNegative val="0"/>
          <c:cat>
            <c:strRef>
              <c:f>graphs!$J$69:$N$69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J$76:$N$7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ser>
          <c:idx val="7"/>
          <c:order val="7"/>
          <c:invertIfNegative val="0"/>
          <c:cat>
            <c:strRef>
              <c:f>graphs!$J$69:$N$69</c:f>
              <c:strCache>
                <c:ptCount val="5"/>
                <c:pt idx="0">
                  <c:v>ECR2</c:v>
                </c:pt>
                <c:pt idx="1">
                  <c:v>H19-PRO</c:v>
                </c:pt>
                <c:pt idx="2">
                  <c:v>H19-ICR</c:v>
                </c:pt>
                <c:pt idx="3">
                  <c:v>ECR1</c:v>
                </c:pt>
                <c:pt idx="4">
                  <c:v>Igf2</c:v>
                </c:pt>
              </c:strCache>
            </c:strRef>
          </c:cat>
          <c:val>
            <c:numRef>
              <c:f>graphs!$J$77:$N$77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568440"/>
        <c:axId val="2135571480"/>
      </c:barChart>
      <c:catAx>
        <c:axId val="213556844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135571480"/>
        <c:crosses val="autoZero"/>
        <c:auto val="1"/>
        <c:lblAlgn val="ctr"/>
        <c:lblOffset val="100"/>
        <c:noMultiLvlLbl val="0"/>
      </c:catAx>
      <c:valAx>
        <c:axId val="2135571480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135568440"/>
        <c:crosses val="autoZero"/>
        <c:crossBetween val="between"/>
        <c:majorUnit val="25.0"/>
      </c:valAx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6"/>
        <c:delete val="1"/>
      </c:legendEntry>
      <c:legendEntry>
        <c:idx val="7"/>
        <c:delete val="1"/>
      </c:legendEntry>
      <c:layout/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graphs!$P$69:$T$69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P$70:$T$70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graphs!$P$69:$T$69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P$71:$T$71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ser>
          <c:idx val="2"/>
          <c:order val="2"/>
          <c:tx>
            <c:v>A</c:v>
          </c:tx>
          <c:invertIfNegative val="0"/>
          <c:errBars>
            <c:errBarType val="both"/>
            <c:errValType val="cust"/>
            <c:noEndCap val="0"/>
            <c:plus>
              <c:numRef>
                <c:f>graphs!$P$80:$T$80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3.692932941136389</c:v>
                  </c:pt>
                  <c:pt idx="2">
                    <c:v>8.664296887257616</c:v>
                  </c:pt>
                  <c:pt idx="3">
                    <c:v>4.207441762678795</c:v>
                  </c:pt>
                  <c:pt idx="4">
                    <c:v>15.65621211082513</c:v>
                  </c:pt>
                </c:numCache>
              </c:numRef>
            </c:plus>
            <c:minus>
              <c:numRef>
                <c:f>graphs!$P$80:$T$80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3.692932941136389</c:v>
                  </c:pt>
                  <c:pt idx="2">
                    <c:v>8.664296887257616</c:v>
                  </c:pt>
                  <c:pt idx="3">
                    <c:v>4.207441762678795</c:v>
                  </c:pt>
                  <c:pt idx="4">
                    <c:v>15.65621211082513</c:v>
                  </c:pt>
                </c:numCache>
              </c:numRef>
            </c:minus>
          </c:errBars>
          <c:cat>
            <c:strRef>
              <c:f>graphs!$P$69:$T$69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P$72:$T$72</c:f>
              <c:numCache>
                <c:formatCode>General</c:formatCode>
                <c:ptCount val="5"/>
                <c:pt idx="0">
                  <c:v>0.0</c:v>
                </c:pt>
                <c:pt idx="1">
                  <c:v>68.74693348735088</c:v>
                </c:pt>
                <c:pt idx="2">
                  <c:v>54.40225766191961</c:v>
                </c:pt>
                <c:pt idx="3">
                  <c:v>35.41976639527129</c:v>
                </c:pt>
                <c:pt idx="4">
                  <c:v>19.88046122439405</c:v>
                </c:pt>
              </c:numCache>
            </c:numRef>
          </c:val>
        </c:ser>
        <c:ser>
          <c:idx val="3"/>
          <c:order val="3"/>
          <c:tx>
            <c:v>B</c:v>
          </c:tx>
          <c:invertIfNegative val="0"/>
          <c:errBars>
            <c:errBarType val="both"/>
            <c:errValType val="cust"/>
            <c:noEndCap val="0"/>
            <c:plus>
              <c:numRef>
                <c:f>graphs!$P$81:$T$81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5.193863655907692</c:v>
                  </c:pt>
                  <c:pt idx="2">
                    <c:v>11.33993879895128</c:v>
                  </c:pt>
                  <c:pt idx="3">
                    <c:v>3.023656340878178</c:v>
                  </c:pt>
                  <c:pt idx="4">
                    <c:v>16.77565519190559</c:v>
                  </c:pt>
                </c:numCache>
              </c:numRef>
            </c:plus>
            <c:minus>
              <c:numRef>
                <c:f>graphs!$P$81:$T$81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5.193863655907692</c:v>
                  </c:pt>
                  <c:pt idx="2">
                    <c:v>11.33993879895128</c:v>
                  </c:pt>
                  <c:pt idx="3">
                    <c:v>3.023656340878178</c:v>
                  </c:pt>
                  <c:pt idx="4">
                    <c:v>16.77565519190559</c:v>
                  </c:pt>
                </c:numCache>
              </c:numRef>
            </c:minus>
          </c:errBars>
          <c:cat>
            <c:strRef>
              <c:f>graphs!$P$69:$T$69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P$73:$T$73</c:f>
              <c:numCache>
                <c:formatCode>General</c:formatCode>
                <c:ptCount val="5"/>
                <c:pt idx="0">
                  <c:v>0.0</c:v>
                </c:pt>
                <c:pt idx="1">
                  <c:v>70.02502845326354</c:v>
                </c:pt>
                <c:pt idx="2">
                  <c:v>48.62654548696932</c:v>
                </c:pt>
                <c:pt idx="3">
                  <c:v>36.1908751474209</c:v>
                </c:pt>
                <c:pt idx="4">
                  <c:v>19.74851721254728</c:v>
                </c:pt>
              </c:numCache>
            </c:numRef>
          </c:val>
        </c:ser>
        <c:ser>
          <c:idx val="4"/>
          <c:order val="4"/>
          <c:tx>
            <c:v>C</c:v>
          </c:tx>
          <c:invertIfNegative val="0"/>
          <c:errBars>
            <c:errBarType val="both"/>
            <c:errValType val="cust"/>
            <c:noEndCap val="0"/>
            <c:plus>
              <c:numRef>
                <c:f>graphs!$P$82:$T$8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.839928568761831</c:v>
                  </c:pt>
                  <c:pt idx="2">
                    <c:v>7.373255174205759</c:v>
                  </c:pt>
                  <c:pt idx="3">
                    <c:v>3.526687041541992</c:v>
                  </c:pt>
                  <c:pt idx="4">
                    <c:v>4.786150386407617</c:v>
                  </c:pt>
                </c:numCache>
              </c:numRef>
            </c:plus>
            <c:minus>
              <c:numRef>
                <c:f>graphs!$P$82:$T$82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1.839928568761831</c:v>
                  </c:pt>
                  <c:pt idx="2">
                    <c:v>7.373255174205759</c:v>
                  </c:pt>
                  <c:pt idx="3">
                    <c:v>3.526687041541992</c:v>
                  </c:pt>
                  <c:pt idx="4">
                    <c:v>4.786150386407617</c:v>
                  </c:pt>
                </c:numCache>
              </c:numRef>
            </c:minus>
          </c:errBars>
          <c:cat>
            <c:strRef>
              <c:f>graphs!$P$69:$T$69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P$74:$T$74</c:f>
              <c:numCache>
                <c:formatCode>General</c:formatCode>
                <c:ptCount val="5"/>
                <c:pt idx="0">
                  <c:v>0.0</c:v>
                </c:pt>
                <c:pt idx="1">
                  <c:v>87.66620855804979</c:v>
                </c:pt>
                <c:pt idx="2">
                  <c:v>89.76845740705812</c:v>
                </c:pt>
                <c:pt idx="3">
                  <c:v>36.55859262489042</c:v>
                </c:pt>
                <c:pt idx="4">
                  <c:v>94.11172793098949</c:v>
                </c:pt>
              </c:numCache>
            </c:numRef>
          </c:val>
        </c:ser>
        <c:ser>
          <c:idx val="5"/>
          <c:order val="5"/>
          <c:tx>
            <c:v>N</c:v>
          </c:tx>
          <c:invertIfNegative val="0"/>
          <c:errBars>
            <c:errBarType val="both"/>
            <c:errValType val="cust"/>
            <c:noEndCap val="0"/>
            <c:plus>
              <c:numRef>
                <c:f>graphs!$P$83:$T$83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5.482191414952908</c:v>
                  </c:pt>
                  <c:pt idx="2">
                    <c:v>5.363116441914105</c:v>
                  </c:pt>
                  <c:pt idx="3">
                    <c:v>3.317488672530139</c:v>
                  </c:pt>
                  <c:pt idx="4">
                    <c:v>19.57817829812045</c:v>
                  </c:pt>
                </c:numCache>
              </c:numRef>
            </c:plus>
            <c:minus>
              <c:numRef>
                <c:f>graphs!$P$83:$T$83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5.482191414952908</c:v>
                  </c:pt>
                  <c:pt idx="2">
                    <c:v>5.363116441914105</c:v>
                  </c:pt>
                  <c:pt idx="3">
                    <c:v>3.317488672530139</c:v>
                  </c:pt>
                  <c:pt idx="4">
                    <c:v>19.57817829812045</c:v>
                  </c:pt>
                </c:numCache>
              </c:numRef>
            </c:minus>
          </c:errBars>
          <c:cat>
            <c:strRef>
              <c:f>graphs!$P$69:$T$69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P$75:$T$75</c:f>
              <c:numCache>
                <c:formatCode>General</c:formatCode>
                <c:ptCount val="5"/>
                <c:pt idx="0">
                  <c:v>0.0</c:v>
                </c:pt>
                <c:pt idx="1">
                  <c:v>82.73960363159733</c:v>
                </c:pt>
                <c:pt idx="2">
                  <c:v>48.25253543248305</c:v>
                </c:pt>
                <c:pt idx="3">
                  <c:v>34.54958450059836</c:v>
                </c:pt>
                <c:pt idx="4">
                  <c:v>18.78296315723931</c:v>
                </c:pt>
              </c:numCache>
            </c:numRef>
          </c:val>
        </c:ser>
        <c:ser>
          <c:idx val="6"/>
          <c:order val="6"/>
          <c:invertIfNegative val="0"/>
          <c:cat>
            <c:strRef>
              <c:f>graphs!$P$69:$T$69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P$76:$T$7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ser>
          <c:idx val="7"/>
          <c:order val="7"/>
          <c:invertIfNegative val="0"/>
          <c:cat>
            <c:strRef>
              <c:f>graphs!$P$69:$T$69</c:f>
              <c:strCache>
                <c:ptCount val="5"/>
                <c:pt idx="0">
                  <c:v>Ddc</c:v>
                </c:pt>
                <c:pt idx="1">
                  <c:v>E154</c:v>
                </c:pt>
                <c:pt idx="2">
                  <c:v>Grb10-ICR</c:v>
                </c:pt>
                <c:pt idx="3">
                  <c:v>Grb10-PRO</c:v>
                </c:pt>
                <c:pt idx="4">
                  <c:v>Cobl</c:v>
                </c:pt>
              </c:strCache>
            </c:strRef>
          </c:cat>
          <c:val>
            <c:numRef>
              <c:f>graphs!$P$77:$T$77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5635208"/>
        <c:axId val="2135638248"/>
      </c:barChart>
      <c:catAx>
        <c:axId val="21356352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135638248"/>
        <c:crosses val="autoZero"/>
        <c:auto val="1"/>
        <c:lblAlgn val="ctr"/>
        <c:lblOffset val="100"/>
        <c:noMultiLvlLbl val="0"/>
      </c:catAx>
      <c:valAx>
        <c:axId val="2135638248"/>
        <c:scaling>
          <c:orientation val="minMax"/>
          <c:max val="1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135635208"/>
        <c:crosses val="autoZero"/>
        <c:crossBetween val="between"/>
        <c:majorUnit val="25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27050</xdr:colOff>
      <xdr:row>2</xdr:row>
      <xdr:rowOff>69850</xdr:rowOff>
    </xdr:from>
    <xdr:to>
      <xdr:col>26</xdr:col>
      <xdr:colOff>215900</xdr:colOff>
      <xdr:row>21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69900</xdr:colOff>
      <xdr:row>47</xdr:row>
      <xdr:rowOff>19050</xdr:rowOff>
    </xdr:from>
    <xdr:to>
      <xdr:col>27</xdr:col>
      <xdr:colOff>787400</xdr:colOff>
      <xdr:row>62</xdr:row>
      <xdr:rowOff>50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39700</xdr:colOff>
      <xdr:row>23</xdr:row>
      <xdr:rowOff>95250</xdr:rowOff>
    </xdr:from>
    <xdr:to>
      <xdr:col>27</xdr:col>
      <xdr:colOff>292100</xdr:colOff>
      <xdr:row>39</xdr:row>
      <xdr:rowOff>25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647700</xdr:colOff>
      <xdr:row>23</xdr:row>
      <xdr:rowOff>76200</xdr:rowOff>
    </xdr:from>
    <xdr:to>
      <xdr:col>35</xdr:col>
      <xdr:colOff>800100</xdr:colOff>
      <xdr:row>38</xdr:row>
      <xdr:rowOff>1270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241300</xdr:colOff>
      <xdr:row>23</xdr:row>
      <xdr:rowOff>95250</xdr:rowOff>
    </xdr:from>
    <xdr:to>
      <xdr:col>44</xdr:col>
      <xdr:colOff>406400</xdr:colOff>
      <xdr:row>38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590550</xdr:colOff>
      <xdr:row>85</xdr:row>
      <xdr:rowOff>38100</xdr:rowOff>
    </xdr:from>
    <xdr:to>
      <xdr:col>12</xdr:col>
      <xdr:colOff>533400</xdr:colOff>
      <xdr:row>99</xdr:row>
      <xdr:rowOff>1143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6350</xdr:colOff>
      <xdr:row>85</xdr:row>
      <xdr:rowOff>38100</xdr:rowOff>
    </xdr:from>
    <xdr:to>
      <xdr:col>20</xdr:col>
      <xdr:colOff>406400</xdr:colOff>
      <xdr:row>99</xdr:row>
      <xdr:rowOff>1143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704850</xdr:colOff>
      <xdr:row>85</xdr:row>
      <xdr:rowOff>25400</xdr:rowOff>
    </xdr:from>
    <xdr:to>
      <xdr:col>29</xdr:col>
      <xdr:colOff>495300</xdr:colOff>
      <xdr:row>99</xdr:row>
      <xdr:rowOff>1016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5"/>
  <sheetViews>
    <sheetView workbookViewId="0">
      <selection activeCell="M7" sqref="M7"/>
    </sheetView>
  </sheetViews>
  <sheetFormatPr baseColWidth="10" defaultRowHeight="15" x14ac:dyDescent="0"/>
  <cols>
    <col min="1" max="1" width="13.33203125" customWidth="1"/>
    <col min="3" max="3" width="13.33203125" bestFit="1" customWidth="1"/>
    <col min="4" max="4" width="10.1640625" bestFit="1" customWidth="1"/>
    <col min="5" max="5" width="13.33203125" bestFit="1" customWidth="1"/>
    <col min="6" max="6" width="10.1640625" bestFit="1" customWidth="1"/>
    <col min="7" max="7" width="13.33203125" bestFit="1" customWidth="1"/>
  </cols>
  <sheetData>
    <row r="1" spans="1:26">
      <c r="A1" s="29" t="s">
        <v>0</v>
      </c>
      <c r="B1" s="29"/>
      <c r="C1" s="29"/>
      <c r="D1" s="29"/>
      <c r="E1" s="29"/>
      <c r="F1" s="29"/>
      <c r="G1" s="29"/>
      <c r="N1" s="29" t="s">
        <v>42</v>
      </c>
      <c r="O1" s="29"/>
      <c r="P1" s="29"/>
      <c r="Q1" s="29"/>
      <c r="R1" s="29"/>
      <c r="S1" s="29"/>
      <c r="T1" s="29"/>
    </row>
    <row r="2" spans="1:26">
      <c r="B2" s="29" t="s">
        <v>1</v>
      </c>
      <c r="C2" s="29"/>
      <c r="D2" s="29" t="s">
        <v>6</v>
      </c>
      <c r="E2" s="29"/>
      <c r="F2" s="29" t="s">
        <v>7</v>
      </c>
      <c r="G2" s="29"/>
      <c r="H2" s="29" t="s">
        <v>8</v>
      </c>
      <c r="I2" s="29"/>
      <c r="J2" s="29"/>
      <c r="K2" s="29"/>
      <c r="O2" s="29" t="s">
        <v>1</v>
      </c>
      <c r="P2" s="29"/>
      <c r="Q2" s="29" t="s">
        <v>6</v>
      </c>
      <c r="R2" s="29"/>
      <c r="S2" s="29" t="s">
        <v>7</v>
      </c>
      <c r="T2" s="29"/>
      <c r="U2" s="10" t="s">
        <v>8</v>
      </c>
      <c r="V2" s="10"/>
      <c r="W2" s="10"/>
    </row>
    <row r="3" spans="1:26">
      <c r="A3" s="1" t="s">
        <v>5</v>
      </c>
      <c r="B3" s="1" t="s">
        <v>4</v>
      </c>
      <c r="C3" s="1" t="s">
        <v>2</v>
      </c>
      <c r="D3" s="1" t="s">
        <v>4</v>
      </c>
      <c r="E3" s="1" t="s">
        <v>2</v>
      </c>
      <c r="F3" s="1" t="s">
        <v>4</v>
      </c>
      <c r="G3" s="1" t="s">
        <v>2</v>
      </c>
      <c r="H3" s="1" t="s">
        <v>9</v>
      </c>
      <c r="I3" s="1" t="s">
        <v>10</v>
      </c>
      <c r="J3" s="1" t="s">
        <v>11</v>
      </c>
      <c r="K3" s="1" t="s">
        <v>12</v>
      </c>
      <c r="N3" s="1" t="s">
        <v>5</v>
      </c>
      <c r="O3" s="1" t="s">
        <v>4</v>
      </c>
      <c r="P3" s="1" t="s">
        <v>2</v>
      </c>
      <c r="Q3" s="1" t="s">
        <v>4</v>
      </c>
      <c r="R3" s="1" t="s">
        <v>2</v>
      </c>
      <c r="S3" s="1" t="s">
        <v>4</v>
      </c>
      <c r="T3" s="1" t="s">
        <v>2</v>
      </c>
      <c r="U3" s="1" t="s">
        <v>9</v>
      </c>
      <c r="V3" s="1" t="s">
        <v>10</v>
      </c>
      <c r="W3" s="1" t="s">
        <v>11</v>
      </c>
    </row>
    <row r="4" spans="1:26">
      <c r="A4" s="2" t="s">
        <v>117</v>
      </c>
      <c r="B4">
        <v>4374.125</v>
      </c>
      <c r="C4">
        <f>(B5/(B5+B4))*100</f>
        <v>62.829350037836662</v>
      </c>
      <c r="D4">
        <v>11007.781999999999</v>
      </c>
      <c r="E4">
        <f>100*(D5/(D5+D4))</f>
        <v>47.873084547714519</v>
      </c>
      <c r="F4">
        <v>11418.489</v>
      </c>
      <c r="G4">
        <f>100*(F5/(F5+F4))</f>
        <v>52.504338400207637</v>
      </c>
      <c r="H4">
        <f>AVERAGE(C4,E4,G4)</f>
        <v>54.402257661919606</v>
      </c>
      <c r="I4">
        <f>STDEVA(C4,E4,G4)</f>
        <v>7.6566338880566658</v>
      </c>
      <c r="J4">
        <f>1.96*(I4/SQRT(3))</f>
        <v>8.6642968872576169</v>
      </c>
      <c r="K4" s="6">
        <v>0.30236000000000002</v>
      </c>
      <c r="N4" s="3">
        <v>1</v>
      </c>
      <c r="O4">
        <v>11032.196</v>
      </c>
      <c r="P4">
        <f>(O5/(O5+O4))*100</f>
        <v>64.534327794717328</v>
      </c>
      <c r="Q4">
        <v>13871.581</v>
      </c>
      <c r="R4">
        <f>(Q5/(Q5+Q4))*100</f>
        <v>49.347204799249006</v>
      </c>
      <c r="S4">
        <v>15604.316999999999</v>
      </c>
      <c r="T4">
        <f>100*(S5/(S5+S4))</f>
        <v>49.627381255516859</v>
      </c>
      <c r="U4">
        <f>AVERAGE(P4,R4,T4)</f>
        <v>54.502971283161067</v>
      </c>
      <c r="V4">
        <f>STDEVA(P4,R4,T4)</f>
        <v>8.6885389915749105</v>
      </c>
      <c r="W4">
        <f>1.96*(V4/SQRT(3))</f>
        <v>9.8320074382746547</v>
      </c>
    </row>
    <row r="5" spans="1:26">
      <c r="A5" s="2"/>
      <c r="B5">
        <v>7393.56</v>
      </c>
      <c r="D5">
        <v>10109.489</v>
      </c>
      <c r="F5">
        <v>12622.630999999999</v>
      </c>
      <c r="N5" s="3"/>
      <c r="O5">
        <v>20074.491999999998</v>
      </c>
      <c r="Q5">
        <v>13514.037</v>
      </c>
      <c r="S5">
        <v>15373.459000000001</v>
      </c>
    </row>
    <row r="6" spans="1:26">
      <c r="A6" s="2" t="s">
        <v>118</v>
      </c>
      <c r="B6">
        <v>5067.7110000000002</v>
      </c>
      <c r="C6">
        <f>(B7/(B7+B6))*100</f>
        <v>59.978792604720496</v>
      </c>
      <c r="D6">
        <v>11114.075000000001</v>
      </c>
      <c r="E6">
        <f>100*(D7/(D7+D6))</f>
        <v>41.009481571107436</v>
      </c>
      <c r="F6">
        <v>11938.316999999999</v>
      </c>
      <c r="G6">
        <f>100*(F7/(F7+F6))</f>
        <v>44.891362285080064</v>
      </c>
      <c r="H6">
        <f>AVERAGE(C6,E6,G6)</f>
        <v>48.626545486969327</v>
      </c>
      <c r="I6">
        <f>STDEVA(C6,E6,G6)</f>
        <v>10.021097017604699</v>
      </c>
      <c r="J6">
        <f>1.96*(I6/SQRT(3))</f>
        <v>11.33993879895128</v>
      </c>
      <c r="K6" s="7">
        <v>0.95620000000000005</v>
      </c>
      <c r="N6" s="3">
        <v>2</v>
      </c>
      <c r="O6">
        <v>11488.731</v>
      </c>
      <c r="P6">
        <f>(O7/(O7+O6))*100</f>
        <v>61.281956824512307</v>
      </c>
      <c r="Q6">
        <v>15821.701999999999</v>
      </c>
      <c r="R6">
        <f t="shared" ref="R6:R18" si="0">(Q7/(Q7+Q6))*100</f>
        <v>55.356716485882707</v>
      </c>
      <c r="S6">
        <v>6934.9530000000004</v>
      </c>
      <c r="T6">
        <f t="shared" ref="T6:T18" si="1">(S7/(S7+S6))*100</f>
        <v>56.819313348333452</v>
      </c>
      <c r="U6">
        <f t="shared" ref="U6:U18" si="2">AVERAGE(P6,R6,T6)</f>
        <v>57.819328886242822</v>
      </c>
      <c r="V6">
        <f t="shared" ref="V6:V18" si="3">STDEVA(P6,R6,T6)</f>
        <v>3.0866068059725356</v>
      </c>
      <c r="W6">
        <f t="shared" ref="W6:W18" si="4">1.96*(V6/SQRT(3))</f>
        <v>3.4928244098091179</v>
      </c>
      <c r="X6">
        <v>1</v>
      </c>
      <c r="Y6">
        <v>54.502971283161067</v>
      </c>
      <c r="Z6">
        <v>9.8320074382746547</v>
      </c>
    </row>
    <row r="7" spans="1:26">
      <c r="A7" s="2"/>
      <c r="B7">
        <v>7594.8530000000001</v>
      </c>
      <c r="D7">
        <v>7726.3680000000004</v>
      </c>
      <c r="F7">
        <v>9724.9240000000009</v>
      </c>
      <c r="N7" s="3"/>
      <c r="O7">
        <v>18184.078000000001</v>
      </c>
      <c r="Q7">
        <v>19618.572</v>
      </c>
      <c r="S7">
        <v>9125.3590000000004</v>
      </c>
      <c r="X7">
        <v>2</v>
      </c>
      <c r="Y7">
        <v>57.819328886242822</v>
      </c>
      <c r="Z7">
        <v>3.4928244098091179</v>
      </c>
    </row>
    <row r="8" spans="1:26">
      <c r="A8" s="2" t="s">
        <v>119</v>
      </c>
      <c r="B8">
        <v>587.91999999999996</v>
      </c>
      <c r="C8">
        <f>(B9/(B9+B8))*100</f>
        <v>97.248794569392274</v>
      </c>
      <c r="D8">
        <v>2469.7399999999998</v>
      </c>
      <c r="E8">
        <f>100*(D9/(D9+D8))</f>
        <v>86.72707290398688</v>
      </c>
      <c r="F8">
        <v>2792.69</v>
      </c>
      <c r="G8">
        <f>100*(F9/(F9+F8))</f>
        <v>85.329504747795241</v>
      </c>
      <c r="H8">
        <f>AVERAGE(C8,E8,G8)</f>
        <v>89.768457407058122</v>
      </c>
      <c r="I8">
        <f>STDEVA(C8,E8,G8)</f>
        <v>6.5157411116808603</v>
      </c>
      <c r="J8">
        <f>1.96*(I8/SQRT(3))</f>
        <v>7.3732551742057586</v>
      </c>
      <c r="K8" s="14">
        <v>8.7000000000000001E-4</v>
      </c>
      <c r="N8" s="3" t="s">
        <v>120</v>
      </c>
      <c r="O8">
        <v>5580.1750000000002</v>
      </c>
      <c r="P8">
        <f>(O9/(O9+O8))*100</f>
        <v>67.322555033708824</v>
      </c>
      <c r="Q8">
        <v>10324.832</v>
      </c>
      <c r="R8">
        <f t="shared" si="0"/>
        <v>65.86078964071541</v>
      </c>
      <c r="S8">
        <v>7868.7610000000004</v>
      </c>
      <c r="T8">
        <f t="shared" si="1"/>
        <v>63.434248702245831</v>
      </c>
      <c r="U8">
        <f t="shared" si="2"/>
        <v>65.539197792223362</v>
      </c>
      <c r="V8">
        <f t="shared" si="3"/>
        <v>1.9640003868599927</v>
      </c>
      <c r="W8">
        <f t="shared" si="4"/>
        <v>2.2224756580026059</v>
      </c>
      <c r="X8">
        <v>3</v>
      </c>
      <c r="Y8">
        <v>65.539197792223362</v>
      </c>
      <c r="Z8">
        <v>2.2224756580026059</v>
      </c>
    </row>
    <row r="9" spans="1:26">
      <c r="A9" s="2"/>
      <c r="B9">
        <v>20781.621999999999</v>
      </c>
      <c r="D9">
        <v>16137.61</v>
      </c>
      <c r="F9">
        <v>16243.409</v>
      </c>
      <c r="N9" s="3"/>
      <c r="O9">
        <v>11496.359</v>
      </c>
      <c r="Q9">
        <v>19918.491999999998</v>
      </c>
      <c r="S9">
        <v>13650.723</v>
      </c>
      <c r="X9">
        <v>4</v>
      </c>
      <c r="Y9">
        <v>59.722546841793481</v>
      </c>
      <c r="Z9">
        <v>5.6750190639278912</v>
      </c>
    </row>
    <row r="10" spans="1:26">
      <c r="A10" s="2" t="s">
        <v>43</v>
      </c>
      <c r="B10">
        <v>17264.631000000001</v>
      </c>
      <c r="C10">
        <f>(B11/(B11+B10))*100</f>
        <v>48.667538093351205</v>
      </c>
      <c r="D10">
        <v>12007.903</v>
      </c>
      <c r="E10">
        <f>100*(D11/(D11+D10))</f>
        <v>43.319298358238335</v>
      </c>
      <c r="F10">
        <v>3873.4679999999998</v>
      </c>
      <c r="G10">
        <f>100*(F11/(F11+F10))</f>
        <v>52.770769845859647</v>
      </c>
      <c r="H10">
        <f>AVERAGE(C10,E10,G10)</f>
        <v>48.252535432483057</v>
      </c>
      <c r="I10">
        <f>STDEVA(C10,E10,G10)</f>
        <v>4.7393827368894126</v>
      </c>
      <c r="J10">
        <f>1.96*(I10/SQRT(3))</f>
        <v>5.3631164419141051</v>
      </c>
      <c r="N10" s="3" t="s">
        <v>121</v>
      </c>
      <c r="O10">
        <v>16721.024000000001</v>
      </c>
      <c r="P10">
        <f>(O11/(O11+O10))*100</f>
        <v>62.915298272486588</v>
      </c>
      <c r="Q10">
        <v>10044.368</v>
      </c>
      <c r="R10">
        <f t="shared" si="0"/>
        <v>62.310079346683956</v>
      </c>
      <c r="S10">
        <v>7250.1750000000002</v>
      </c>
      <c r="T10">
        <f t="shared" si="1"/>
        <v>53.942262906209905</v>
      </c>
      <c r="U10">
        <f t="shared" si="2"/>
        <v>59.722546841793481</v>
      </c>
      <c r="V10">
        <f t="shared" si="3"/>
        <v>5.0150108942066725</v>
      </c>
      <c r="W10">
        <f t="shared" si="4"/>
        <v>5.6750190639278912</v>
      </c>
      <c r="X10">
        <v>5</v>
      </c>
      <c r="Y10">
        <v>56.829944169132453</v>
      </c>
      <c r="Z10">
        <v>10.101793680819016</v>
      </c>
    </row>
    <row r="11" spans="1:26">
      <c r="A11" s="1"/>
      <c r="B11">
        <v>16368.338</v>
      </c>
      <c r="D11">
        <v>9177.2669999999998</v>
      </c>
      <c r="F11">
        <v>4327.9530000000004</v>
      </c>
      <c r="N11" s="3"/>
      <c r="O11">
        <v>28367.714</v>
      </c>
      <c r="Q11">
        <v>16605.643</v>
      </c>
      <c r="S11">
        <v>8491.3169999999991</v>
      </c>
      <c r="X11">
        <v>6</v>
      </c>
      <c r="Y11">
        <v>56.863348336509858</v>
      </c>
      <c r="Z11">
        <v>5.9163510490401432</v>
      </c>
    </row>
    <row r="12" spans="1:26">
      <c r="N12" s="3" t="s">
        <v>122</v>
      </c>
      <c r="O12">
        <v>11826.903</v>
      </c>
      <c r="P12">
        <f>(O13/(O13+O12))*100</f>
        <v>64.432020694616725</v>
      </c>
      <c r="Q12">
        <v>11837.125</v>
      </c>
      <c r="R12">
        <f t="shared" si="0"/>
        <v>59.057731793239611</v>
      </c>
      <c r="S12">
        <v>15127.781999999999</v>
      </c>
      <c r="T12">
        <f t="shared" si="1"/>
        <v>47.000080019541024</v>
      </c>
      <c r="U12">
        <f t="shared" si="2"/>
        <v>56.829944169132453</v>
      </c>
      <c r="V12">
        <f t="shared" si="3"/>
        <v>8.9269489299779377</v>
      </c>
      <c r="W12">
        <f t="shared" si="4"/>
        <v>10.101793680819016</v>
      </c>
      <c r="X12">
        <v>7</v>
      </c>
      <c r="Y12">
        <v>62.996312618407096</v>
      </c>
      <c r="Z12">
        <v>2.1922388151790653</v>
      </c>
    </row>
    <row r="13" spans="1:26">
      <c r="N13" s="3"/>
      <c r="O13">
        <v>21424.643</v>
      </c>
      <c r="Q13">
        <v>17074.621999999999</v>
      </c>
      <c r="S13">
        <v>13415.245999999999</v>
      </c>
      <c r="X13" t="s">
        <v>43</v>
      </c>
      <c r="Y13">
        <v>59.668667514493528</v>
      </c>
      <c r="Z13">
        <v>1.3537119812464256</v>
      </c>
    </row>
    <row r="14" spans="1:26">
      <c r="A14" s="2"/>
      <c r="B14" t="s">
        <v>13</v>
      </c>
      <c r="N14" s="3" t="s">
        <v>123</v>
      </c>
      <c r="O14">
        <v>17584.852999999999</v>
      </c>
      <c r="P14">
        <f>(O15/(O15+O14))*100</f>
        <v>61.604515827041276</v>
      </c>
      <c r="Q14">
        <v>13704.903</v>
      </c>
      <c r="R14">
        <f t="shared" si="0"/>
        <v>57.729408871594245</v>
      </c>
      <c r="S14">
        <v>7261.8320000000003</v>
      </c>
      <c r="T14">
        <f t="shared" si="1"/>
        <v>51.256120310894069</v>
      </c>
      <c r="U14">
        <f t="shared" si="2"/>
        <v>56.863348336509858</v>
      </c>
      <c r="V14">
        <f t="shared" si="3"/>
        <v>5.2282758226280377</v>
      </c>
      <c r="W14">
        <f t="shared" si="4"/>
        <v>5.9163510490401432</v>
      </c>
    </row>
    <row r="15" spans="1:26">
      <c r="A15" s="2"/>
      <c r="B15" t="s">
        <v>14</v>
      </c>
      <c r="H15" t="s">
        <v>114</v>
      </c>
      <c r="I15">
        <v>54.402257661919606</v>
      </c>
      <c r="J15">
        <v>8.6642968872576169</v>
      </c>
      <c r="N15" s="3"/>
      <c r="O15">
        <v>28214.420999999998</v>
      </c>
      <c r="Q15">
        <v>18716.936000000002</v>
      </c>
      <c r="S15">
        <v>7636.1040000000003</v>
      </c>
    </row>
    <row r="16" spans="1:26">
      <c r="A16" s="2"/>
      <c r="H16" t="s">
        <v>115</v>
      </c>
      <c r="I16">
        <v>48.626545486969327</v>
      </c>
      <c r="J16">
        <v>11.33993879895128</v>
      </c>
      <c r="N16" s="3" t="s">
        <v>124</v>
      </c>
      <c r="O16">
        <v>12573.338</v>
      </c>
      <c r="P16">
        <f>(O17/(O17+O16))*100</f>
        <v>60.788303259158184</v>
      </c>
      <c r="Q16">
        <v>8694.125</v>
      </c>
      <c r="R16">
        <f t="shared" si="0"/>
        <v>63.789551765744179</v>
      </c>
      <c r="S16">
        <v>3002.154</v>
      </c>
      <c r="T16">
        <f t="shared" si="1"/>
        <v>64.411082830318918</v>
      </c>
      <c r="U16">
        <f t="shared" si="2"/>
        <v>62.996312618407096</v>
      </c>
      <c r="V16">
        <f t="shared" si="3"/>
        <v>1.9372801072524175</v>
      </c>
      <c r="W16">
        <f t="shared" si="4"/>
        <v>2.1922388151790653</v>
      </c>
    </row>
    <row r="17" spans="1:23">
      <c r="A17" s="2"/>
      <c r="B17" t="s">
        <v>15</v>
      </c>
      <c r="C17" t="s">
        <v>16</v>
      </c>
      <c r="D17" t="s">
        <v>17</v>
      </c>
      <c r="E17" t="s">
        <v>18</v>
      </c>
      <c r="F17" t="s">
        <v>19</v>
      </c>
      <c r="H17" t="s">
        <v>116</v>
      </c>
      <c r="I17">
        <v>89.768457407058122</v>
      </c>
      <c r="J17">
        <v>7.3732551742057586</v>
      </c>
      <c r="N17" s="3"/>
      <c r="O17">
        <v>19491.936000000002</v>
      </c>
      <c r="Q17">
        <v>15315.865</v>
      </c>
      <c r="S17">
        <v>5433.4889999999996</v>
      </c>
    </row>
    <row r="18" spans="1:23">
      <c r="H18" t="s">
        <v>43</v>
      </c>
      <c r="I18">
        <v>48.252535432483057</v>
      </c>
      <c r="J18">
        <v>5.3631164419141051</v>
      </c>
      <c r="N18" s="3" t="s">
        <v>3</v>
      </c>
      <c r="O18">
        <v>23561.651999999998</v>
      </c>
      <c r="P18">
        <f>(O19/(O19+O18))*100</f>
        <v>58.520544956756467</v>
      </c>
      <c r="Q18">
        <v>16243.439</v>
      </c>
      <c r="R18">
        <f t="shared" si="0"/>
        <v>59.577572034239104</v>
      </c>
      <c r="S18">
        <v>3684.569</v>
      </c>
      <c r="T18">
        <f t="shared" si="1"/>
        <v>60.907885552484998</v>
      </c>
      <c r="U18">
        <f t="shared" si="2"/>
        <v>59.668667514493528</v>
      </c>
      <c r="V18">
        <f t="shared" si="3"/>
        <v>1.1962744542518042</v>
      </c>
      <c r="W18">
        <f t="shared" si="4"/>
        <v>1.3537119812464256</v>
      </c>
    </row>
    <row r="19" spans="1:23">
      <c r="B19">
        <v>3</v>
      </c>
      <c r="C19">
        <v>3</v>
      </c>
      <c r="D19">
        <v>163.20677000000001</v>
      </c>
      <c r="E19">
        <v>54.402259999999998</v>
      </c>
      <c r="F19">
        <v>58.624070000000003</v>
      </c>
      <c r="N19" s="1"/>
      <c r="O19">
        <v>33241.534</v>
      </c>
      <c r="Q19">
        <v>23940.785</v>
      </c>
      <c r="S19">
        <v>5740.7820000000002</v>
      </c>
    </row>
    <row r="21" spans="1:23">
      <c r="B21">
        <v>4</v>
      </c>
      <c r="C21">
        <v>3</v>
      </c>
      <c r="D21">
        <v>145.87962999999999</v>
      </c>
      <c r="E21">
        <v>48.626539999999999</v>
      </c>
      <c r="F21">
        <v>100.42238</v>
      </c>
      <c r="P21">
        <v>1</v>
      </c>
      <c r="Q21">
        <v>2</v>
      </c>
      <c r="R21">
        <v>3</v>
      </c>
      <c r="S21">
        <v>4</v>
      </c>
      <c r="T21">
        <v>5</v>
      </c>
      <c r="U21">
        <v>6</v>
      </c>
      <c r="V21">
        <v>7</v>
      </c>
      <c r="W21" t="s">
        <v>3</v>
      </c>
    </row>
    <row r="22" spans="1:23">
      <c r="P22">
        <v>64.534327794717328</v>
      </c>
      <c r="Q22">
        <v>61.281956824512307</v>
      </c>
      <c r="R22">
        <v>67.322555033708824</v>
      </c>
      <c r="S22">
        <v>62.915298272486588</v>
      </c>
      <c r="T22">
        <v>64.432020694616725</v>
      </c>
      <c r="U22">
        <v>61.604515827041276</v>
      </c>
      <c r="V22">
        <v>60.788303259158184</v>
      </c>
      <c r="W22">
        <v>58.520544956756467</v>
      </c>
    </row>
    <row r="23" spans="1:23">
      <c r="B23">
        <v>2</v>
      </c>
      <c r="C23">
        <v>3</v>
      </c>
      <c r="D23">
        <v>269.30536000000001</v>
      </c>
      <c r="E23">
        <v>89.768450000000001</v>
      </c>
      <c r="F23">
        <v>42.454880000000003</v>
      </c>
      <c r="P23">
        <v>49.347204799249006</v>
      </c>
      <c r="Q23">
        <v>55.356716485882707</v>
      </c>
      <c r="R23">
        <v>65.86078964071541</v>
      </c>
      <c r="S23">
        <v>62.310079346683956</v>
      </c>
      <c r="T23">
        <v>59.057731793239611</v>
      </c>
      <c r="U23">
        <v>57.729408871594245</v>
      </c>
      <c r="V23">
        <v>63.789551765744179</v>
      </c>
      <c r="W23">
        <v>59.577572034239104</v>
      </c>
    </row>
    <row r="24" spans="1:23">
      <c r="P24">
        <v>49.627381255516859</v>
      </c>
      <c r="Q24">
        <v>56.819313348333452</v>
      </c>
      <c r="R24">
        <v>63.434248702245831</v>
      </c>
      <c r="S24">
        <v>53.942262906209905</v>
      </c>
      <c r="T24">
        <v>47.000080019541024</v>
      </c>
      <c r="U24">
        <v>51.256120310894069</v>
      </c>
      <c r="V24">
        <v>64.411082830318918</v>
      </c>
      <c r="W24">
        <v>60.907885552484998</v>
      </c>
    </row>
    <row r="25" spans="1:23">
      <c r="B25" t="s">
        <v>3</v>
      </c>
      <c r="C25">
        <v>3</v>
      </c>
      <c r="D25">
        <v>144.75761</v>
      </c>
      <c r="E25">
        <v>48.252540000000003</v>
      </c>
      <c r="F25">
        <v>22.461739999999999</v>
      </c>
      <c r="K25" s="10"/>
      <c r="L25" s="10"/>
    </row>
    <row r="26" spans="1:23">
      <c r="B26" t="s">
        <v>20</v>
      </c>
      <c r="K26" s="1"/>
    </row>
    <row r="28" spans="1:23">
      <c r="B28" t="s">
        <v>21</v>
      </c>
      <c r="C28" t="s">
        <v>22</v>
      </c>
      <c r="D28" t="s">
        <v>23</v>
      </c>
      <c r="E28" t="s">
        <v>24</v>
      </c>
      <c r="F28" t="s">
        <v>25</v>
      </c>
      <c r="G28" t="s">
        <v>26</v>
      </c>
      <c r="H28" t="s">
        <v>27</v>
      </c>
      <c r="O28" t="s">
        <v>13</v>
      </c>
    </row>
    <row r="29" spans="1:23">
      <c r="O29" t="s">
        <v>14</v>
      </c>
    </row>
    <row r="30" spans="1:23">
      <c r="B30" t="s">
        <v>28</v>
      </c>
      <c r="C30" s="5">
        <v>3553.7353199999998</v>
      </c>
      <c r="D30">
        <v>3</v>
      </c>
      <c r="E30" s="5">
        <v>1184.57844</v>
      </c>
      <c r="F30">
        <v>21.156669999999998</v>
      </c>
      <c r="G30" s="14">
        <v>3.6999999999999999E-4</v>
      </c>
      <c r="H30">
        <v>4.0661800000000001</v>
      </c>
    </row>
    <row r="31" spans="1:23">
      <c r="O31" t="s">
        <v>15</v>
      </c>
      <c r="P31" t="s">
        <v>16</v>
      </c>
      <c r="Q31" t="s">
        <v>17</v>
      </c>
      <c r="R31" t="s">
        <v>18</v>
      </c>
      <c r="S31" t="s">
        <v>19</v>
      </c>
    </row>
    <row r="32" spans="1:23">
      <c r="B32" t="s">
        <v>29</v>
      </c>
      <c r="C32">
        <v>447.92613</v>
      </c>
      <c r="D32">
        <v>8</v>
      </c>
      <c r="E32">
        <v>55.990769999999998</v>
      </c>
    </row>
    <row r="33" spans="2:19">
      <c r="B33" t="s">
        <v>30</v>
      </c>
      <c r="C33" s="5">
        <v>4001.6614500000001</v>
      </c>
      <c r="D33">
        <v>11</v>
      </c>
      <c r="O33">
        <v>1</v>
      </c>
      <c r="P33">
        <v>3</v>
      </c>
      <c r="Q33">
        <v>163.50890999999999</v>
      </c>
      <c r="R33">
        <v>54.502969999999998</v>
      </c>
      <c r="S33">
        <v>75.490710000000007</v>
      </c>
    </row>
    <row r="35" spans="2:19">
      <c r="O35">
        <v>2</v>
      </c>
      <c r="P35">
        <v>3</v>
      </c>
      <c r="Q35">
        <v>173.45799</v>
      </c>
      <c r="R35">
        <v>57.819330000000001</v>
      </c>
      <c r="S35">
        <v>9.5271399999999993</v>
      </c>
    </row>
    <row r="36" spans="2:19">
      <c r="B36" t="s">
        <v>31</v>
      </c>
    </row>
    <row r="37" spans="2:19">
      <c r="O37">
        <v>6</v>
      </c>
      <c r="P37">
        <v>3</v>
      </c>
      <c r="Q37">
        <v>196.61759000000001</v>
      </c>
      <c r="R37">
        <v>65.539199999999994</v>
      </c>
      <c r="S37">
        <v>3.8573</v>
      </c>
    </row>
    <row r="38" spans="2:19">
      <c r="B38" t="s">
        <v>32</v>
      </c>
    </row>
    <row r="39" spans="2:19">
      <c r="O39">
        <v>10</v>
      </c>
      <c r="P39">
        <v>3</v>
      </c>
      <c r="Q39">
        <v>179.16764000000001</v>
      </c>
      <c r="R39">
        <v>59.722549999999998</v>
      </c>
      <c r="S39">
        <v>25.15033</v>
      </c>
    </row>
    <row r="40" spans="2:19">
      <c r="B40" t="s">
        <v>33</v>
      </c>
      <c r="C40" t="s">
        <v>16</v>
      </c>
      <c r="D40" t="s">
        <v>18</v>
      </c>
      <c r="E40" t="s">
        <v>34</v>
      </c>
      <c r="F40" t="s">
        <v>19</v>
      </c>
    </row>
    <row r="41" spans="2:19">
      <c r="O41">
        <v>11</v>
      </c>
      <c r="P41">
        <v>3</v>
      </c>
      <c r="Q41">
        <v>170.48983000000001</v>
      </c>
      <c r="R41">
        <v>56.829940000000001</v>
      </c>
      <c r="S41">
        <v>79.690420000000003</v>
      </c>
    </row>
    <row r="42" spans="2:19">
      <c r="B42" t="s">
        <v>3</v>
      </c>
      <c r="C42">
        <v>3</v>
      </c>
      <c r="D42">
        <v>48.252540000000003</v>
      </c>
      <c r="E42">
        <v>4.7393799999999997</v>
      </c>
      <c r="F42">
        <v>22.461739999999999</v>
      </c>
    </row>
    <row r="43" spans="2:19">
      <c r="O43">
        <v>16</v>
      </c>
      <c r="P43">
        <v>3</v>
      </c>
      <c r="Q43">
        <v>170.59004999999999</v>
      </c>
      <c r="R43">
        <v>56.863349999999997</v>
      </c>
      <c r="S43">
        <v>27.334869999999999</v>
      </c>
    </row>
    <row r="44" spans="2:19">
      <c r="B44" s="1">
        <v>3</v>
      </c>
      <c r="C44">
        <v>3</v>
      </c>
      <c r="D44">
        <v>54.402259999999998</v>
      </c>
      <c r="E44">
        <v>7.6566400000000003</v>
      </c>
      <c r="F44">
        <v>58.624070000000003</v>
      </c>
    </row>
    <row r="45" spans="2:19">
      <c r="B45" t="s">
        <v>35</v>
      </c>
      <c r="O45">
        <v>19</v>
      </c>
      <c r="P45">
        <v>3</v>
      </c>
      <c r="Q45">
        <v>188.98894000000001</v>
      </c>
      <c r="R45">
        <v>62.996310000000001</v>
      </c>
      <c r="S45">
        <v>3.75305</v>
      </c>
    </row>
    <row r="47" spans="2:19">
      <c r="B47" t="s">
        <v>36</v>
      </c>
      <c r="C47">
        <v>4</v>
      </c>
      <c r="O47" t="s">
        <v>3</v>
      </c>
      <c r="P47">
        <v>3</v>
      </c>
      <c r="Q47">
        <v>179.006</v>
      </c>
      <c r="R47">
        <v>59.668669999999999</v>
      </c>
      <c r="S47">
        <v>1.4310700000000001</v>
      </c>
    </row>
    <row r="48" spans="2:19">
      <c r="O48" t="s">
        <v>20</v>
      </c>
    </row>
    <row r="49" spans="2:21">
      <c r="B49" t="s">
        <v>37</v>
      </c>
      <c r="C49">
        <v>0</v>
      </c>
    </row>
    <row r="50" spans="2:21">
      <c r="O50" t="s">
        <v>21</v>
      </c>
      <c r="P50" t="s">
        <v>22</v>
      </c>
      <c r="Q50" t="s">
        <v>23</v>
      </c>
      <c r="R50" t="s">
        <v>24</v>
      </c>
      <c r="S50" t="s">
        <v>25</v>
      </c>
      <c r="T50" t="s">
        <v>26</v>
      </c>
      <c r="U50" t="s">
        <v>27</v>
      </c>
    </row>
    <row r="51" spans="2:21">
      <c r="B51" t="s">
        <v>38</v>
      </c>
      <c r="C51">
        <v>40.542909999999999</v>
      </c>
    </row>
    <row r="52" spans="2:21">
      <c r="O52" t="s">
        <v>28</v>
      </c>
      <c r="P52">
        <v>270.36273999999997</v>
      </c>
      <c r="Q52">
        <v>7</v>
      </c>
      <c r="R52">
        <v>38.623249999999999</v>
      </c>
      <c r="S52">
        <v>1.36578</v>
      </c>
      <c r="T52" s="14">
        <v>0.28477000000000002</v>
      </c>
      <c r="U52">
        <v>2.6572</v>
      </c>
    </row>
    <row r="53" spans="2:21">
      <c r="B53" t="s">
        <v>39</v>
      </c>
      <c r="C53">
        <v>1.18289</v>
      </c>
    </row>
    <row r="54" spans="2:21">
      <c r="O54" t="s">
        <v>29</v>
      </c>
      <c r="P54">
        <v>452.46978999999999</v>
      </c>
      <c r="Q54">
        <v>16</v>
      </c>
      <c r="R54">
        <v>28.27936</v>
      </c>
    </row>
    <row r="55" spans="2:21">
      <c r="B55" t="s">
        <v>40</v>
      </c>
    </row>
    <row r="56" spans="2:21">
      <c r="O56" t="s">
        <v>30</v>
      </c>
      <c r="P56">
        <v>722.83253000000002</v>
      </c>
      <c r="Q56">
        <v>23</v>
      </c>
    </row>
    <row r="57" spans="2:21">
      <c r="B57" t="s">
        <v>26</v>
      </c>
      <c r="C57">
        <v>0.30236000000000002</v>
      </c>
      <c r="D57" t="s">
        <v>41</v>
      </c>
      <c r="E57">
        <v>2.7764500000000001</v>
      </c>
    </row>
    <row r="60" spans="2:21">
      <c r="B60" t="s">
        <v>31</v>
      </c>
    </row>
    <row r="62" spans="2:21">
      <c r="B62" t="s">
        <v>32</v>
      </c>
    </row>
    <row r="64" spans="2:21">
      <c r="B64" t="s">
        <v>33</v>
      </c>
      <c r="C64" t="s">
        <v>16</v>
      </c>
      <c r="D64" t="s">
        <v>18</v>
      </c>
      <c r="E64" t="s">
        <v>34</v>
      </c>
      <c r="F64" t="s">
        <v>19</v>
      </c>
    </row>
    <row r="66" spans="2:6">
      <c r="B66" t="s">
        <v>3</v>
      </c>
      <c r="C66">
        <v>3</v>
      </c>
      <c r="D66">
        <v>48.252540000000003</v>
      </c>
      <c r="E66">
        <v>4.7393799999999997</v>
      </c>
      <c r="F66">
        <v>22.461739999999999</v>
      </c>
    </row>
    <row r="68" spans="2:6">
      <c r="B68" s="1">
        <v>4</v>
      </c>
      <c r="C68">
        <v>3</v>
      </c>
      <c r="D68">
        <v>48.626539999999999</v>
      </c>
      <c r="E68">
        <v>10.021100000000001</v>
      </c>
      <c r="F68">
        <v>100.42238</v>
      </c>
    </row>
    <row r="69" spans="2:6">
      <c r="B69" t="s">
        <v>35</v>
      </c>
    </row>
    <row r="71" spans="2:6">
      <c r="B71" t="s">
        <v>36</v>
      </c>
      <c r="C71">
        <v>4</v>
      </c>
    </row>
    <row r="73" spans="2:6">
      <c r="B73" t="s">
        <v>37</v>
      </c>
      <c r="C73">
        <v>0</v>
      </c>
    </row>
    <row r="75" spans="2:6">
      <c r="B75" t="s">
        <v>38</v>
      </c>
      <c r="C75">
        <v>61.442059999999998</v>
      </c>
    </row>
    <row r="77" spans="2:6">
      <c r="B77" t="s">
        <v>39</v>
      </c>
      <c r="C77">
        <v>5.8439999999999999E-2</v>
      </c>
    </row>
    <row r="79" spans="2:6">
      <c r="B79" t="s">
        <v>40</v>
      </c>
    </row>
    <row r="81" spans="2:6">
      <c r="B81" t="s">
        <v>26</v>
      </c>
      <c r="C81">
        <v>0.95620000000000005</v>
      </c>
      <c r="D81" t="s">
        <v>41</v>
      </c>
      <c r="E81">
        <v>2.7764500000000001</v>
      </c>
    </row>
    <row r="84" spans="2:6">
      <c r="B84" t="s">
        <v>31</v>
      </c>
    </row>
    <row r="86" spans="2:6">
      <c r="B86" t="s">
        <v>32</v>
      </c>
    </row>
    <row r="88" spans="2:6">
      <c r="B88" t="s">
        <v>33</v>
      </c>
      <c r="C88" t="s">
        <v>16</v>
      </c>
      <c r="D88" t="s">
        <v>18</v>
      </c>
      <c r="E88" t="s">
        <v>34</v>
      </c>
      <c r="F88" t="s">
        <v>19</v>
      </c>
    </row>
    <row r="90" spans="2:6">
      <c r="B90" t="s">
        <v>3</v>
      </c>
      <c r="C90">
        <v>3</v>
      </c>
      <c r="D90">
        <v>48.252540000000003</v>
      </c>
      <c r="E90">
        <v>4.7393799999999997</v>
      </c>
      <c r="F90">
        <v>22.461739999999999</v>
      </c>
    </row>
    <row r="92" spans="2:6">
      <c r="B92" s="1">
        <v>2</v>
      </c>
      <c r="C92">
        <v>3</v>
      </c>
      <c r="D92">
        <v>89.768450000000001</v>
      </c>
      <c r="E92">
        <v>6.5157400000000001</v>
      </c>
      <c r="F92">
        <v>42.454880000000003</v>
      </c>
    </row>
    <row r="93" spans="2:6">
      <c r="B93" t="s">
        <v>35</v>
      </c>
    </row>
    <row r="95" spans="2:6">
      <c r="B95" t="s">
        <v>36</v>
      </c>
      <c r="C95">
        <v>4</v>
      </c>
    </row>
    <row r="97" spans="2:5">
      <c r="B97" t="s">
        <v>37</v>
      </c>
      <c r="C97">
        <v>0</v>
      </c>
    </row>
    <row r="99" spans="2:5">
      <c r="B99" t="s">
        <v>38</v>
      </c>
      <c r="C99">
        <v>32.458309999999997</v>
      </c>
    </row>
    <row r="101" spans="2:5">
      <c r="B101" t="s">
        <v>39</v>
      </c>
      <c r="C101">
        <v>8.9247800000000002</v>
      </c>
    </row>
    <row r="103" spans="2:5">
      <c r="B103" t="s">
        <v>40</v>
      </c>
    </row>
    <row r="105" spans="2:5">
      <c r="B105" t="s">
        <v>26</v>
      </c>
      <c r="C105" s="14">
        <v>8.7000000000000001E-4</v>
      </c>
      <c r="D105" t="s">
        <v>41</v>
      </c>
      <c r="E105">
        <v>2.7764500000000001</v>
      </c>
    </row>
  </sheetData>
  <mergeCells count="9">
    <mergeCell ref="A1:G1"/>
    <mergeCell ref="H2:K2"/>
    <mergeCell ref="N1:T1"/>
    <mergeCell ref="O2:P2"/>
    <mergeCell ref="Q2:R2"/>
    <mergeCell ref="S2:T2"/>
    <mergeCell ref="B2:C2"/>
    <mergeCell ref="D2:E2"/>
    <mergeCell ref="F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7"/>
  <sheetViews>
    <sheetView workbookViewId="0">
      <selection activeCell="J16" sqref="J16"/>
    </sheetView>
  </sheetViews>
  <sheetFormatPr baseColWidth="10" defaultRowHeight="15" x14ac:dyDescent="0"/>
  <sheetData>
    <row r="1" spans="1:30">
      <c r="A1" s="1"/>
      <c r="B1" s="29" t="s">
        <v>106</v>
      </c>
      <c r="C1" s="29"/>
      <c r="D1" s="29"/>
      <c r="E1" s="29"/>
      <c r="F1" s="29"/>
      <c r="G1" s="29"/>
      <c r="H1" s="1"/>
      <c r="I1" s="1"/>
      <c r="J1" s="1"/>
      <c r="K1" s="1"/>
      <c r="M1" s="29" t="s">
        <v>107</v>
      </c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Z1" t="s">
        <v>13</v>
      </c>
    </row>
    <row r="2" spans="1:30">
      <c r="A2" s="1"/>
      <c r="B2" s="29" t="s">
        <v>52</v>
      </c>
      <c r="C2" s="29"/>
      <c r="D2" s="29" t="s">
        <v>53</v>
      </c>
      <c r="E2" s="29"/>
      <c r="F2" s="29" t="s">
        <v>54</v>
      </c>
      <c r="G2" s="29"/>
      <c r="H2" s="1"/>
      <c r="I2" s="1"/>
      <c r="J2" s="1"/>
      <c r="K2" s="1"/>
      <c r="M2" s="1"/>
      <c r="N2" s="16" t="s">
        <v>52</v>
      </c>
      <c r="O2" s="16"/>
      <c r="P2" s="16" t="s">
        <v>53</v>
      </c>
      <c r="Q2" s="16"/>
      <c r="R2" s="16" t="s">
        <v>54</v>
      </c>
      <c r="S2" s="16"/>
      <c r="T2" s="16" t="s">
        <v>104</v>
      </c>
      <c r="U2" s="16"/>
      <c r="V2" s="1"/>
      <c r="W2" s="1"/>
      <c r="X2" s="1"/>
      <c r="Z2" t="s">
        <v>14</v>
      </c>
    </row>
    <row r="3" spans="1:30">
      <c r="A3" s="1" t="s">
        <v>55</v>
      </c>
      <c r="B3" s="1" t="s">
        <v>56</v>
      </c>
      <c r="C3" s="1" t="s">
        <v>57</v>
      </c>
      <c r="D3" s="1" t="s">
        <v>56</v>
      </c>
      <c r="E3" s="1" t="s">
        <v>57</v>
      </c>
      <c r="F3" s="1" t="s">
        <v>56</v>
      </c>
      <c r="G3" s="1" t="s">
        <v>57</v>
      </c>
      <c r="H3" s="1" t="s">
        <v>9</v>
      </c>
      <c r="I3" s="1" t="s">
        <v>63</v>
      </c>
      <c r="J3" s="1" t="s">
        <v>59</v>
      </c>
      <c r="K3" s="1" t="s">
        <v>86</v>
      </c>
      <c r="M3" s="1" t="s">
        <v>55</v>
      </c>
      <c r="N3" s="1" t="s">
        <v>56</v>
      </c>
      <c r="O3" s="1" t="s">
        <v>57</v>
      </c>
      <c r="P3" s="1" t="s">
        <v>56</v>
      </c>
      <c r="Q3" s="1" t="s">
        <v>57</v>
      </c>
      <c r="R3" s="1" t="s">
        <v>56</v>
      </c>
      <c r="S3" s="1" t="s">
        <v>57</v>
      </c>
      <c r="T3" s="1" t="s">
        <v>56</v>
      </c>
      <c r="U3" s="1" t="s">
        <v>57</v>
      </c>
      <c r="V3" s="1" t="s">
        <v>9</v>
      </c>
      <c r="W3" s="1" t="s">
        <v>63</v>
      </c>
      <c r="X3" s="1" t="s">
        <v>59</v>
      </c>
    </row>
    <row r="4" spans="1:30">
      <c r="A4" s="10">
        <v>3</v>
      </c>
      <c r="B4">
        <v>12501.468000000001</v>
      </c>
      <c r="C4">
        <f>100*(B5/(B5+B4))</f>
        <v>49.296348403014413</v>
      </c>
      <c r="D4">
        <v>11877.903</v>
      </c>
      <c r="E4">
        <f>100*(D5/(D5+D4))</f>
        <v>37.411390260978919</v>
      </c>
      <c r="F4">
        <v>15446.924000000001</v>
      </c>
      <c r="G4">
        <f>100*(F5/(F5+F4))</f>
        <v>41.176426234963152</v>
      </c>
      <c r="H4">
        <f>AVERAGE(C4,E4,G4)</f>
        <v>42.628054966318821</v>
      </c>
      <c r="I4">
        <f>STDEVA(C4,E4,G4)</f>
        <v>6.0740000814749209</v>
      </c>
      <c r="J4">
        <f>1.96*(I4/SQRT(3))</f>
        <v>6.8733781409108143</v>
      </c>
      <c r="K4">
        <v>0.44812999999999997</v>
      </c>
      <c r="M4" s="16">
        <v>1</v>
      </c>
      <c r="N4">
        <v>9834.5810000000001</v>
      </c>
      <c r="O4">
        <f>100*(N5/(N5+N4))</f>
        <v>64.470303169557397</v>
      </c>
      <c r="P4">
        <v>8321.6309999999994</v>
      </c>
      <c r="Q4">
        <f>100*(P5/(P5+P4))</f>
        <v>62.171558814992665</v>
      </c>
      <c r="R4" s="9">
        <v>6085.7610000000004</v>
      </c>
      <c r="S4" s="9">
        <v>17.410117889999999</v>
      </c>
      <c r="T4" s="9">
        <v>14532.316999999999</v>
      </c>
      <c r="U4" s="9">
        <v>38.988912319999997</v>
      </c>
      <c r="V4">
        <f>AVERAGE(O4,Q4,S4,U4)</f>
        <v>45.760223048637513</v>
      </c>
      <c r="W4">
        <f>STDEVA(O4,Q4,S4,U4)</f>
        <v>22.128248546875216</v>
      </c>
      <c r="X4">
        <f>1.96*(W4/SQRT(4))</f>
        <v>21.685683575937713</v>
      </c>
      <c r="Z4" t="s">
        <v>15</v>
      </c>
      <c r="AA4" t="s">
        <v>16</v>
      </c>
      <c r="AB4" t="s">
        <v>17</v>
      </c>
      <c r="AC4" t="s">
        <v>18</v>
      </c>
      <c r="AD4" t="s">
        <v>19</v>
      </c>
    </row>
    <row r="5" spans="1:30">
      <c r="A5" s="10"/>
      <c r="B5">
        <v>12154.484</v>
      </c>
      <c r="D5">
        <v>7099.8359999999993</v>
      </c>
      <c r="F5">
        <v>10812.826999999999</v>
      </c>
      <c r="M5" s="16"/>
      <c r="N5">
        <v>17845.309000000001</v>
      </c>
      <c r="P5">
        <v>13676.714</v>
      </c>
      <c r="R5" s="9">
        <v>1282.8910000000001</v>
      </c>
      <c r="S5" s="9"/>
      <c r="T5" s="9">
        <v>9286.8240000000005</v>
      </c>
      <c r="U5" s="9"/>
    </row>
    <row r="6" spans="1:30">
      <c r="A6" s="10">
        <v>4</v>
      </c>
      <c r="B6">
        <v>12345.933000000001</v>
      </c>
      <c r="C6">
        <f t="shared" ref="C6:C10" si="0">100*(B7/(B7+B6))</f>
        <v>54.484586574686631</v>
      </c>
      <c r="D6">
        <v>12185.196</v>
      </c>
      <c r="E6">
        <f t="shared" ref="E6:E10" si="1">100*(D7/(D7+D6))</f>
        <v>39.48479719662928</v>
      </c>
      <c r="F6">
        <v>15256.803</v>
      </c>
      <c r="G6">
        <f t="shared" ref="G6:G10" si="2">100*(F7/(F7+F6))</f>
        <v>40.917989920185398</v>
      </c>
      <c r="H6">
        <f>AVERAGE(C6,E6,G6)</f>
        <v>44.962457897167099</v>
      </c>
      <c r="I6">
        <f>STDEVA(C6,E6,G6)</f>
        <v>8.2774821811432702</v>
      </c>
      <c r="J6">
        <f>1.96*(I6/SQRT(3))</f>
        <v>9.3668528683709802</v>
      </c>
      <c r="K6">
        <v>0.35174</v>
      </c>
      <c r="M6" s="16">
        <v>2</v>
      </c>
      <c r="N6">
        <v>14197.409</v>
      </c>
      <c r="O6">
        <f t="shared" ref="O6:O18" si="3">100*(N7/(N7+N6))</f>
        <v>54.077921283149543</v>
      </c>
      <c r="P6">
        <v>14069.359</v>
      </c>
      <c r="Q6">
        <f>100*(P7/(P7+P6))</f>
        <v>47.836056122359125</v>
      </c>
      <c r="R6" s="9">
        <v>9381.8819999999996</v>
      </c>
      <c r="S6" s="9">
        <v>22.695430500000001</v>
      </c>
      <c r="T6" s="9">
        <v>16987.509999999998</v>
      </c>
      <c r="U6" s="9">
        <v>43.110710230000002</v>
      </c>
      <c r="V6">
        <f t="shared" ref="V6:V18" si="4">AVERAGE(O6,Q6,S6,U6)</f>
        <v>41.930029533877168</v>
      </c>
      <c r="W6">
        <f t="shared" ref="W6:W18" si="5">STDEVA(O6,Q6,S6,U6)</f>
        <v>13.586957360107286</v>
      </c>
      <c r="X6">
        <f t="shared" ref="X6:X18" si="6">1.96*(W6/SQRT(4))</f>
        <v>13.31521821290514</v>
      </c>
      <c r="Z6">
        <v>1</v>
      </c>
      <c r="AA6">
        <v>4</v>
      </c>
      <c r="AB6">
        <v>183.04088999999999</v>
      </c>
      <c r="AC6">
        <v>45.760219999999997</v>
      </c>
      <c r="AD6">
        <v>489.65938</v>
      </c>
    </row>
    <row r="7" spans="1:30">
      <c r="A7" s="10"/>
      <c r="B7">
        <v>14778.797</v>
      </c>
      <c r="D7">
        <v>7950.5640000000003</v>
      </c>
      <c r="F7">
        <v>10566.291000000001</v>
      </c>
      <c r="M7" s="16"/>
      <c r="N7">
        <v>16718.894</v>
      </c>
      <c r="P7">
        <v>12902.066000000001</v>
      </c>
      <c r="R7" s="9">
        <v>2754.3760000000002</v>
      </c>
      <c r="S7" s="9"/>
      <c r="T7" s="9">
        <v>12873.137000000001</v>
      </c>
      <c r="U7" s="9"/>
    </row>
    <row r="8" spans="1:30">
      <c r="A8" s="10">
        <v>2</v>
      </c>
      <c r="B8">
        <v>12201.296</v>
      </c>
      <c r="C8">
        <f t="shared" si="0"/>
        <v>59.110360072786548</v>
      </c>
      <c r="D8">
        <v>10345.66</v>
      </c>
      <c r="E8">
        <f t="shared" si="1"/>
        <v>40.705105151024974</v>
      </c>
      <c r="F8">
        <v>13543.953</v>
      </c>
      <c r="G8">
        <f t="shared" si="2"/>
        <v>47.166464132208496</v>
      </c>
      <c r="H8">
        <f>AVERAGE(C8,E8,G8)</f>
        <v>48.99397645200667</v>
      </c>
      <c r="I8">
        <f>STDEVA(C8,E8,G8)</f>
        <v>9.3377300851448002</v>
      </c>
      <c r="J8">
        <f>1.96*(I8/SQRT(3))</f>
        <v>10.566636317425697</v>
      </c>
      <c r="K8">
        <v>0.23768</v>
      </c>
      <c r="M8" s="16">
        <v>6</v>
      </c>
      <c r="N8">
        <v>8198.7109999999993</v>
      </c>
      <c r="O8">
        <f t="shared" si="3"/>
        <v>63.539117848580041</v>
      </c>
      <c r="P8">
        <v>10401.652</v>
      </c>
      <c r="Q8">
        <f>100*(P9/(P9+P8))</f>
        <v>57.424863851808347</v>
      </c>
      <c r="R8" s="9">
        <v>4464.6189999999997</v>
      </c>
      <c r="S8" s="9">
        <v>22.7988088</v>
      </c>
      <c r="T8" s="9">
        <v>16375.731</v>
      </c>
      <c r="U8" s="9">
        <v>46.14246644</v>
      </c>
      <c r="V8">
        <f t="shared" si="4"/>
        <v>47.476314235097092</v>
      </c>
      <c r="W8">
        <f t="shared" si="5"/>
        <v>17.960565357111495</v>
      </c>
      <c r="X8">
        <f t="shared" si="6"/>
        <v>17.601354049969263</v>
      </c>
      <c r="Z8">
        <v>2</v>
      </c>
      <c r="AA8">
        <v>4</v>
      </c>
      <c r="AB8">
        <v>167.72012000000001</v>
      </c>
      <c r="AC8">
        <v>41.930030000000002</v>
      </c>
      <c r="AD8">
        <v>184.60541000000001</v>
      </c>
    </row>
    <row r="9" spans="1:30">
      <c r="A9" s="10"/>
      <c r="B9">
        <v>17638.281999999999</v>
      </c>
      <c r="D9">
        <v>7102.1489999999994</v>
      </c>
      <c r="F9">
        <v>12091.190999999999</v>
      </c>
      <c r="M9" s="16"/>
      <c r="N9">
        <v>14287.61</v>
      </c>
      <c r="P9">
        <v>14029.630999999999</v>
      </c>
      <c r="R9" s="9">
        <v>1318.4770000000001</v>
      </c>
      <c r="S9" s="9"/>
      <c r="T9" s="9">
        <v>14029.915000000001</v>
      </c>
      <c r="U9" s="9"/>
    </row>
    <row r="10" spans="1:30">
      <c r="A10" s="10" t="s">
        <v>43</v>
      </c>
      <c r="B10">
        <v>7907.3469999999998</v>
      </c>
      <c r="C10">
        <f t="shared" si="0"/>
        <v>50.41713120479767</v>
      </c>
      <c r="D10">
        <v>12969.832</v>
      </c>
      <c r="E10">
        <f t="shared" si="1"/>
        <v>30.307871250265038</v>
      </c>
      <c r="F10">
        <v>13491.075000000001</v>
      </c>
      <c r="G10">
        <f t="shared" si="2"/>
        <v>39.222985666056687</v>
      </c>
      <c r="H10">
        <f>AVERAGE(C10,E10,G10)</f>
        <v>39.9826627070398</v>
      </c>
      <c r="I10">
        <f>STDEVA(C10,E10,G10)</f>
        <v>10.076130997793264</v>
      </c>
      <c r="J10">
        <f>1.96*(I10/SQRT(3))</f>
        <v>11.402215610173112</v>
      </c>
      <c r="M10" s="16">
        <v>10</v>
      </c>
      <c r="N10">
        <v>5560.2759999999998</v>
      </c>
      <c r="O10">
        <f t="shared" si="3"/>
        <v>73.880773906196623</v>
      </c>
      <c r="P10">
        <v>9661.5300000000007</v>
      </c>
      <c r="Q10">
        <f>100*(P11/(P11+P10))</f>
        <v>64.228426418492234</v>
      </c>
      <c r="R10" s="9">
        <v>3858.6190000000001</v>
      </c>
      <c r="S10" s="9">
        <v>15.65366015</v>
      </c>
      <c r="T10" s="9">
        <v>15995.146000000001</v>
      </c>
      <c r="U10" s="9">
        <v>48.418033080000001</v>
      </c>
      <c r="V10">
        <f t="shared" si="4"/>
        <v>50.545223388672213</v>
      </c>
      <c r="W10">
        <f t="shared" si="5"/>
        <v>25.5194310735877</v>
      </c>
      <c r="X10">
        <f t="shared" si="6"/>
        <v>25.009042452115946</v>
      </c>
      <c r="Z10">
        <v>6</v>
      </c>
      <c r="AA10">
        <v>4</v>
      </c>
      <c r="AB10">
        <v>189.90526</v>
      </c>
      <c r="AC10">
        <v>47.476309999999998</v>
      </c>
      <c r="AD10">
        <v>322.58190999999999</v>
      </c>
    </row>
    <row r="11" spans="1:30">
      <c r="A11" s="11"/>
      <c r="B11">
        <v>8040.393</v>
      </c>
      <c r="D11">
        <v>5640.3499999999995</v>
      </c>
      <c r="F11">
        <v>8706.5849999999991</v>
      </c>
      <c r="M11" s="16"/>
      <c r="N11">
        <v>15727.781999999999</v>
      </c>
      <c r="P11">
        <v>17347.43</v>
      </c>
      <c r="R11" s="9">
        <v>716.11300000000006</v>
      </c>
      <c r="S11" s="9"/>
      <c r="T11" s="9">
        <v>15014.036</v>
      </c>
      <c r="U11" s="9"/>
    </row>
    <row r="12" spans="1:30">
      <c r="A12" s="11"/>
      <c r="M12" s="16">
        <v>11</v>
      </c>
      <c r="N12">
        <v>9100.8109999999997</v>
      </c>
      <c r="O12">
        <f t="shared" si="3"/>
        <v>62.172450406163108</v>
      </c>
      <c r="P12">
        <v>11929.288</v>
      </c>
      <c r="Q12">
        <f>100*(P13/(P13+P12))</f>
        <v>56.09399625565802</v>
      </c>
      <c r="R12" s="9">
        <v>7121.8109999999997</v>
      </c>
      <c r="S12" s="9">
        <v>29.159885769999999</v>
      </c>
      <c r="T12" s="9">
        <v>16132.852999999999</v>
      </c>
      <c r="U12" s="9">
        <v>47.518974569999997</v>
      </c>
      <c r="V12">
        <f t="shared" si="4"/>
        <v>48.736326750455277</v>
      </c>
      <c r="W12">
        <f t="shared" si="5"/>
        <v>14.368759018924484</v>
      </c>
      <c r="X12">
        <f t="shared" si="6"/>
        <v>14.081383838545994</v>
      </c>
      <c r="Z12">
        <v>10</v>
      </c>
      <c r="AA12">
        <v>4</v>
      </c>
      <c r="AB12">
        <v>202.18089000000001</v>
      </c>
      <c r="AC12">
        <v>50.54522</v>
      </c>
      <c r="AD12">
        <v>651.24135999999999</v>
      </c>
    </row>
    <row r="13" spans="1:30">
      <c r="A13" s="11"/>
      <c r="C13" s="16">
        <v>3</v>
      </c>
      <c r="D13" s="16">
        <v>4</v>
      </c>
      <c r="E13" s="16">
        <v>2</v>
      </c>
      <c r="F13" s="16" t="s">
        <v>3</v>
      </c>
      <c r="M13" s="16"/>
      <c r="N13">
        <v>14957.874</v>
      </c>
      <c r="P13">
        <v>15240.772999999999</v>
      </c>
      <c r="R13" s="9">
        <v>2931.5479999999998</v>
      </c>
      <c r="S13" s="9"/>
      <c r="T13" s="9">
        <v>14607.501</v>
      </c>
      <c r="U13" s="9"/>
    </row>
    <row r="14" spans="1:30">
      <c r="A14" s="11"/>
      <c r="C14">
        <v>49.296348403014413</v>
      </c>
      <c r="D14">
        <v>54.484586574686631</v>
      </c>
      <c r="E14">
        <v>59.110360072786548</v>
      </c>
      <c r="F14">
        <v>50.41713120479767</v>
      </c>
      <c r="M14" s="16">
        <v>11</v>
      </c>
      <c r="N14">
        <v>11295.004000000001</v>
      </c>
      <c r="O14">
        <f t="shared" si="3"/>
        <v>21.626069401322606</v>
      </c>
      <c r="P14">
        <v>14205.237999999999</v>
      </c>
      <c r="Q14">
        <f>100*(P15/(P15+P14))</f>
        <v>38.131563584530511</v>
      </c>
      <c r="R14" s="9">
        <v>9150.2960000000003</v>
      </c>
      <c r="S14" s="9">
        <v>29.880758230000001</v>
      </c>
      <c r="T14" s="9">
        <v>16689.902999999998</v>
      </c>
      <c r="U14" s="9">
        <v>46.968616009999998</v>
      </c>
      <c r="V14">
        <f t="shared" si="4"/>
        <v>34.151751806463281</v>
      </c>
      <c r="W14">
        <f t="shared" si="5"/>
        <v>10.881865888492118</v>
      </c>
      <c r="X14">
        <f t="shared" si="6"/>
        <v>10.664228570722276</v>
      </c>
      <c r="Z14">
        <v>11</v>
      </c>
      <c r="AA14">
        <v>4</v>
      </c>
      <c r="AB14">
        <v>194.94531000000001</v>
      </c>
      <c r="AC14">
        <v>48.736330000000002</v>
      </c>
      <c r="AD14">
        <v>206.46124</v>
      </c>
    </row>
    <row r="15" spans="1:30">
      <c r="A15" s="11"/>
      <c r="C15">
        <v>37.411390260978919</v>
      </c>
      <c r="D15">
        <v>39.48479719662928</v>
      </c>
      <c r="E15">
        <v>40.705105151024974</v>
      </c>
      <c r="F15">
        <v>30.307871250265038</v>
      </c>
      <c r="M15" s="16"/>
      <c r="N15">
        <v>3116.681</v>
      </c>
      <c r="P15">
        <v>8755.1579999999994</v>
      </c>
      <c r="R15" s="9">
        <v>3899.326</v>
      </c>
      <c r="S15" s="9"/>
      <c r="T15" s="9">
        <v>14781.843999999999</v>
      </c>
      <c r="U15" s="9"/>
    </row>
    <row r="16" spans="1:30">
      <c r="A16" s="11"/>
      <c r="C16">
        <v>41.176426234963145</v>
      </c>
      <c r="D16">
        <v>40.917989920185398</v>
      </c>
      <c r="E16">
        <v>47.166464132208496</v>
      </c>
      <c r="F16">
        <v>39.222985666056687</v>
      </c>
      <c r="M16" s="16">
        <v>19</v>
      </c>
      <c r="N16">
        <v>8660.4179999999997</v>
      </c>
      <c r="O16">
        <f t="shared" si="3"/>
        <v>63.701103324223283</v>
      </c>
      <c r="P16">
        <v>12340.652</v>
      </c>
      <c r="Q16">
        <f>100*(P17/(P17+P16))</f>
        <v>60.053476311457786</v>
      </c>
      <c r="R16" s="9">
        <v>9002.5889999999999</v>
      </c>
      <c r="S16" s="9">
        <v>18.404085800000001</v>
      </c>
      <c r="T16" s="9">
        <v>17629.61</v>
      </c>
      <c r="U16" s="9">
        <v>45.89134834</v>
      </c>
      <c r="V16">
        <f t="shared" si="4"/>
        <v>47.012503443920266</v>
      </c>
      <c r="W16">
        <f t="shared" si="5"/>
        <v>20.561086937487158</v>
      </c>
      <c r="X16">
        <f t="shared" si="6"/>
        <v>20.149865198737412</v>
      </c>
      <c r="Z16">
        <v>16</v>
      </c>
      <c r="AA16">
        <v>4</v>
      </c>
      <c r="AB16">
        <v>136.60701</v>
      </c>
      <c r="AC16">
        <v>34.15175</v>
      </c>
      <c r="AD16">
        <v>118.41501</v>
      </c>
    </row>
    <row r="17" spans="1:32">
      <c r="A17" s="11"/>
      <c r="M17" s="16"/>
      <c r="N17">
        <v>15198.208000000001</v>
      </c>
      <c r="P17">
        <v>18552.278999999999</v>
      </c>
      <c r="R17" s="9">
        <v>2030.548</v>
      </c>
      <c r="S17" s="9"/>
      <c r="T17" s="9">
        <v>14952.259</v>
      </c>
      <c r="U17" s="9"/>
    </row>
    <row r="18" spans="1:32">
      <c r="A18" s="11"/>
      <c r="M18" s="16" t="s">
        <v>43</v>
      </c>
      <c r="N18">
        <v>12715.852999999999</v>
      </c>
      <c r="O18">
        <f t="shared" si="3"/>
        <v>42.904689691303702</v>
      </c>
      <c r="P18">
        <v>16230.288</v>
      </c>
      <c r="Q18">
        <f>100*(P19/(P19+P18))</f>
        <v>46.128353641333391</v>
      </c>
      <c r="R18" s="9">
        <v>10235.882</v>
      </c>
      <c r="S18" s="9">
        <v>48.603937610000003</v>
      </c>
      <c r="T18" s="9">
        <v>18234.024000000001</v>
      </c>
      <c r="U18" s="9">
        <v>48.13383013</v>
      </c>
      <c r="V18">
        <f t="shared" si="4"/>
        <v>46.442702768159272</v>
      </c>
      <c r="W18">
        <f t="shared" si="5"/>
        <v>2.5914731782707379</v>
      </c>
      <c r="X18">
        <f t="shared" si="6"/>
        <v>2.5396437147053232</v>
      </c>
      <c r="Z18">
        <v>19</v>
      </c>
      <c r="AA18">
        <v>4</v>
      </c>
      <c r="AB18">
        <v>188.05000999999999</v>
      </c>
      <c r="AC18">
        <v>47.012500000000003</v>
      </c>
      <c r="AD18">
        <v>422.75830000000002</v>
      </c>
    </row>
    <row r="19" spans="1:32">
      <c r="A19" s="11"/>
      <c r="B19" t="s">
        <v>13</v>
      </c>
      <c r="N19">
        <v>9555.4210000000003</v>
      </c>
      <c r="P19">
        <v>13897.412</v>
      </c>
      <c r="R19" s="9">
        <v>9679.8109999999997</v>
      </c>
      <c r="S19" s="9"/>
      <c r="T19" s="9">
        <v>16921.885999999999</v>
      </c>
      <c r="U19" s="9"/>
    </row>
    <row r="20" spans="1:32">
      <c r="A20" s="11"/>
      <c r="B20" t="s">
        <v>14</v>
      </c>
      <c r="Z20" t="s">
        <v>43</v>
      </c>
      <c r="AA20">
        <v>4</v>
      </c>
      <c r="AB20">
        <v>185.77081000000001</v>
      </c>
      <c r="AC20">
        <v>46.442700000000002</v>
      </c>
      <c r="AD20">
        <v>6.7157299999999998</v>
      </c>
    </row>
    <row r="21" spans="1:32">
      <c r="N21" s="1">
        <v>1</v>
      </c>
      <c r="O21" s="1">
        <v>2</v>
      </c>
      <c r="P21" s="1">
        <v>6</v>
      </c>
      <c r="Q21" s="1">
        <v>10</v>
      </c>
      <c r="R21" s="23">
        <v>11</v>
      </c>
      <c r="S21" s="1">
        <v>16</v>
      </c>
      <c r="T21" s="23">
        <v>19</v>
      </c>
      <c r="U21" s="1" t="s">
        <v>43</v>
      </c>
      <c r="Z21" t="s">
        <v>20</v>
      </c>
    </row>
    <row r="22" spans="1:32">
      <c r="B22" t="s">
        <v>15</v>
      </c>
      <c r="C22" t="s">
        <v>16</v>
      </c>
      <c r="D22" t="s">
        <v>17</v>
      </c>
      <c r="E22" t="s">
        <v>18</v>
      </c>
      <c r="F22" t="s">
        <v>19</v>
      </c>
      <c r="N22">
        <v>64.470303169557397</v>
      </c>
      <c r="O22">
        <v>54.077921283149543</v>
      </c>
      <c r="P22">
        <v>63.539117848580041</v>
      </c>
      <c r="Q22">
        <v>73.880773906196623</v>
      </c>
      <c r="R22">
        <v>62.172450406163108</v>
      </c>
      <c r="S22">
        <v>21.626069401322606</v>
      </c>
      <c r="T22">
        <v>63.701103324223283</v>
      </c>
      <c r="U22">
        <v>42.904689691303702</v>
      </c>
    </row>
    <row r="23" spans="1:32">
      <c r="N23">
        <v>62.171558814992665</v>
      </c>
      <c r="O23">
        <v>47.836056122359125</v>
      </c>
      <c r="P23">
        <v>57.424863851808347</v>
      </c>
      <c r="Q23">
        <v>64.228426418492234</v>
      </c>
      <c r="R23">
        <v>56.09399625565802</v>
      </c>
      <c r="S23">
        <v>38.131563584530511</v>
      </c>
      <c r="T23">
        <v>60.053476311457786</v>
      </c>
      <c r="U23">
        <v>46.128353641333391</v>
      </c>
      <c r="W23">
        <v>45.760223048637513</v>
      </c>
      <c r="X23">
        <v>21.685683575937713</v>
      </c>
      <c r="Z23" t="s">
        <v>21</v>
      </c>
      <c r="AA23" t="s">
        <v>22</v>
      </c>
      <c r="AB23" t="s">
        <v>23</v>
      </c>
      <c r="AC23" t="s">
        <v>24</v>
      </c>
      <c r="AD23" t="s">
        <v>25</v>
      </c>
      <c r="AE23" t="s">
        <v>26</v>
      </c>
      <c r="AF23" t="s">
        <v>27</v>
      </c>
    </row>
    <row r="24" spans="1:32">
      <c r="B24">
        <v>3</v>
      </c>
      <c r="C24">
        <v>3</v>
      </c>
      <c r="D24">
        <v>127.88415999999999</v>
      </c>
      <c r="E24">
        <v>42.628050000000002</v>
      </c>
      <c r="F24">
        <v>36.893479999999997</v>
      </c>
      <c r="N24" s="9">
        <v>17.410117889999999</v>
      </c>
      <c r="O24" s="9">
        <v>22.695430500000001</v>
      </c>
      <c r="P24" s="9">
        <v>22.7988088</v>
      </c>
      <c r="Q24" s="9">
        <v>15.65366015</v>
      </c>
      <c r="R24" s="9">
        <v>29.159885769999999</v>
      </c>
      <c r="S24" s="9">
        <v>29.880758230000001</v>
      </c>
      <c r="T24" s="9">
        <v>18.404085800000001</v>
      </c>
      <c r="U24" s="9">
        <v>48.603937610000003</v>
      </c>
      <c r="W24">
        <v>41.930029533877168</v>
      </c>
      <c r="X24">
        <v>13.31521821290514</v>
      </c>
    </row>
    <row r="25" spans="1:32">
      <c r="N25" s="9">
        <v>38.988912319999997</v>
      </c>
      <c r="O25" s="9">
        <v>43.110710230000002</v>
      </c>
      <c r="P25" s="9">
        <v>46.14246644</v>
      </c>
      <c r="Q25" s="9">
        <v>48.418033080000001</v>
      </c>
      <c r="R25" s="9">
        <v>47.518974569999997</v>
      </c>
      <c r="S25" s="9">
        <v>46.968616009999998</v>
      </c>
      <c r="T25" s="9">
        <v>45.89134834</v>
      </c>
      <c r="U25" s="9">
        <v>48.13383013</v>
      </c>
      <c r="W25">
        <v>47.476314235097092</v>
      </c>
      <c r="X25">
        <v>17.601354049969263</v>
      </c>
      <c r="Z25" t="s">
        <v>28</v>
      </c>
      <c r="AA25">
        <v>736.53025000000002</v>
      </c>
      <c r="AB25">
        <v>7</v>
      </c>
      <c r="AC25">
        <v>105.21861</v>
      </c>
      <c r="AD25">
        <v>0.35037000000000001</v>
      </c>
      <c r="AE25" s="14">
        <v>0.92176999999999998</v>
      </c>
      <c r="AF25">
        <v>2.4226299999999998</v>
      </c>
    </row>
    <row r="26" spans="1:32">
      <c r="B26">
        <v>4</v>
      </c>
      <c r="C26">
        <v>3</v>
      </c>
      <c r="D26">
        <v>134.88737</v>
      </c>
      <c r="E26">
        <v>44.96246</v>
      </c>
      <c r="F26">
        <v>68.516710000000003</v>
      </c>
      <c r="W26">
        <v>50.545223388672213</v>
      </c>
      <c r="X26">
        <v>25.009042452115946</v>
      </c>
    </row>
    <row r="27" spans="1:32">
      <c r="W27">
        <v>48.736326750455277</v>
      </c>
      <c r="X27">
        <v>14.081383838545994</v>
      </c>
      <c r="Z27" t="s">
        <v>29</v>
      </c>
      <c r="AA27" s="5">
        <v>7207.3149999999996</v>
      </c>
      <c r="AB27">
        <v>24</v>
      </c>
      <c r="AC27">
        <v>300.30479000000003</v>
      </c>
    </row>
    <row r="28" spans="1:32">
      <c r="B28">
        <v>2</v>
      </c>
      <c r="C28">
        <v>3</v>
      </c>
      <c r="D28">
        <v>146.98193000000001</v>
      </c>
      <c r="E28">
        <v>48.993980000000001</v>
      </c>
      <c r="F28">
        <v>87.193200000000004</v>
      </c>
      <c r="W28">
        <v>34.151751806463281</v>
      </c>
      <c r="X28">
        <v>10.664228570722276</v>
      </c>
      <c r="Z28" t="s">
        <v>30</v>
      </c>
      <c r="AA28" s="5">
        <v>7943.8452600000001</v>
      </c>
      <c r="AB28">
        <v>31</v>
      </c>
    </row>
    <row r="29" spans="1:32">
      <c r="W29">
        <v>47.012503443920266</v>
      </c>
      <c r="X29">
        <v>20.149865198737412</v>
      </c>
    </row>
    <row r="30" spans="1:32">
      <c r="B30" t="s">
        <v>3</v>
      </c>
      <c r="C30">
        <v>3</v>
      </c>
      <c r="D30">
        <v>119.94799</v>
      </c>
      <c r="E30">
        <v>39.982660000000003</v>
      </c>
      <c r="F30">
        <v>101.52842</v>
      </c>
      <c r="W30">
        <v>46.442702768159272</v>
      </c>
      <c r="X30">
        <v>2.5396437147053232</v>
      </c>
    </row>
    <row r="31" spans="1:32">
      <c r="B31" t="s">
        <v>20</v>
      </c>
    </row>
    <row r="33" spans="2:14">
      <c r="B33" t="s">
        <v>21</v>
      </c>
      <c r="C33" t="s">
        <v>22</v>
      </c>
      <c r="D33" t="s">
        <v>23</v>
      </c>
      <c r="E33" t="s">
        <v>24</v>
      </c>
      <c r="F33" t="s">
        <v>25</v>
      </c>
      <c r="G33" t="s">
        <v>26</v>
      </c>
      <c r="H33" t="s">
        <v>27</v>
      </c>
    </row>
    <row r="35" spans="2:14">
      <c r="B35" t="s">
        <v>28</v>
      </c>
      <c r="C35">
        <v>131.42083</v>
      </c>
      <c r="D35">
        <v>3</v>
      </c>
      <c r="E35">
        <v>43.806939999999997</v>
      </c>
      <c r="F35">
        <v>0.59575</v>
      </c>
      <c r="G35" s="14">
        <v>0.63531000000000004</v>
      </c>
      <c r="H35">
        <v>4.0661800000000001</v>
      </c>
    </row>
    <row r="37" spans="2:14">
      <c r="B37" t="s">
        <v>29</v>
      </c>
      <c r="C37">
        <v>588.26360999999997</v>
      </c>
      <c r="D37">
        <v>8</v>
      </c>
      <c r="E37">
        <v>73.53295</v>
      </c>
    </row>
    <row r="38" spans="2:14">
      <c r="B38" t="s">
        <v>30</v>
      </c>
      <c r="C38">
        <v>719.68444</v>
      </c>
      <c r="D38">
        <v>11</v>
      </c>
    </row>
    <row r="45" spans="2:14">
      <c r="B45" t="s">
        <v>31</v>
      </c>
      <c r="H45" t="s">
        <v>31</v>
      </c>
      <c r="N45" t="s">
        <v>31</v>
      </c>
    </row>
    <row r="47" spans="2:14">
      <c r="B47" t="s">
        <v>32</v>
      </c>
      <c r="H47" t="s">
        <v>32</v>
      </c>
      <c r="N47" t="s">
        <v>32</v>
      </c>
    </row>
    <row r="49" spans="2:18">
      <c r="B49" t="s">
        <v>33</v>
      </c>
      <c r="C49" t="s">
        <v>16</v>
      </c>
      <c r="D49" t="s">
        <v>18</v>
      </c>
      <c r="E49" t="s">
        <v>34</v>
      </c>
      <c r="F49" t="s">
        <v>19</v>
      </c>
      <c r="H49" t="s">
        <v>33</v>
      </c>
      <c r="I49" t="s">
        <v>16</v>
      </c>
      <c r="J49" t="s">
        <v>18</v>
      </c>
      <c r="K49" t="s">
        <v>34</v>
      </c>
      <c r="L49" t="s">
        <v>19</v>
      </c>
      <c r="N49" t="s">
        <v>33</v>
      </c>
      <c r="O49" t="s">
        <v>16</v>
      </c>
      <c r="P49" t="s">
        <v>18</v>
      </c>
      <c r="Q49" t="s">
        <v>34</v>
      </c>
      <c r="R49" t="s">
        <v>19</v>
      </c>
    </row>
    <row r="51" spans="2:18">
      <c r="B51">
        <v>50.4171312</v>
      </c>
      <c r="C51">
        <v>2</v>
      </c>
      <c r="D51">
        <v>34.765430000000002</v>
      </c>
      <c r="E51">
        <v>6.3039399999999999</v>
      </c>
      <c r="F51">
        <v>39.739629999999998</v>
      </c>
      <c r="H51">
        <v>50.4171312</v>
      </c>
      <c r="I51">
        <v>2</v>
      </c>
      <c r="J51">
        <v>34.765430000000002</v>
      </c>
      <c r="K51">
        <v>6.3039399999999999</v>
      </c>
      <c r="L51">
        <v>39.739629999999998</v>
      </c>
      <c r="N51">
        <v>50.4171312</v>
      </c>
      <c r="O51">
        <v>2</v>
      </c>
      <c r="P51">
        <v>34.765430000000002</v>
      </c>
      <c r="Q51">
        <v>6.3039399999999999</v>
      </c>
      <c r="R51">
        <v>39.739629999999998</v>
      </c>
    </row>
    <row r="53" spans="2:18">
      <c r="B53">
        <v>59.110360069999999</v>
      </c>
      <c r="C53">
        <v>2</v>
      </c>
      <c r="D53">
        <v>43.935780000000001</v>
      </c>
      <c r="E53">
        <v>4.5688700000000004</v>
      </c>
      <c r="F53">
        <v>20.874580000000002</v>
      </c>
      <c r="H53">
        <v>49.296348399999999</v>
      </c>
      <c r="I53">
        <v>2</v>
      </c>
      <c r="J53">
        <v>39.293909999999997</v>
      </c>
      <c r="K53">
        <v>2.66228</v>
      </c>
      <c r="L53">
        <v>7.0877499999999998</v>
      </c>
      <c r="N53">
        <v>54.484586569999998</v>
      </c>
      <c r="O53">
        <v>2</v>
      </c>
      <c r="P53">
        <v>40.201390000000004</v>
      </c>
      <c r="Q53">
        <v>1.01342</v>
      </c>
      <c r="R53">
        <v>1.02702</v>
      </c>
    </row>
    <row r="57" spans="2:18">
      <c r="B57" t="s">
        <v>35</v>
      </c>
      <c r="H57" t="s">
        <v>35</v>
      </c>
      <c r="N57" t="s">
        <v>35</v>
      </c>
    </row>
    <row r="59" spans="2:18">
      <c r="B59" t="s">
        <v>36</v>
      </c>
      <c r="C59">
        <v>2</v>
      </c>
      <c r="H59" t="s">
        <v>36</v>
      </c>
      <c r="I59">
        <v>2</v>
      </c>
      <c r="N59" t="s">
        <v>36</v>
      </c>
      <c r="O59">
        <v>2</v>
      </c>
    </row>
    <row r="61" spans="2:18">
      <c r="B61" t="s">
        <v>37</v>
      </c>
      <c r="C61">
        <v>0</v>
      </c>
      <c r="H61" t="s">
        <v>37</v>
      </c>
      <c r="I61">
        <v>0</v>
      </c>
      <c r="N61" t="s">
        <v>37</v>
      </c>
      <c r="O61">
        <v>0</v>
      </c>
    </row>
    <row r="63" spans="2:18">
      <c r="B63" t="s">
        <v>38</v>
      </c>
      <c r="C63">
        <v>30.307110000000002</v>
      </c>
      <c r="H63" t="s">
        <v>38</v>
      </c>
      <c r="I63">
        <v>23.413689999999999</v>
      </c>
      <c r="N63" t="s">
        <v>38</v>
      </c>
      <c r="O63">
        <v>20.383330000000001</v>
      </c>
    </row>
    <row r="65" spans="2:17">
      <c r="B65" t="s">
        <v>39</v>
      </c>
      <c r="C65">
        <v>1.66577</v>
      </c>
      <c r="H65" t="s">
        <v>39</v>
      </c>
      <c r="I65">
        <v>0.93586999999999998</v>
      </c>
      <c r="N65" t="s">
        <v>39</v>
      </c>
      <c r="O65">
        <v>1.20404</v>
      </c>
    </row>
    <row r="69" spans="2:17">
      <c r="B69" t="s">
        <v>40</v>
      </c>
      <c r="H69" t="s">
        <v>40</v>
      </c>
      <c r="N69" t="s">
        <v>40</v>
      </c>
    </row>
    <row r="71" spans="2:17">
      <c r="B71" t="s">
        <v>26</v>
      </c>
      <c r="C71">
        <v>0.23768</v>
      </c>
      <c r="D71" t="s">
        <v>41</v>
      </c>
      <c r="E71">
        <v>4.3026499999999999</v>
      </c>
      <c r="H71" t="s">
        <v>26</v>
      </c>
      <c r="I71">
        <v>0.44812999999999997</v>
      </c>
      <c r="J71" t="s">
        <v>41</v>
      </c>
      <c r="K71">
        <v>4.3026499999999999</v>
      </c>
      <c r="N71" t="s">
        <v>26</v>
      </c>
      <c r="O71">
        <v>0.35174</v>
      </c>
      <c r="P71" t="s">
        <v>41</v>
      </c>
      <c r="Q71">
        <v>4.3026499999999999</v>
      </c>
    </row>
    <row r="75" spans="2:17">
      <c r="B75" t="s">
        <v>46</v>
      </c>
      <c r="H75" t="s">
        <v>46</v>
      </c>
      <c r="N75" t="s">
        <v>46</v>
      </c>
    </row>
    <row r="77" spans="2:17">
      <c r="B77" t="s">
        <v>26</v>
      </c>
      <c r="C77">
        <v>0.11884</v>
      </c>
      <c r="D77" t="s">
        <v>41</v>
      </c>
      <c r="E77">
        <v>2.9199899999999999</v>
      </c>
      <c r="H77" t="s">
        <v>26</v>
      </c>
      <c r="I77">
        <v>0.22406999999999999</v>
      </c>
      <c r="J77" t="s">
        <v>41</v>
      </c>
      <c r="K77">
        <v>2.9199899999999999</v>
      </c>
      <c r="N77" t="s">
        <v>26</v>
      </c>
      <c r="O77">
        <v>0.17587</v>
      </c>
      <c r="P77" t="s">
        <v>41</v>
      </c>
      <c r="Q77">
        <v>2.9199899999999999</v>
      </c>
    </row>
    <row r="81" spans="2:17">
      <c r="B81" t="s">
        <v>47</v>
      </c>
      <c r="H81" t="s">
        <v>47</v>
      </c>
      <c r="N81" t="s">
        <v>47</v>
      </c>
    </row>
    <row r="83" spans="2:17">
      <c r="B83" t="s">
        <v>39</v>
      </c>
      <c r="C83">
        <v>1.19278</v>
      </c>
      <c r="D83" t="s">
        <v>41</v>
      </c>
      <c r="E83">
        <v>2.3220000000000001</v>
      </c>
      <c r="H83" t="s">
        <v>39</v>
      </c>
      <c r="I83">
        <v>0.71426000000000001</v>
      </c>
      <c r="J83" t="s">
        <v>41</v>
      </c>
      <c r="K83">
        <v>2.3220000000000001</v>
      </c>
      <c r="N83" t="s">
        <v>39</v>
      </c>
      <c r="O83">
        <v>1.0506</v>
      </c>
      <c r="P83" t="s">
        <v>41</v>
      </c>
      <c r="Q83">
        <v>2.3220000000000001</v>
      </c>
    </row>
    <row r="85" spans="2:17">
      <c r="B85" t="s">
        <v>26</v>
      </c>
      <c r="C85">
        <v>7.5550000000000006E-2</v>
      </c>
      <c r="H85" t="s">
        <v>26</v>
      </c>
      <c r="I85">
        <v>8.6370000000000002E-2</v>
      </c>
      <c r="N85" t="s">
        <v>26</v>
      </c>
      <c r="O85">
        <v>7.8770000000000007E-2</v>
      </c>
    </row>
    <row r="91" spans="2:17">
      <c r="B91" t="s">
        <v>48</v>
      </c>
      <c r="H91" t="s">
        <v>48</v>
      </c>
      <c r="N91" t="s">
        <v>48</v>
      </c>
    </row>
    <row r="93" spans="2:17">
      <c r="B93" t="s">
        <v>49</v>
      </c>
      <c r="C93">
        <v>0.65561999999999998</v>
      </c>
      <c r="H93" t="s">
        <v>49</v>
      </c>
      <c r="I93">
        <v>0.84863999999999995</v>
      </c>
      <c r="N93" t="s">
        <v>49</v>
      </c>
      <c r="O93">
        <v>0.97480999999999995</v>
      </c>
    </row>
    <row r="95" spans="2:17">
      <c r="B95" t="s">
        <v>39</v>
      </c>
      <c r="C95">
        <v>1.66577</v>
      </c>
      <c r="D95" t="s">
        <v>41</v>
      </c>
      <c r="E95">
        <v>7.3569999999999997E-2</v>
      </c>
      <c r="H95" t="s">
        <v>39</v>
      </c>
      <c r="I95">
        <v>0.93586999999999998</v>
      </c>
      <c r="J95" t="s">
        <v>41</v>
      </c>
      <c r="K95">
        <v>7.9600000000000004E-2</v>
      </c>
      <c r="N95" t="s">
        <v>39</v>
      </c>
      <c r="O95">
        <v>1.20404</v>
      </c>
      <c r="P95" t="s">
        <v>41</v>
      </c>
      <c r="Q95">
        <v>7.9390000000000002E-2</v>
      </c>
    </row>
    <row r="97" spans="2:15">
      <c r="B97" t="s">
        <v>26</v>
      </c>
      <c r="C97">
        <v>0.71433000000000002</v>
      </c>
      <c r="H97" t="s">
        <v>26</v>
      </c>
      <c r="I97">
        <v>0.47270000000000001</v>
      </c>
      <c r="N97" t="s">
        <v>26</v>
      </c>
      <c r="O97">
        <v>0.55315999999999999</v>
      </c>
    </row>
  </sheetData>
  <mergeCells count="5">
    <mergeCell ref="B1:G1"/>
    <mergeCell ref="B2:C2"/>
    <mergeCell ref="D2:E2"/>
    <mergeCell ref="M1:X1"/>
    <mergeCell ref="F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6"/>
  <sheetViews>
    <sheetView workbookViewId="0">
      <selection activeCell="L16" sqref="L16"/>
    </sheetView>
  </sheetViews>
  <sheetFormatPr baseColWidth="10" defaultRowHeight="15" x14ac:dyDescent="0"/>
  <sheetData>
    <row r="1" spans="1:29">
      <c r="A1" s="1"/>
      <c r="B1" s="29" t="s">
        <v>72</v>
      </c>
      <c r="C1" s="29"/>
      <c r="D1" s="29"/>
      <c r="E1" s="29"/>
      <c r="F1" s="29"/>
      <c r="G1" s="29"/>
      <c r="H1" s="1"/>
      <c r="I1" s="1"/>
      <c r="J1" s="1"/>
      <c r="K1" s="1"/>
    </row>
    <row r="2" spans="1:29">
      <c r="A2" s="1"/>
      <c r="B2" s="29" t="s">
        <v>52</v>
      </c>
      <c r="C2" s="29"/>
      <c r="D2" s="29" t="s">
        <v>53</v>
      </c>
      <c r="E2" s="29"/>
      <c r="F2" s="29" t="s">
        <v>54</v>
      </c>
      <c r="G2" s="29"/>
      <c r="H2" s="1"/>
      <c r="I2" s="1"/>
      <c r="J2" s="1"/>
      <c r="K2" s="1"/>
      <c r="M2" t="s">
        <v>31</v>
      </c>
      <c r="S2" t="s">
        <v>31</v>
      </c>
      <c r="Y2" t="s">
        <v>31</v>
      </c>
    </row>
    <row r="3" spans="1:29">
      <c r="A3" s="1" t="s">
        <v>55</v>
      </c>
      <c r="B3" s="1" t="s">
        <v>73</v>
      </c>
      <c r="C3" s="1" t="s">
        <v>74</v>
      </c>
      <c r="D3" s="1" t="s">
        <v>73</v>
      </c>
      <c r="E3" s="1" t="s">
        <v>74</v>
      </c>
      <c r="F3" s="1" t="s">
        <v>73</v>
      </c>
      <c r="G3" s="1" t="s">
        <v>74</v>
      </c>
      <c r="H3" s="1" t="s">
        <v>9</v>
      </c>
      <c r="I3" s="1" t="s">
        <v>58</v>
      </c>
      <c r="J3" s="1" t="s">
        <v>75</v>
      </c>
      <c r="K3" s="1"/>
    </row>
    <row r="4" spans="1:29">
      <c r="A4" s="15">
        <v>3</v>
      </c>
      <c r="B4">
        <v>7307.6189999999997</v>
      </c>
      <c r="C4">
        <f>100*((B5)/(B5+B4))</f>
        <v>28.516631020939027</v>
      </c>
      <c r="D4">
        <v>12672.196</v>
      </c>
      <c r="E4">
        <f>100*((D5)/(D5+D4))</f>
        <v>24.482481780011906</v>
      </c>
      <c r="F4">
        <v>14356.368</v>
      </c>
      <c r="G4">
        <v>33.698015688265627</v>
      </c>
      <c r="H4">
        <f>AVERAGE(C4,E4,G4)</f>
        <v>28.899042829738857</v>
      </c>
      <c r="I4">
        <f>STDEVA(C4,E4,G4)</f>
        <v>4.6196531684938638</v>
      </c>
      <c r="J4">
        <f>1.96*(I4/SQRT(3))</f>
        <v>5.2276296807695743</v>
      </c>
      <c r="K4">
        <v>0.25996000000000002</v>
      </c>
      <c r="M4" t="s">
        <v>32</v>
      </c>
      <c r="S4" t="s">
        <v>32</v>
      </c>
      <c r="Y4" t="s">
        <v>32</v>
      </c>
    </row>
    <row r="5" spans="1:29">
      <c r="A5" s="15"/>
      <c r="B5">
        <v>2915.2049999999999</v>
      </c>
      <c r="D5">
        <v>4108.2759999999998</v>
      </c>
      <c r="F5">
        <v>7296.6309999999994</v>
      </c>
    </row>
    <row r="6" spans="1:29">
      <c r="A6" s="15">
        <v>4</v>
      </c>
      <c r="B6">
        <v>7738.8109999999997</v>
      </c>
      <c r="C6">
        <f>100*((B7)/(B7+B6))</f>
        <v>21.88920896131004</v>
      </c>
      <c r="D6">
        <v>13427.61</v>
      </c>
      <c r="E6">
        <f>100*((D7)/(D7+D6))</f>
        <v>20.430057571366884</v>
      </c>
      <c r="F6">
        <v>14338.368</v>
      </c>
      <c r="G6">
        <v>26.166919447591546</v>
      </c>
      <c r="H6">
        <f>AVERAGE(C6,E6,G6)</f>
        <v>22.828728660089485</v>
      </c>
      <c r="I6">
        <f>STDEVA(C6,E6,G6)</f>
        <v>2.9815967190443713</v>
      </c>
      <c r="J6">
        <f>1.96*(I6/SQRT(3))</f>
        <v>3.3739943099761387</v>
      </c>
      <c r="K6">
        <v>0.66966999999999999</v>
      </c>
      <c r="M6" t="s">
        <v>33</v>
      </c>
      <c r="N6" t="s">
        <v>16</v>
      </c>
      <c r="O6" t="s">
        <v>18</v>
      </c>
      <c r="P6" t="s">
        <v>34</v>
      </c>
      <c r="Q6" t="s">
        <v>19</v>
      </c>
      <c r="S6" t="s">
        <v>33</v>
      </c>
      <c r="T6" t="s">
        <v>16</v>
      </c>
      <c r="U6" t="s">
        <v>18</v>
      </c>
      <c r="V6" t="s">
        <v>34</v>
      </c>
      <c r="W6" t="s">
        <v>19</v>
      </c>
      <c r="Y6" t="s">
        <v>33</v>
      </c>
      <c r="Z6" t="s">
        <v>16</v>
      </c>
      <c r="AA6" t="s">
        <v>18</v>
      </c>
      <c r="AB6" t="s">
        <v>34</v>
      </c>
      <c r="AC6" t="s">
        <v>19</v>
      </c>
    </row>
    <row r="7" spans="1:29">
      <c r="A7" s="15"/>
      <c r="B7">
        <v>2168.6689999999999</v>
      </c>
      <c r="D7">
        <v>3447.6190000000001</v>
      </c>
      <c r="F7">
        <v>5081.6099999999997</v>
      </c>
    </row>
    <row r="8" spans="1:29">
      <c r="A8" s="15">
        <v>2</v>
      </c>
      <c r="B8">
        <v>8898.7900000000009</v>
      </c>
      <c r="C8">
        <v>39.849618469678425</v>
      </c>
      <c r="D8">
        <v>13752.66</v>
      </c>
      <c r="E8">
        <v>35.097472292452835</v>
      </c>
      <c r="F8">
        <v>14506.539000000001</v>
      </c>
      <c r="G8">
        <v>36.214399769947711</v>
      </c>
      <c r="H8">
        <v>37.053830177359657</v>
      </c>
      <c r="I8">
        <v>2.4847949370311802</v>
      </c>
      <c r="J8">
        <v>2.8118101705209031</v>
      </c>
      <c r="K8" s="14">
        <v>4.2199999999999998E-3</v>
      </c>
      <c r="M8">
        <v>22.20259158</v>
      </c>
      <c r="N8">
        <v>2</v>
      </c>
      <c r="O8">
        <v>21.836290000000002</v>
      </c>
      <c r="P8">
        <v>0.99992000000000003</v>
      </c>
      <c r="Q8">
        <v>0.99985000000000002</v>
      </c>
      <c r="S8">
        <v>22.20259158</v>
      </c>
      <c r="T8">
        <v>2</v>
      </c>
      <c r="U8">
        <v>21.836290000000002</v>
      </c>
      <c r="V8">
        <v>0.99992000000000003</v>
      </c>
      <c r="W8">
        <v>0.99985000000000002</v>
      </c>
      <c r="Y8">
        <v>22.20259158</v>
      </c>
      <c r="Z8">
        <v>2</v>
      </c>
      <c r="AA8">
        <v>21.836290000000002</v>
      </c>
      <c r="AB8">
        <v>0.99992000000000003</v>
      </c>
      <c r="AC8">
        <v>0.99985000000000002</v>
      </c>
    </row>
    <row r="9" spans="1:29">
      <c r="A9" s="15"/>
      <c r="B9">
        <v>5895.4470000000001</v>
      </c>
      <c r="D9">
        <v>7437.0540000000001</v>
      </c>
      <c r="F9">
        <v>8236.116</v>
      </c>
    </row>
    <row r="10" spans="1:29">
      <c r="A10" s="15" t="s">
        <v>43</v>
      </c>
      <c r="B10">
        <v>13112.004000000001</v>
      </c>
      <c r="C10">
        <f>100*((B11)/(B11+B10))</f>
        <v>22.202591580877627</v>
      </c>
      <c r="D10">
        <v>15729.681</v>
      </c>
      <c r="E10">
        <f>100*((D11)/(D11+D10))</f>
        <v>21.129234651252276</v>
      </c>
      <c r="F10">
        <v>14511.832</v>
      </c>
      <c r="G10">
        <v>22.543340630384524</v>
      </c>
      <c r="H10">
        <f>AVERAGE(C10,E10,G10)</f>
        <v>21.958388954171472</v>
      </c>
      <c r="I10">
        <f>STDEVA(C10,E10,G10)</f>
        <v>0.7380041478352487</v>
      </c>
      <c r="J10">
        <f>1.96*(I10/SQRT(3))</f>
        <v>0.83513031109485281</v>
      </c>
      <c r="M10">
        <v>39.849618470000003</v>
      </c>
      <c r="N10">
        <v>2</v>
      </c>
      <c r="O10">
        <v>35.655940000000001</v>
      </c>
      <c r="P10">
        <v>0.78978999999999999</v>
      </c>
      <c r="Q10">
        <v>0.62375999999999998</v>
      </c>
      <c r="S10">
        <v>28.516631019999998</v>
      </c>
      <c r="T10">
        <v>2</v>
      </c>
      <c r="U10">
        <v>29.090250000000001</v>
      </c>
      <c r="V10">
        <v>6.5163700000000002</v>
      </c>
      <c r="W10">
        <v>42.463030000000003</v>
      </c>
      <c r="Y10">
        <v>21.889208960000001</v>
      </c>
      <c r="Z10">
        <v>2</v>
      </c>
      <c r="AA10">
        <v>23.298490000000001</v>
      </c>
      <c r="AB10">
        <v>4.0565699999999998</v>
      </c>
      <c r="AC10">
        <v>16.45579</v>
      </c>
    </row>
    <row r="11" spans="1:29">
      <c r="A11" s="15"/>
      <c r="B11">
        <v>3742.0329999999999</v>
      </c>
      <c r="D11">
        <v>4213.933</v>
      </c>
      <c r="F11">
        <v>4223.59</v>
      </c>
    </row>
    <row r="14" spans="1:29">
      <c r="C14" s="16">
        <v>3</v>
      </c>
      <c r="D14" s="16">
        <v>4</v>
      </c>
      <c r="E14" s="16">
        <v>2</v>
      </c>
      <c r="F14" s="16" t="s">
        <v>3</v>
      </c>
      <c r="H14">
        <v>28.899042829738857</v>
      </c>
      <c r="I14">
        <v>5.2276296807695743</v>
      </c>
      <c r="M14" t="s">
        <v>35</v>
      </c>
      <c r="S14" t="s">
        <v>35</v>
      </c>
      <c r="Y14" t="s">
        <v>35</v>
      </c>
    </row>
    <row r="15" spans="1:29">
      <c r="C15">
        <v>28.516631020939027</v>
      </c>
      <c r="D15">
        <v>21.88920896131004</v>
      </c>
      <c r="E15">
        <v>39.849618469678425</v>
      </c>
      <c r="F15">
        <v>22.202591580877627</v>
      </c>
      <c r="H15">
        <v>22.828728660089485</v>
      </c>
      <c r="I15">
        <v>3.3739943099761387</v>
      </c>
    </row>
    <row r="16" spans="1:29">
      <c r="C16">
        <v>24.482481780011906</v>
      </c>
      <c r="D16">
        <v>20.430057571366884</v>
      </c>
      <c r="E16">
        <v>35.097472292452835</v>
      </c>
      <c r="F16">
        <v>21.129234651252276</v>
      </c>
      <c r="H16">
        <v>37.053830177359657</v>
      </c>
      <c r="I16">
        <v>2.8118101705209031</v>
      </c>
      <c r="M16" t="s">
        <v>36</v>
      </c>
      <c r="N16">
        <v>2</v>
      </c>
      <c r="S16" t="s">
        <v>36</v>
      </c>
      <c r="T16">
        <v>2</v>
      </c>
      <c r="Y16" t="s">
        <v>36</v>
      </c>
      <c r="Z16">
        <v>2</v>
      </c>
    </row>
    <row r="17" spans="1:28">
      <c r="C17">
        <v>33.698015688265627</v>
      </c>
      <c r="D17">
        <v>26.166919447591546</v>
      </c>
      <c r="E17">
        <v>36.214399769947711</v>
      </c>
      <c r="F17">
        <v>22.543340630384524</v>
      </c>
      <c r="H17">
        <v>21.958388954171472</v>
      </c>
      <c r="I17">
        <v>0.83513031109485281</v>
      </c>
    </row>
    <row r="18" spans="1:28">
      <c r="M18" t="s">
        <v>37</v>
      </c>
      <c r="N18">
        <v>0</v>
      </c>
      <c r="S18" t="s">
        <v>37</v>
      </c>
      <c r="T18">
        <v>0</v>
      </c>
      <c r="Y18" t="s">
        <v>37</v>
      </c>
      <c r="Z18">
        <v>0</v>
      </c>
    </row>
    <row r="20" spans="1:28">
      <c r="M20" t="s">
        <v>38</v>
      </c>
      <c r="N20">
        <v>0.81181000000000003</v>
      </c>
      <c r="S20" t="s">
        <v>38</v>
      </c>
      <c r="T20">
        <v>21.731439999999999</v>
      </c>
      <c r="Y20" t="s">
        <v>38</v>
      </c>
      <c r="Z20">
        <v>8.7278199999999995</v>
      </c>
    </row>
    <row r="21" spans="1:28">
      <c r="A21" s="1"/>
      <c r="B21" s="29" t="s">
        <v>76</v>
      </c>
      <c r="C21" s="29"/>
      <c r="D21" s="29"/>
      <c r="E21" s="29"/>
      <c r="F21" s="29"/>
      <c r="G21" s="29"/>
      <c r="H21" s="1"/>
      <c r="I21" s="1"/>
      <c r="J21" s="1"/>
      <c r="K21" s="1"/>
    </row>
    <row r="22" spans="1:28">
      <c r="A22" s="1"/>
      <c r="B22" s="29" t="s">
        <v>52</v>
      </c>
      <c r="C22" s="29"/>
      <c r="D22" s="29" t="s">
        <v>53</v>
      </c>
      <c r="E22" s="29"/>
      <c r="F22" s="29" t="s">
        <v>54</v>
      </c>
      <c r="G22" s="29"/>
      <c r="H22" s="1"/>
      <c r="I22" s="1"/>
      <c r="J22" s="1"/>
      <c r="K22" s="1"/>
      <c r="M22" t="s">
        <v>39</v>
      </c>
      <c r="N22">
        <v>15.33808</v>
      </c>
      <c r="S22" t="s">
        <v>39</v>
      </c>
      <c r="T22">
        <v>1.5560799999999999</v>
      </c>
      <c r="Y22" t="s">
        <v>39</v>
      </c>
      <c r="Z22">
        <v>0.49493999999999999</v>
      </c>
    </row>
    <row r="23" spans="1:28">
      <c r="A23" s="1" t="s">
        <v>55</v>
      </c>
      <c r="B23" s="1" t="s">
        <v>73</v>
      </c>
      <c r="C23" s="1" t="s">
        <v>74</v>
      </c>
      <c r="D23" s="1" t="s">
        <v>73</v>
      </c>
      <c r="E23" s="1" t="s">
        <v>74</v>
      </c>
      <c r="F23" s="1" t="s">
        <v>73</v>
      </c>
      <c r="G23" s="1" t="s">
        <v>74</v>
      </c>
      <c r="H23" s="1" t="s">
        <v>9</v>
      </c>
      <c r="I23" s="1" t="s">
        <v>58</v>
      </c>
      <c r="J23" s="1" t="s">
        <v>75</v>
      </c>
      <c r="K23" s="1"/>
    </row>
    <row r="24" spans="1:28">
      <c r="A24" s="15">
        <v>3</v>
      </c>
      <c r="B24">
        <v>9801.4969999999994</v>
      </c>
      <c r="C24">
        <f>100*(B25/(B25+B24))</f>
        <v>31.20612823282692</v>
      </c>
      <c r="D24">
        <v>8142.9120000000003</v>
      </c>
      <c r="E24">
        <f>100*(D25/(D25+D24))</f>
        <v>50.810684085619449</v>
      </c>
      <c r="F24">
        <v>12852.418</v>
      </c>
      <c r="G24">
        <f>100*(F25/(F25+F24))</f>
        <v>32.047171010908208</v>
      </c>
      <c r="H24">
        <f>AVERAGE(C24,E24,G24)</f>
        <v>38.021327776451528</v>
      </c>
      <c r="I24">
        <f>STDEVA(C24,E24,G24)</f>
        <v>11.083887600511863</v>
      </c>
      <c r="J24">
        <f>1.96*(I24/SQRT(3))</f>
        <v>12.542599560053237</v>
      </c>
    </row>
    <row r="25" spans="1:28">
      <c r="A25" s="15"/>
      <c r="B25">
        <v>4446.134</v>
      </c>
      <c r="D25">
        <v>8411.3169999999991</v>
      </c>
      <c r="F25">
        <v>6061.317</v>
      </c>
    </row>
    <row r="26" spans="1:28">
      <c r="A26" s="15">
        <v>4</v>
      </c>
      <c r="B26">
        <v>12709.496999999999</v>
      </c>
      <c r="C26">
        <f>100*(B27/(B27+B26))</f>
        <v>32.372763310894506</v>
      </c>
      <c r="D26">
        <v>7263.326</v>
      </c>
      <c r="E26">
        <f>100*(D27/(D27+D26))</f>
        <v>50.622349376032652</v>
      </c>
      <c r="F26">
        <v>11866.418</v>
      </c>
      <c r="G26">
        <f t="shared" ref="G26:G30" si="0">100*(F27/(F27+F26))</f>
        <v>33.536279701924137</v>
      </c>
      <c r="H26">
        <f t="shared" ref="H26:H30" si="1">AVERAGE(C26,E26,G26)</f>
        <v>38.843797462950427</v>
      </c>
      <c r="I26">
        <f t="shared" ref="I26:I30" si="2">STDEVA(C26,E26,G26)</f>
        <v>10.217101177678936</v>
      </c>
      <c r="J26">
        <f t="shared" ref="J26:J30" si="3">1.96*(I26/SQRT(3))</f>
        <v>11.561738385930331</v>
      </c>
      <c r="M26" t="s">
        <v>40</v>
      </c>
      <c r="S26" t="s">
        <v>40</v>
      </c>
      <c r="Y26" t="s">
        <v>40</v>
      </c>
    </row>
    <row r="27" spans="1:28">
      <c r="A27" s="15"/>
      <c r="B27">
        <v>6083.9620000000004</v>
      </c>
      <c r="D27">
        <v>7446.4179999999997</v>
      </c>
      <c r="F27">
        <v>5987.56</v>
      </c>
    </row>
    <row r="28" spans="1:28">
      <c r="A28" s="15">
        <v>2</v>
      </c>
      <c r="B28">
        <v>13644.103999999999</v>
      </c>
      <c r="C28">
        <f>100*(B29/(B29+B28))</f>
        <v>36.635283011121899</v>
      </c>
      <c r="D28">
        <v>8736.2549999999992</v>
      </c>
      <c r="E28">
        <f>100*(D29/(D29+D28))</f>
        <v>35.649820611432609</v>
      </c>
      <c r="F28">
        <v>12381.368</v>
      </c>
      <c r="G28">
        <f t="shared" si="0"/>
        <v>26.513062699807627</v>
      </c>
      <c r="H28">
        <f t="shared" si="1"/>
        <v>32.932722107454047</v>
      </c>
      <c r="I28">
        <f t="shared" si="2"/>
        <v>5.5813801355881285</v>
      </c>
      <c r="J28">
        <f t="shared" si="3"/>
        <v>6.3159261945136143</v>
      </c>
      <c r="M28" t="s">
        <v>26</v>
      </c>
      <c r="N28">
        <v>4.2199999999999998E-3</v>
      </c>
      <c r="O28" t="s">
        <v>41</v>
      </c>
      <c r="P28">
        <v>4.3026499999999999</v>
      </c>
      <c r="S28" t="s">
        <v>26</v>
      </c>
      <c r="T28">
        <v>0.25996000000000002</v>
      </c>
      <c r="U28" t="s">
        <v>41</v>
      </c>
      <c r="V28">
        <v>4.3026499999999999</v>
      </c>
      <c r="Y28" t="s">
        <v>26</v>
      </c>
      <c r="Z28">
        <v>0.66966999999999999</v>
      </c>
      <c r="AA28" t="s">
        <v>41</v>
      </c>
      <c r="AB28">
        <v>4.3026499999999999</v>
      </c>
    </row>
    <row r="29" spans="1:28">
      <c r="A29" s="15"/>
      <c r="B29">
        <v>7888.5479999999998</v>
      </c>
      <c r="D29">
        <v>4839.8609999999999</v>
      </c>
      <c r="F29">
        <v>4467.0249999999996</v>
      </c>
    </row>
    <row r="30" spans="1:28">
      <c r="A30" s="15" t="s">
        <v>43</v>
      </c>
      <c r="B30">
        <v>5322.134</v>
      </c>
      <c r="C30">
        <f>100*(B31/(B31+B30))</f>
        <v>32.353436135218544</v>
      </c>
      <c r="D30">
        <v>9247.2049999999999</v>
      </c>
      <c r="E30">
        <f>100*(D31/(D31+D30))</f>
        <v>40.156759023529062</v>
      </c>
      <c r="F30">
        <v>9822.8819999999996</v>
      </c>
      <c r="G30">
        <f t="shared" si="0"/>
        <v>28.849779821358148</v>
      </c>
      <c r="H30">
        <f t="shared" si="1"/>
        <v>33.786658326701918</v>
      </c>
      <c r="I30">
        <f t="shared" si="2"/>
        <v>5.7881377883738541</v>
      </c>
      <c r="J30">
        <f t="shared" si="3"/>
        <v>6.5498945040396084</v>
      </c>
    </row>
    <row r="31" spans="1:28">
      <c r="A31" s="15"/>
      <c r="B31">
        <v>2545.4259999999999</v>
      </c>
      <c r="D31">
        <v>6205.1750000000002</v>
      </c>
      <c r="F31">
        <v>3982.953</v>
      </c>
    </row>
    <row r="32" spans="1:28">
      <c r="M32" t="s">
        <v>46</v>
      </c>
      <c r="S32" t="s">
        <v>46</v>
      </c>
      <c r="Y32" t="s">
        <v>46</v>
      </c>
    </row>
    <row r="33" spans="2:28">
      <c r="B33" s="16">
        <v>3</v>
      </c>
      <c r="C33" s="16">
        <v>4</v>
      </c>
      <c r="D33" s="16">
        <v>2</v>
      </c>
      <c r="E33" s="16" t="s">
        <v>3</v>
      </c>
    </row>
    <row r="34" spans="2:28">
      <c r="B34">
        <v>31.20612823282692</v>
      </c>
      <c r="C34">
        <v>32.372763310894506</v>
      </c>
      <c r="D34">
        <v>36.635283011121899</v>
      </c>
      <c r="E34">
        <v>32.353436135218544</v>
      </c>
      <c r="M34" t="s">
        <v>26</v>
      </c>
      <c r="N34">
        <v>2.1099999999999999E-3</v>
      </c>
      <c r="O34" t="s">
        <v>41</v>
      </c>
      <c r="P34">
        <v>2.9199899999999999</v>
      </c>
      <c r="S34" t="s">
        <v>26</v>
      </c>
      <c r="T34">
        <v>0.12998000000000001</v>
      </c>
      <c r="U34" t="s">
        <v>41</v>
      </c>
      <c r="V34">
        <v>2.9199899999999999</v>
      </c>
      <c r="Y34" t="s">
        <v>26</v>
      </c>
      <c r="Z34">
        <v>0.33483000000000002</v>
      </c>
      <c r="AA34" t="s">
        <v>41</v>
      </c>
      <c r="AB34">
        <v>2.9199899999999999</v>
      </c>
    </row>
    <row r="35" spans="2:28">
      <c r="B35">
        <v>50.810684085619449</v>
      </c>
      <c r="C35">
        <v>50.622349376032652</v>
      </c>
      <c r="D35">
        <v>35.649820611432609</v>
      </c>
      <c r="E35">
        <v>40.156759023529062</v>
      </c>
    </row>
    <row r="36" spans="2:28">
      <c r="B36">
        <v>32.047171010908208</v>
      </c>
      <c r="C36">
        <v>33.536279701924137</v>
      </c>
      <c r="D36">
        <v>26.513062699807627</v>
      </c>
      <c r="E36">
        <v>28.849779821358148</v>
      </c>
    </row>
    <row r="38" spans="2:28">
      <c r="B38" t="s">
        <v>13</v>
      </c>
      <c r="M38" t="s">
        <v>47</v>
      </c>
      <c r="S38" t="s">
        <v>47</v>
      </c>
      <c r="Y38" t="s">
        <v>47</v>
      </c>
    </row>
    <row r="39" spans="2:28">
      <c r="I39">
        <v>1454.385</v>
      </c>
      <c r="J39">
        <f>100*(I40/(I40+I39))</f>
        <v>33.760919268010539</v>
      </c>
    </row>
    <row r="40" spans="2:28">
      <c r="I40">
        <v>741.27500000000009</v>
      </c>
      <c r="M40" t="s">
        <v>39</v>
      </c>
      <c r="N40">
        <v>10.920159999999999</v>
      </c>
      <c r="O40" t="s">
        <v>41</v>
      </c>
      <c r="P40">
        <v>2.3220000000000001</v>
      </c>
      <c r="S40" t="s">
        <v>39</v>
      </c>
      <c r="T40">
        <v>1.36486</v>
      </c>
      <c r="U40" t="s">
        <v>41</v>
      </c>
      <c r="V40">
        <v>2.3220000000000001</v>
      </c>
      <c r="Y40" t="s">
        <v>39</v>
      </c>
      <c r="Z40">
        <v>0.40894999999999998</v>
      </c>
      <c r="AA40" t="s">
        <v>41</v>
      </c>
      <c r="AB40">
        <v>2.3220000000000001</v>
      </c>
    </row>
    <row r="41" spans="2:28">
      <c r="I41">
        <v>2665.0419999999999</v>
      </c>
      <c r="J41">
        <f>100*(I42/(I42+I41))</f>
        <v>39.605499824031561</v>
      </c>
    </row>
    <row r="42" spans="2:28">
      <c r="B42" t="s">
        <v>14</v>
      </c>
      <c r="I42">
        <v>1747.681</v>
      </c>
      <c r="M42" t="s">
        <v>26</v>
      </c>
      <c r="N42">
        <v>1.4599999999999999E-3</v>
      </c>
      <c r="S42" t="s">
        <v>26</v>
      </c>
      <c r="T42">
        <v>7.1660000000000001E-2</v>
      </c>
      <c r="Y42" t="s">
        <v>26</v>
      </c>
      <c r="Z42">
        <v>9.3280000000000002E-2</v>
      </c>
    </row>
    <row r="43" spans="2:28">
      <c r="I43">
        <v>1422.6780000000001</v>
      </c>
      <c r="J43">
        <f>100*(I44/(I44+I43))</f>
        <v>66.088669001985082</v>
      </c>
    </row>
    <row r="44" spans="2:28">
      <c r="B44" t="s">
        <v>15</v>
      </c>
      <c r="C44" t="s">
        <v>16</v>
      </c>
      <c r="D44" t="s">
        <v>17</v>
      </c>
      <c r="E44" t="s">
        <v>18</v>
      </c>
      <c r="F44" t="s">
        <v>19</v>
      </c>
      <c r="I44">
        <v>2772.6099999999997</v>
      </c>
    </row>
    <row r="45" spans="2:28">
      <c r="I45">
        <v>2281.4560000000001</v>
      </c>
      <c r="J45">
        <f>100*(I46/(I46+I45))</f>
        <v>46.237228591741705</v>
      </c>
    </row>
    <row r="46" spans="2:28">
      <c r="B46">
        <v>3</v>
      </c>
      <c r="C46">
        <v>3</v>
      </c>
      <c r="D46">
        <v>114.06398</v>
      </c>
      <c r="E46">
        <v>38.021329999999999</v>
      </c>
      <c r="F46">
        <v>122.85256</v>
      </c>
      <c r="I46">
        <v>1962.105</v>
      </c>
    </row>
    <row r="48" spans="2:28">
      <c r="B48">
        <v>4</v>
      </c>
      <c r="C48">
        <v>3</v>
      </c>
      <c r="D48">
        <v>116.53139</v>
      </c>
      <c r="E48">
        <v>38.843800000000002</v>
      </c>
      <c r="F48">
        <v>104.38916</v>
      </c>
      <c r="M48" t="s">
        <v>48</v>
      </c>
      <c r="S48" t="s">
        <v>48</v>
      </c>
      <c r="Y48" t="s">
        <v>48</v>
      </c>
    </row>
    <row r="50" spans="2:28">
      <c r="B50">
        <v>2</v>
      </c>
      <c r="C50">
        <v>3</v>
      </c>
      <c r="D50">
        <v>98.798169999999999</v>
      </c>
      <c r="E50">
        <v>32.932720000000003</v>
      </c>
      <c r="F50">
        <v>31.151800000000001</v>
      </c>
      <c r="M50" t="s">
        <v>49</v>
      </c>
      <c r="N50">
        <v>0.61582000000000003</v>
      </c>
      <c r="S50" t="s">
        <v>49</v>
      </c>
      <c r="T50">
        <v>2.3E-2</v>
      </c>
      <c r="Y50" t="s">
        <v>49</v>
      </c>
      <c r="Z50">
        <v>5.7279999999999998E-2</v>
      </c>
    </row>
    <row r="52" spans="2:28">
      <c r="B52" t="s">
        <v>3</v>
      </c>
      <c r="C52">
        <v>3</v>
      </c>
      <c r="D52">
        <v>101.35997</v>
      </c>
      <c r="E52">
        <v>33.786659999999998</v>
      </c>
      <c r="F52">
        <v>33.502540000000003</v>
      </c>
      <c r="M52" t="s">
        <v>39</v>
      </c>
      <c r="N52">
        <v>15.33808</v>
      </c>
      <c r="O52" t="s">
        <v>41</v>
      </c>
      <c r="P52">
        <v>7.2410000000000002E-2</v>
      </c>
      <c r="S52" t="s">
        <v>39</v>
      </c>
      <c r="T52">
        <v>1.5560799999999999</v>
      </c>
      <c r="U52" t="s">
        <v>41</v>
      </c>
      <c r="V52">
        <v>7.9339999999999994E-2</v>
      </c>
      <c r="Y52" t="s">
        <v>39</v>
      </c>
      <c r="Z52">
        <v>0.49493999999999999</v>
      </c>
      <c r="AA52" t="s">
        <v>41</v>
      </c>
      <c r="AB52">
        <v>7.9960000000000003E-2</v>
      </c>
    </row>
    <row r="54" spans="2:28">
      <c r="M54" t="s">
        <v>26</v>
      </c>
      <c r="N54">
        <v>0.98534999999999995</v>
      </c>
      <c r="S54" t="s">
        <v>26</v>
      </c>
      <c r="T54">
        <v>0.63061</v>
      </c>
      <c r="Y54" t="s">
        <v>26</v>
      </c>
      <c r="Z54">
        <v>0.28763</v>
      </c>
    </row>
    <row r="56" spans="2:28">
      <c r="B56" t="s">
        <v>20</v>
      </c>
    </row>
    <row r="58" spans="2:28">
      <c r="B58" t="s">
        <v>21</v>
      </c>
      <c r="C58" t="s">
        <v>22</v>
      </c>
      <c r="D58" t="s">
        <v>23</v>
      </c>
      <c r="E58" t="s">
        <v>24</v>
      </c>
      <c r="F58" t="s">
        <v>25</v>
      </c>
      <c r="G58" t="s">
        <v>26</v>
      </c>
      <c r="H58" t="s">
        <v>27</v>
      </c>
    </row>
    <row r="60" spans="2:28">
      <c r="B60" t="s">
        <v>28</v>
      </c>
      <c r="C60">
        <v>79.310599999999994</v>
      </c>
      <c r="D60">
        <v>3</v>
      </c>
      <c r="E60">
        <v>26.436869999999999</v>
      </c>
      <c r="F60">
        <v>0.36227999999999999</v>
      </c>
      <c r="G60">
        <v>0.78215000000000001</v>
      </c>
      <c r="H60">
        <v>4.0661800000000001</v>
      </c>
    </row>
    <row r="62" spans="2:28">
      <c r="B62" t="s">
        <v>29</v>
      </c>
      <c r="C62">
        <v>583.79213000000004</v>
      </c>
      <c r="D62">
        <v>8</v>
      </c>
      <c r="E62">
        <v>72.974019999999996</v>
      </c>
    </row>
    <row r="66" spans="1:21">
      <c r="B66" t="s">
        <v>30</v>
      </c>
      <c r="C66">
        <v>663.10272999999995</v>
      </c>
      <c r="D66">
        <v>11</v>
      </c>
    </row>
    <row r="68" spans="1:21">
      <c r="A68" s="29" t="s">
        <v>158</v>
      </c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</row>
    <row r="69" spans="1:21">
      <c r="B69" s="29" t="s">
        <v>52</v>
      </c>
      <c r="C69" s="29"/>
      <c r="D69" s="29" t="s">
        <v>53</v>
      </c>
      <c r="E69" s="29"/>
      <c r="F69" s="29" t="s">
        <v>54</v>
      </c>
      <c r="G69" s="29"/>
      <c r="H69" s="29" t="s">
        <v>104</v>
      </c>
      <c r="I69" s="29"/>
      <c r="J69" s="29" t="s">
        <v>62</v>
      </c>
      <c r="K69" s="29"/>
    </row>
    <row r="70" spans="1:21">
      <c r="B70" s="1" t="s">
        <v>73</v>
      </c>
      <c r="C70" s="1" t="s">
        <v>74</v>
      </c>
      <c r="D70" s="1" t="s">
        <v>73</v>
      </c>
      <c r="E70" s="1" t="s">
        <v>74</v>
      </c>
      <c r="F70" s="1" t="s">
        <v>73</v>
      </c>
      <c r="G70" s="1" t="s">
        <v>74</v>
      </c>
      <c r="H70" s="1" t="s">
        <v>73</v>
      </c>
      <c r="I70" s="1" t="s">
        <v>74</v>
      </c>
      <c r="J70" s="1" t="s">
        <v>73</v>
      </c>
      <c r="K70" s="1" t="s">
        <v>74</v>
      </c>
      <c r="L70" s="1" t="s">
        <v>9</v>
      </c>
      <c r="M70" s="1" t="s">
        <v>63</v>
      </c>
      <c r="N70" s="1" t="s">
        <v>59</v>
      </c>
      <c r="Q70" t="s">
        <v>13</v>
      </c>
    </row>
    <row r="71" spans="1:21">
      <c r="A71" s="16">
        <v>1</v>
      </c>
      <c r="B71">
        <v>5704.2049999999999</v>
      </c>
      <c r="C71">
        <f>100*(B72/(B72+B71))</f>
        <v>24.590324958542034</v>
      </c>
      <c r="D71">
        <v>4475.2550000000001</v>
      </c>
      <c r="E71">
        <f>100*(D72/(D72+D71))</f>
        <v>38.184361990535216</v>
      </c>
      <c r="F71">
        <v>2243.627</v>
      </c>
      <c r="G71">
        <f>100*(F72/(F72+F71))</f>
        <v>38.127391619445575</v>
      </c>
      <c r="H71">
        <v>1146.213</v>
      </c>
      <c r="I71">
        <f>100*(H72/(H72+H71))</f>
        <v>32.04481600076835</v>
      </c>
      <c r="J71">
        <v>11242.53</v>
      </c>
      <c r="K71">
        <f>100*(J72/(J72+J71))</f>
        <v>34.436538295782597</v>
      </c>
      <c r="L71">
        <f>AVERAGE(C71,E71,G71,I71,K71)</f>
        <v>33.476686573014753</v>
      </c>
      <c r="M71">
        <f>STDEVA(C71,E71,G71,I71,K71)</f>
        <v>5.6064752000290632</v>
      </c>
      <c r="N71">
        <f>1.96*(M71/SQRT(5))</f>
        <v>4.9142921872812328</v>
      </c>
    </row>
    <row r="72" spans="1:21">
      <c r="A72" s="16"/>
      <c r="B72">
        <v>1860.0830000000001</v>
      </c>
      <c r="D72">
        <v>2764.4259999999999</v>
      </c>
      <c r="F72">
        <v>1382.577</v>
      </c>
      <c r="H72">
        <v>540.50599999999997</v>
      </c>
      <c r="J72">
        <v>5905.0240000000003</v>
      </c>
    </row>
    <row r="73" spans="1:21">
      <c r="A73" s="16">
        <v>2</v>
      </c>
      <c r="B73">
        <v>6129.2550000000001</v>
      </c>
      <c r="C73">
        <f>100*(B74/(B74+B73))</f>
        <v>25.937828064009093</v>
      </c>
      <c r="D73">
        <v>5627.9120000000003</v>
      </c>
      <c r="E73">
        <f>100*(D74/(D74+D73))</f>
        <v>40.841879054439147</v>
      </c>
      <c r="F73">
        <v>777.09199999999998</v>
      </c>
      <c r="G73">
        <f>100*(F74/(F74+F73))</f>
        <v>37.340588170787555</v>
      </c>
      <c r="H73">
        <v>2284.2130000000002</v>
      </c>
      <c r="I73">
        <f>100*(H74/(H74+H73))</f>
        <v>30.223167291768871</v>
      </c>
      <c r="J73">
        <v>10989.338</v>
      </c>
      <c r="K73">
        <f>100*(J74/(J74+J73))</f>
        <v>35.766921934982861</v>
      </c>
      <c r="L73">
        <f t="shared" ref="L73:L85" si="4">AVERAGE(C73,E73,G73,I73,K73)</f>
        <v>34.022076903197508</v>
      </c>
      <c r="M73">
        <f t="shared" ref="M73:M85" si="5">STDEVA(C73,E73,G73,I73,K73)</f>
        <v>5.9235440432622752</v>
      </c>
      <c r="N73">
        <f t="shared" ref="N73:N85" si="6">1.96*(M73/SQRT(5))</f>
        <v>5.1922152821917731</v>
      </c>
    </row>
    <row r="74" spans="1:21">
      <c r="A74" s="16"/>
      <c r="B74">
        <v>2146.569</v>
      </c>
      <c r="D74">
        <v>3885.4259999999999</v>
      </c>
      <c r="F74">
        <v>463.09199999999998</v>
      </c>
      <c r="H74">
        <v>989.38499999999999</v>
      </c>
      <c r="J74">
        <v>6119.1959999999999</v>
      </c>
      <c r="Q74" t="s">
        <v>14</v>
      </c>
    </row>
    <row r="75" spans="1:21">
      <c r="A75" s="16">
        <v>6</v>
      </c>
      <c r="B75">
        <v>6475.2550000000001</v>
      </c>
      <c r="C75">
        <f>100*(B76/(B76+B75))</f>
        <v>39.757633337622238</v>
      </c>
      <c r="D75">
        <v>4683.3050000000003</v>
      </c>
      <c r="E75">
        <f>100*(D76/(D76+D75))</f>
        <v>41.928932486953769</v>
      </c>
      <c r="F75">
        <v>1832.0920000000001</v>
      </c>
      <c r="G75">
        <f>100*(F76/(F76+F75))</f>
        <v>37.272568843493673</v>
      </c>
      <c r="H75">
        <v>2249.5059999999999</v>
      </c>
      <c r="I75">
        <f>100*(H76/(H76+H75))</f>
        <v>33.821183225251851</v>
      </c>
      <c r="J75">
        <v>13381.874</v>
      </c>
      <c r="K75">
        <f>100*(J76/(J76+J75))</f>
        <v>34.372586059795857</v>
      </c>
      <c r="L75">
        <f t="shared" si="4"/>
        <v>37.430580790623473</v>
      </c>
      <c r="M75">
        <f t="shared" si="5"/>
        <v>3.4660637571489832</v>
      </c>
      <c r="N75">
        <f t="shared" si="6"/>
        <v>3.0381388367307118</v>
      </c>
    </row>
    <row r="76" spans="1:21">
      <c r="A76" s="16"/>
      <c r="B76">
        <v>4273.4180000000006</v>
      </c>
      <c r="D76">
        <v>3381.4769999999999</v>
      </c>
      <c r="F76">
        <v>1088.627</v>
      </c>
      <c r="H76">
        <v>1149.627</v>
      </c>
      <c r="J76">
        <v>7008.8029999999999</v>
      </c>
      <c r="Q76" t="s">
        <v>15</v>
      </c>
      <c r="R76" t="s">
        <v>16</v>
      </c>
      <c r="S76" t="s">
        <v>17</v>
      </c>
      <c r="T76" t="s">
        <v>18</v>
      </c>
      <c r="U76" t="s">
        <v>19</v>
      </c>
    </row>
    <row r="77" spans="1:21">
      <c r="A77" s="16">
        <v>10</v>
      </c>
      <c r="B77">
        <v>7756.2759999999998</v>
      </c>
      <c r="C77">
        <f>100*(B78/(B78+B77))</f>
        <v>33.807265324340115</v>
      </c>
      <c r="D77">
        <v>8225.134</v>
      </c>
      <c r="E77">
        <f>100*(D78/(D78+D77))</f>
        <v>44.12643184299953</v>
      </c>
      <c r="F77">
        <v>2762.799</v>
      </c>
      <c r="G77">
        <f>100*(F78/(F78+F77))</f>
        <v>33.298141096645786</v>
      </c>
      <c r="H77">
        <v>2293.6779999999999</v>
      </c>
      <c r="I77">
        <f>100*(H78/(H78+H77))</f>
        <v>33.784149325869002</v>
      </c>
      <c r="J77">
        <v>18291.803</v>
      </c>
      <c r="K77">
        <f>100*(J78/(J78+J77))</f>
        <v>34.98463545845798</v>
      </c>
      <c r="L77">
        <f t="shared" si="4"/>
        <v>36.000124609662478</v>
      </c>
      <c r="M77">
        <f t="shared" si="5"/>
        <v>4.5849749365460726</v>
      </c>
      <c r="N77">
        <f t="shared" si="6"/>
        <v>4.0189077282339225</v>
      </c>
    </row>
    <row r="78" spans="1:21">
      <c r="A78" s="16"/>
      <c r="B78">
        <v>3961.4390000000003</v>
      </c>
      <c r="D78">
        <v>6495.8410000000003</v>
      </c>
      <c r="F78">
        <v>1379.213</v>
      </c>
      <c r="H78">
        <v>1170.2629999999999</v>
      </c>
      <c r="J78">
        <v>9842.7819999999992</v>
      </c>
      <c r="Q78">
        <v>1</v>
      </c>
      <c r="R78">
        <v>5</v>
      </c>
      <c r="S78">
        <v>167.38343</v>
      </c>
      <c r="T78">
        <v>33.476689999999998</v>
      </c>
      <c r="U78">
        <v>31.432559999999999</v>
      </c>
    </row>
    <row r="79" spans="1:21">
      <c r="A79" s="16">
        <v>11</v>
      </c>
      <c r="B79">
        <v>10506.496999999999</v>
      </c>
      <c r="C79">
        <f>100*(B80/(B80+B79))</f>
        <v>32.673965422225642</v>
      </c>
      <c r="D79">
        <v>7650.5479999999998</v>
      </c>
      <c r="E79">
        <f>100*(D80/(D80+D79))</f>
        <v>44.37887761415999</v>
      </c>
      <c r="F79">
        <v>898.38499999999999</v>
      </c>
      <c r="G79">
        <f>100*(F80/(F80+F79))</f>
        <v>33.666997451187129</v>
      </c>
      <c r="H79">
        <v>755.971</v>
      </c>
      <c r="I79">
        <f>100*(H80/(H80+H79))</f>
        <v>33.498332996120581</v>
      </c>
      <c r="J79">
        <v>14814.196</v>
      </c>
      <c r="K79">
        <f>100*(J80/(J80+J79))</f>
        <v>40.501683775251955</v>
      </c>
      <c r="L79">
        <f t="shared" si="4"/>
        <v>36.943971451789068</v>
      </c>
      <c r="M79">
        <f t="shared" si="5"/>
        <v>5.2148605225856439</v>
      </c>
      <c r="N79">
        <f t="shared" si="6"/>
        <v>4.5710267876991777</v>
      </c>
    </row>
    <row r="80" spans="1:21">
      <c r="A80" s="16"/>
      <c r="B80">
        <v>5098.9030000000002</v>
      </c>
      <c r="D80">
        <v>6104.2049999999999</v>
      </c>
      <c r="F80">
        <v>455.971</v>
      </c>
      <c r="H80">
        <v>380.79899999999998</v>
      </c>
      <c r="J80">
        <v>10084.316999999999</v>
      </c>
      <c r="Q80">
        <v>2</v>
      </c>
      <c r="R80">
        <v>5</v>
      </c>
      <c r="S80">
        <v>170.11037999999999</v>
      </c>
      <c r="T80">
        <v>34.022080000000003</v>
      </c>
      <c r="U80">
        <v>35.088369999999998</v>
      </c>
    </row>
    <row r="81" spans="1:21">
      <c r="A81" s="16">
        <v>16</v>
      </c>
      <c r="B81">
        <v>13964.619000000001</v>
      </c>
      <c r="C81">
        <f>100*(B82/(B82+B81))</f>
        <v>28.567717835145345</v>
      </c>
      <c r="D81">
        <v>5858.6689999999999</v>
      </c>
      <c r="E81">
        <f>100*(D82/(D82+D81))</f>
        <v>40.014465327088097</v>
      </c>
      <c r="F81">
        <v>2188.5059999999999</v>
      </c>
      <c r="G81">
        <f>100*(F82/(F82+F81))</f>
        <v>36.126351857175585</v>
      </c>
      <c r="H81">
        <v>1195.1420000000001</v>
      </c>
      <c r="I81">
        <f>100*(H82/(H82+H81))</f>
        <v>35.206044693300775</v>
      </c>
      <c r="J81">
        <v>11921.761</v>
      </c>
      <c r="K81">
        <f>100*(J82/(J82+J81))</f>
        <v>34.147615150771124</v>
      </c>
      <c r="L81">
        <f t="shared" si="4"/>
        <v>34.812438972696185</v>
      </c>
      <c r="M81">
        <f t="shared" si="5"/>
        <v>4.134637333644152</v>
      </c>
      <c r="N81">
        <f t="shared" si="6"/>
        <v>3.6241694150120263</v>
      </c>
    </row>
    <row r="82" spans="1:21">
      <c r="A82" s="16"/>
      <c r="B82">
        <v>5584.8320000000003</v>
      </c>
      <c r="D82">
        <v>3908.134</v>
      </c>
      <c r="F82">
        <v>1237.799</v>
      </c>
      <c r="H82">
        <v>649.38499999999999</v>
      </c>
      <c r="J82">
        <v>6182.0039999999999</v>
      </c>
      <c r="Q82">
        <v>6</v>
      </c>
      <c r="R82">
        <v>5</v>
      </c>
      <c r="S82">
        <v>187.15289999999999</v>
      </c>
      <c r="T82">
        <v>37.430579999999999</v>
      </c>
      <c r="U82">
        <v>12.0136</v>
      </c>
    </row>
    <row r="83" spans="1:21">
      <c r="A83" s="16">
        <v>19</v>
      </c>
      <c r="B83">
        <v>6830.0119999999997</v>
      </c>
      <c r="C83">
        <f>100*(B84/(B84+B83))</f>
        <v>21.611202577299775</v>
      </c>
      <c r="D83">
        <v>9732.2549999999992</v>
      </c>
      <c r="E83">
        <f>100*(D84/(D84+D83))</f>
        <v>46.409494411717276</v>
      </c>
      <c r="F83">
        <v>953.26300000000003</v>
      </c>
      <c r="G83">
        <f>100*(F84/(F84+F83))</f>
        <v>31.829685594859676</v>
      </c>
      <c r="H83">
        <v>2306.0920000000001</v>
      </c>
      <c r="I83">
        <f>100*(H84/(H84+H83))</f>
        <v>30.739626825821016</v>
      </c>
      <c r="J83">
        <v>17064.468000000001</v>
      </c>
      <c r="K83">
        <f>100*(J84/(J84+J83))</f>
        <v>37.982986856453479</v>
      </c>
      <c r="L83">
        <f t="shared" si="4"/>
        <v>33.714599253230247</v>
      </c>
      <c r="M83">
        <f t="shared" si="5"/>
        <v>9.1961278176552224</v>
      </c>
      <c r="N83">
        <f t="shared" si="6"/>
        <v>8.0607614365811155</v>
      </c>
    </row>
    <row r="84" spans="1:21">
      <c r="A84" s="16"/>
      <c r="B84">
        <v>1882.9830000000002</v>
      </c>
      <c r="D84">
        <v>8428.1540000000005</v>
      </c>
      <c r="F84">
        <v>445.09199999999998</v>
      </c>
      <c r="H84">
        <v>1023.506</v>
      </c>
      <c r="J84">
        <v>10451.316999999999</v>
      </c>
      <c r="Q84">
        <v>10</v>
      </c>
      <c r="R84">
        <v>5</v>
      </c>
      <c r="S84">
        <v>180.00062</v>
      </c>
      <c r="T84">
        <v>36.000120000000003</v>
      </c>
      <c r="U84">
        <v>21.021999999999998</v>
      </c>
    </row>
    <row r="85" spans="1:21">
      <c r="A85" s="16" t="s">
        <v>43</v>
      </c>
      <c r="B85">
        <v>10458.669</v>
      </c>
      <c r="C85">
        <f>100*(B86/(B86+B85))</f>
        <v>22.413118154413834</v>
      </c>
      <c r="D85">
        <v>11312.912</v>
      </c>
      <c r="E85">
        <f>100*(D86/(D86+D85))</f>
        <v>46.336458837139531</v>
      </c>
      <c r="F85">
        <v>3980.5059999999999</v>
      </c>
      <c r="G85">
        <f>100*(F86/(F86+F85))</f>
        <v>40.833177012062848</v>
      </c>
      <c r="H85">
        <v>3028.5059999999999</v>
      </c>
      <c r="I85">
        <f>100*(H86/(H86+H85))</f>
        <v>37.989893713844147</v>
      </c>
      <c r="J85">
        <v>18910.710999999999</v>
      </c>
      <c r="K85">
        <f>100*(J86/(J86+J85))</f>
        <v>42.62277021535283</v>
      </c>
      <c r="L85">
        <f t="shared" si="4"/>
        <v>38.03908358656264</v>
      </c>
      <c r="M85">
        <f t="shared" si="5"/>
        <v>9.2444144292722275</v>
      </c>
      <c r="N85">
        <f t="shared" si="6"/>
        <v>8.1030865178047886</v>
      </c>
    </row>
    <row r="86" spans="1:21">
      <c r="A86" s="16"/>
      <c r="B86">
        <v>3021.2759999999998</v>
      </c>
      <c r="D86">
        <v>9768.2759999999998</v>
      </c>
      <c r="F86">
        <v>2747.0920000000001</v>
      </c>
      <c r="H86">
        <v>1855.385</v>
      </c>
      <c r="J86">
        <v>14047.852999999999</v>
      </c>
      <c r="Q86">
        <v>11</v>
      </c>
      <c r="R86">
        <v>5</v>
      </c>
      <c r="S86">
        <v>184.71986000000001</v>
      </c>
      <c r="T86">
        <v>36.94397</v>
      </c>
      <c r="U86">
        <v>27.194769999999998</v>
      </c>
    </row>
    <row r="88" spans="1:21">
      <c r="Q88">
        <v>16</v>
      </c>
      <c r="R88">
        <v>5</v>
      </c>
      <c r="S88">
        <v>174.06218999999999</v>
      </c>
      <c r="T88">
        <v>34.812440000000002</v>
      </c>
      <c r="U88">
        <v>17.095230000000001</v>
      </c>
    </row>
    <row r="89" spans="1:21">
      <c r="C89" s="25">
        <v>1</v>
      </c>
      <c r="D89" s="25">
        <v>2</v>
      </c>
      <c r="E89" s="25">
        <v>6</v>
      </c>
      <c r="F89" s="25">
        <v>10</v>
      </c>
      <c r="G89" s="25">
        <v>11</v>
      </c>
      <c r="H89" s="25">
        <v>16</v>
      </c>
      <c r="I89" s="25">
        <v>19</v>
      </c>
      <c r="J89" s="25" t="s">
        <v>43</v>
      </c>
    </row>
    <row r="90" spans="1:21">
      <c r="C90">
        <v>24.590324958542034</v>
      </c>
      <c r="D90">
        <v>25.937828064009093</v>
      </c>
      <c r="E90">
        <v>39.757633337622238</v>
      </c>
      <c r="F90">
        <v>33.807265324340115</v>
      </c>
      <c r="G90">
        <v>32.673965422225642</v>
      </c>
      <c r="H90">
        <v>28.567717835145345</v>
      </c>
      <c r="I90">
        <v>21.611202577299775</v>
      </c>
      <c r="J90">
        <v>22.413118154413834</v>
      </c>
      <c r="Q90">
        <v>19</v>
      </c>
      <c r="R90">
        <v>5</v>
      </c>
      <c r="S90">
        <v>168.57300000000001</v>
      </c>
      <c r="T90">
        <v>33.714599999999997</v>
      </c>
      <c r="U90">
        <v>84.568770000000001</v>
      </c>
    </row>
    <row r="91" spans="1:21">
      <c r="C91">
        <v>38.184361990535216</v>
      </c>
      <c r="D91">
        <v>40.841879054439147</v>
      </c>
      <c r="E91">
        <v>41.928932486953769</v>
      </c>
      <c r="F91">
        <v>44.12643184299953</v>
      </c>
      <c r="G91">
        <v>44.37887761415999</v>
      </c>
      <c r="H91">
        <v>40.014465327088097</v>
      </c>
      <c r="I91">
        <v>46.409494411717276</v>
      </c>
      <c r="J91">
        <v>46.336458837139531</v>
      </c>
    </row>
    <row r="92" spans="1:21">
      <c r="C92">
        <v>38.127391619445575</v>
      </c>
      <c r="D92">
        <v>37.340588170787555</v>
      </c>
      <c r="E92">
        <v>37.272568843493673</v>
      </c>
      <c r="F92">
        <v>33.298141096645786</v>
      </c>
      <c r="G92">
        <v>33.666997451187129</v>
      </c>
      <c r="H92">
        <v>36.126351857175585</v>
      </c>
      <c r="I92">
        <v>31.829685594859676</v>
      </c>
      <c r="J92">
        <v>40.833177012062848</v>
      </c>
      <c r="L92">
        <v>33.476686573014753</v>
      </c>
      <c r="M92">
        <v>4.9142921872812328</v>
      </c>
      <c r="Q92" t="s">
        <v>43</v>
      </c>
      <c r="R92">
        <v>5</v>
      </c>
      <c r="S92">
        <v>190.19542000000001</v>
      </c>
      <c r="T92">
        <v>38.039079999999998</v>
      </c>
      <c r="U92">
        <v>85.459199999999996</v>
      </c>
    </row>
    <row r="93" spans="1:21">
      <c r="C93">
        <v>32.04481600076835</v>
      </c>
      <c r="D93">
        <v>30.223167291768871</v>
      </c>
      <c r="E93">
        <v>33.821183225251851</v>
      </c>
      <c r="F93">
        <v>33.784149325869002</v>
      </c>
      <c r="G93">
        <v>33.498332996120581</v>
      </c>
      <c r="H93">
        <v>35.206044693300775</v>
      </c>
      <c r="I93">
        <v>30.739626825821016</v>
      </c>
      <c r="J93">
        <v>37.989893713844147</v>
      </c>
      <c r="L93">
        <v>34.022076903197508</v>
      </c>
      <c r="M93">
        <v>5.1922152821917731</v>
      </c>
    </row>
    <row r="94" spans="1:21">
      <c r="C94">
        <v>34.436538295782597</v>
      </c>
      <c r="D94">
        <v>35.766921934982861</v>
      </c>
      <c r="E94">
        <v>34.372586059795857</v>
      </c>
      <c r="F94">
        <v>34.98463545845798</v>
      </c>
      <c r="G94">
        <v>40.501683775251955</v>
      </c>
      <c r="H94">
        <v>34.147615150771124</v>
      </c>
      <c r="I94">
        <v>37.982986856453479</v>
      </c>
      <c r="J94">
        <v>42.62277021535283</v>
      </c>
      <c r="L94">
        <v>37.430580790623473</v>
      </c>
      <c r="M94">
        <v>3.0381388367307118</v>
      </c>
    </row>
    <row r="95" spans="1:21">
      <c r="L95">
        <v>36.000124609662478</v>
      </c>
      <c r="M95">
        <v>4.0189077282339225</v>
      </c>
    </row>
    <row r="96" spans="1:21">
      <c r="L96">
        <v>36.943971451789068</v>
      </c>
      <c r="M96">
        <v>4.5710267876991777</v>
      </c>
      <c r="Q96" t="s">
        <v>20</v>
      </c>
    </row>
    <row r="97" spans="12:23">
      <c r="L97">
        <v>34.812438972696185</v>
      </c>
      <c r="M97">
        <v>3.6241694150120263</v>
      </c>
    </row>
    <row r="98" spans="12:23">
      <c r="L98">
        <v>33.714599253230247</v>
      </c>
      <c r="M98">
        <v>8.0607614365811155</v>
      </c>
      <c r="Q98" t="s">
        <v>21</v>
      </c>
      <c r="R98" t="s">
        <v>22</v>
      </c>
      <c r="S98" t="s">
        <v>23</v>
      </c>
      <c r="T98" t="s">
        <v>24</v>
      </c>
      <c r="U98" t="s">
        <v>25</v>
      </c>
      <c r="V98" t="s">
        <v>26</v>
      </c>
      <c r="W98" t="s">
        <v>27</v>
      </c>
    </row>
    <row r="99" spans="12:23">
      <c r="L99">
        <v>38.03908358656264</v>
      </c>
      <c r="M99">
        <v>8.1030865178047886</v>
      </c>
    </row>
    <row r="100" spans="12:23">
      <c r="Q100" t="s">
        <v>28</v>
      </c>
      <c r="R100">
        <v>112.11781999999999</v>
      </c>
      <c r="S100">
        <v>7</v>
      </c>
      <c r="T100">
        <v>16.016829999999999</v>
      </c>
      <c r="U100">
        <v>0.40823999999999999</v>
      </c>
      <c r="V100" s="14">
        <v>0.89005999999999996</v>
      </c>
      <c r="W100">
        <v>2.3127399999999998</v>
      </c>
    </row>
    <row r="102" spans="12:23">
      <c r="Q102" t="s">
        <v>29</v>
      </c>
      <c r="R102" s="5">
        <v>1255.4979699999999</v>
      </c>
      <c r="S102">
        <v>32</v>
      </c>
      <c r="T102">
        <v>39.234310000000001</v>
      </c>
    </row>
    <row r="106" spans="12:23">
      <c r="Q106" t="s">
        <v>30</v>
      </c>
      <c r="R106" s="5">
        <v>1367.6157900000001</v>
      </c>
      <c r="S106">
        <v>39</v>
      </c>
    </row>
  </sheetData>
  <mergeCells count="14">
    <mergeCell ref="B22:C22"/>
    <mergeCell ref="D22:E22"/>
    <mergeCell ref="F22:G22"/>
    <mergeCell ref="B1:G1"/>
    <mergeCell ref="B2:C2"/>
    <mergeCell ref="D2:E2"/>
    <mergeCell ref="F2:G2"/>
    <mergeCell ref="B21:G21"/>
    <mergeCell ref="A68:N68"/>
    <mergeCell ref="J69:K69"/>
    <mergeCell ref="B69:C69"/>
    <mergeCell ref="D69:E69"/>
    <mergeCell ref="F69:G69"/>
    <mergeCell ref="H69:I6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0"/>
  <sheetViews>
    <sheetView workbookViewId="0">
      <selection activeCell="L20" sqref="L20"/>
    </sheetView>
  </sheetViews>
  <sheetFormatPr baseColWidth="10" defaultRowHeight="15" x14ac:dyDescent="0"/>
  <sheetData>
    <row r="1" spans="1:32">
      <c r="A1" s="13"/>
      <c r="B1" s="31" t="s">
        <v>61</v>
      </c>
      <c r="C1" s="31"/>
      <c r="D1" s="31"/>
      <c r="E1" s="31"/>
      <c r="F1" s="31"/>
      <c r="G1" s="31"/>
      <c r="H1" s="13"/>
      <c r="I1" s="13"/>
      <c r="J1" s="13"/>
      <c r="K1" s="13"/>
      <c r="P1" s="13"/>
      <c r="Q1" s="31" t="s">
        <v>61</v>
      </c>
      <c r="R1" s="31"/>
      <c r="S1" s="31"/>
      <c r="T1" s="31"/>
      <c r="U1" s="31"/>
      <c r="V1" s="31"/>
      <c r="W1" s="13"/>
      <c r="X1" s="13"/>
      <c r="Y1" s="13"/>
    </row>
    <row r="2" spans="1:32">
      <c r="A2" s="13"/>
      <c r="B2" s="31" t="s">
        <v>52</v>
      </c>
      <c r="C2" s="31"/>
      <c r="D2" s="31" t="s">
        <v>53</v>
      </c>
      <c r="E2" s="31"/>
      <c r="F2" s="13" t="s">
        <v>62</v>
      </c>
      <c r="G2" s="13"/>
      <c r="H2" s="13"/>
      <c r="I2" s="13"/>
      <c r="J2" s="13"/>
      <c r="K2" s="13"/>
      <c r="P2" s="13"/>
      <c r="Q2" s="31" t="s">
        <v>52</v>
      </c>
      <c r="R2" s="31"/>
      <c r="S2" s="31" t="s">
        <v>53</v>
      </c>
      <c r="T2" s="31"/>
      <c r="U2" s="13" t="s">
        <v>62</v>
      </c>
      <c r="V2" s="13"/>
      <c r="W2" s="13"/>
      <c r="X2" s="13"/>
      <c r="Y2" s="13"/>
    </row>
    <row r="3" spans="1:32">
      <c r="A3" s="13" t="s">
        <v>55</v>
      </c>
      <c r="B3" s="13" t="s">
        <v>56</v>
      </c>
      <c r="C3" s="13" t="s">
        <v>57</v>
      </c>
      <c r="D3" s="13" t="s">
        <v>56</v>
      </c>
      <c r="E3" s="13" t="s">
        <v>57</v>
      </c>
      <c r="F3" s="13" t="s">
        <v>56</v>
      </c>
      <c r="G3" s="13" t="s">
        <v>57</v>
      </c>
      <c r="H3" s="13" t="s">
        <v>9</v>
      </c>
      <c r="I3" s="13" t="s">
        <v>63</v>
      </c>
      <c r="J3" s="13" t="s">
        <v>59</v>
      </c>
      <c r="K3" s="13" t="s">
        <v>12</v>
      </c>
      <c r="P3" s="13" t="s">
        <v>55</v>
      </c>
      <c r="Q3" s="13" t="s">
        <v>56</v>
      </c>
      <c r="R3" s="13" t="s">
        <v>57</v>
      </c>
      <c r="S3" s="13" t="s">
        <v>56</v>
      </c>
      <c r="T3" s="13" t="s">
        <v>57</v>
      </c>
      <c r="U3" s="13" t="s">
        <v>56</v>
      </c>
      <c r="V3" s="13" t="s">
        <v>57</v>
      </c>
      <c r="W3" s="13" t="s">
        <v>9</v>
      </c>
      <c r="X3" s="13" t="s">
        <v>63</v>
      </c>
      <c r="Y3" s="13" t="s">
        <v>59</v>
      </c>
      <c r="AB3" t="s">
        <v>13</v>
      </c>
    </row>
    <row r="4" spans="1:32">
      <c r="A4" s="15">
        <v>3</v>
      </c>
      <c r="B4">
        <v>11739.196</v>
      </c>
      <c r="C4">
        <f>100*((B6+B5+B7)/(B7+B6+B5+B4))</f>
        <v>17.822784668349527</v>
      </c>
      <c r="D4">
        <v>9280.4969999999994</v>
      </c>
      <c r="E4">
        <f>100*((D6+D5+D7)/(D7+D6+D5+D4))</f>
        <v>24.203883248542333</v>
      </c>
      <c r="F4">
        <v>7484.1540000000005</v>
      </c>
      <c r="G4">
        <f>100*((F5+F6+F7)/(F4+F5+F6+F7))</f>
        <v>22.253622081843933</v>
      </c>
      <c r="H4">
        <f>AVERAGE(C4,E4,G4)</f>
        <v>21.426763332911932</v>
      </c>
      <c r="I4">
        <f>STDEVA(C4,E4,G4)</f>
        <v>3.2699199249444297</v>
      </c>
      <c r="J4">
        <f>1.96*(I4/SQRT(3))</f>
        <v>3.7002627318345671</v>
      </c>
      <c r="K4">
        <v>0.82112681926962205</v>
      </c>
      <c r="P4" s="12">
        <v>1</v>
      </c>
      <c r="Q4">
        <v>945.678</v>
      </c>
      <c r="R4">
        <f>100*((Q5+Q6+Q7)/(Q7+Q6+Q5+Q4))</f>
        <v>49.793291352745769</v>
      </c>
      <c r="S4">
        <v>5800.9620000000004</v>
      </c>
      <c r="T4">
        <f>100*((S5+S6+S7)/(S7+S6+S5+S4))</f>
        <v>19.202178616586263</v>
      </c>
      <c r="U4">
        <v>3556.3049999999998</v>
      </c>
      <c r="V4">
        <f t="shared" ref="V4:V32" si="0">100*((U5+U6+U7)/(U7+U6+U5+U4))</f>
        <v>25.308250315196933</v>
      </c>
      <c r="W4">
        <f>AVERAGE(R4,T4,V4)</f>
        <v>31.434573428176321</v>
      </c>
      <c r="X4">
        <f>STDEVA(R4,T4,V4)</f>
        <v>16.189592977359684</v>
      </c>
      <c r="Y4">
        <f>1.96*(X4/SQRT(3))</f>
        <v>18.320249092556214</v>
      </c>
    </row>
    <row r="5" spans="1:32">
      <c r="A5" s="15"/>
      <c r="B5">
        <v>1234.2840000000001</v>
      </c>
      <c r="D5">
        <v>1322.184</v>
      </c>
      <c r="F5">
        <v>1087.0619999999999</v>
      </c>
      <c r="P5" s="12"/>
      <c r="Q5">
        <v>235.77799999999999</v>
      </c>
      <c r="S5">
        <v>487.38499999999999</v>
      </c>
      <c r="U5">
        <v>338.50599999999997</v>
      </c>
    </row>
    <row r="6" spans="1:32">
      <c r="A6" s="15"/>
      <c r="B6">
        <v>757.11300000000006</v>
      </c>
      <c r="D6">
        <v>682.28399999999999</v>
      </c>
      <c r="F6">
        <v>343.92</v>
      </c>
      <c r="M6">
        <v>21.426763332911932</v>
      </c>
      <c r="N6">
        <v>3.7002627318345671</v>
      </c>
      <c r="P6" s="12"/>
      <c r="Q6">
        <v>203.77799999999999</v>
      </c>
      <c r="S6">
        <v>348.678</v>
      </c>
      <c r="U6">
        <v>632.16300000000001</v>
      </c>
    </row>
    <row r="7" spans="1:32">
      <c r="A7" s="15"/>
      <c r="B7">
        <v>554.62699999999995</v>
      </c>
      <c r="D7">
        <v>959.06200000000001</v>
      </c>
      <c r="F7">
        <v>711.23400000000004</v>
      </c>
      <c r="M7">
        <v>39.624975654974754</v>
      </c>
      <c r="N7">
        <v>11.876410186354198</v>
      </c>
      <c r="P7" s="12"/>
      <c r="Q7">
        <v>498.33499999999998</v>
      </c>
      <c r="S7">
        <v>542.577</v>
      </c>
      <c r="U7">
        <v>234.33500000000001</v>
      </c>
      <c r="AB7" t="s">
        <v>14</v>
      </c>
    </row>
    <row r="8" spans="1:32">
      <c r="A8" s="15">
        <v>4</v>
      </c>
      <c r="B8">
        <v>8795.64</v>
      </c>
      <c r="C8">
        <f>100*((B10+B9+B11)/(B11+B10+B9+B8))</f>
        <v>38.953293471358023</v>
      </c>
      <c r="D8">
        <v>10421.912</v>
      </c>
      <c r="E8">
        <f>100*((D10+D9+D11)/(D11+D10+D9+D8))</f>
        <v>50.439860650281872</v>
      </c>
      <c r="F8">
        <v>4395.6189999999997</v>
      </c>
      <c r="G8">
        <f>100*((F9+F10+F11)/(F8+F9+F10+F11))</f>
        <v>29.481772843284364</v>
      </c>
      <c r="H8">
        <f>AVERAGE(C8,E8,G8)</f>
        <v>39.624975654974754</v>
      </c>
      <c r="I8">
        <f>STDEVA(C8,E8,G8)</f>
        <v>10.495176456272464</v>
      </c>
      <c r="J8">
        <f>1.96*(I8/SQRT(3))</f>
        <v>11.876410186354198</v>
      </c>
      <c r="K8">
        <v>8.2399648112738436E-2</v>
      </c>
      <c r="M8">
        <v>76.978639813497651</v>
      </c>
      <c r="N8">
        <v>5.6887099492239406</v>
      </c>
      <c r="P8" s="12">
        <v>2</v>
      </c>
      <c r="Q8">
        <v>541.09199999999998</v>
      </c>
      <c r="R8">
        <f t="shared" ref="R8:R32" si="1">100*((Q9+Q10+Q11)/(Q11+Q10+Q9+Q8))</f>
        <v>73.728806975976397</v>
      </c>
      <c r="S8">
        <v>2400.9409999999998</v>
      </c>
      <c r="T8">
        <f>100*((S9+S10+S11)/(S11+S10+S9+S8))</f>
        <v>21.577855733678255</v>
      </c>
      <c r="U8">
        <v>1787.4059999999999</v>
      </c>
      <c r="V8">
        <f t="shared" si="0"/>
        <v>21.119051843064778</v>
      </c>
      <c r="W8">
        <f t="shared" ref="W8:W32" si="2">AVERAGE(R8,T8,V8)</f>
        <v>38.808571517573149</v>
      </c>
      <c r="X8">
        <f t="shared" ref="X8:X32" si="3">STDEVA(R8,T8,V8)</f>
        <v>30.242681075018019</v>
      </c>
      <c r="Y8">
        <f t="shared" ref="Y8:Y32" si="4">1.96*(X8/SQRT(3))</f>
        <v>34.222815316968202</v>
      </c>
    </row>
    <row r="9" spans="1:32">
      <c r="A9" s="15"/>
      <c r="B9">
        <v>3916.8910000000001</v>
      </c>
      <c r="D9">
        <v>5622.6189999999997</v>
      </c>
      <c r="F9">
        <v>1536.0119999999999</v>
      </c>
      <c r="M9">
        <v>19.899718547927435</v>
      </c>
      <c r="N9">
        <v>11.834392025739104</v>
      </c>
      <c r="P9" s="12"/>
      <c r="Q9">
        <v>135.364</v>
      </c>
      <c r="S9">
        <v>231.38499999999999</v>
      </c>
      <c r="U9">
        <v>199.55600000000001</v>
      </c>
      <c r="AB9" t="s">
        <v>15</v>
      </c>
      <c r="AC9" t="s">
        <v>16</v>
      </c>
      <c r="AD9" t="s">
        <v>17</v>
      </c>
      <c r="AE9" t="s">
        <v>18</v>
      </c>
      <c r="AF9" t="s">
        <v>19</v>
      </c>
    </row>
    <row r="10" spans="1:32">
      <c r="A10" s="15"/>
      <c r="B10">
        <v>420.33499999999998</v>
      </c>
      <c r="D10">
        <v>1385.8910000000001</v>
      </c>
      <c r="F10">
        <v>0</v>
      </c>
      <c r="P10" s="12"/>
      <c r="Q10">
        <v>89.656999999999996</v>
      </c>
      <c r="S10">
        <v>149.435</v>
      </c>
      <c r="U10">
        <v>87.021000000000001</v>
      </c>
    </row>
    <row r="11" spans="1:32">
      <c r="A11" s="15"/>
      <c r="B11">
        <v>1275.184</v>
      </c>
      <c r="D11">
        <v>3598.3969999999999</v>
      </c>
      <c r="F11">
        <v>301.678</v>
      </c>
      <c r="P11" s="12"/>
      <c r="Q11">
        <v>1293.527</v>
      </c>
      <c r="S11">
        <v>279.79899999999998</v>
      </c>
      <c r="U11">
        <v>191.971</v>
      </c>
      <c r="AB11">
        <v>1</v>
      </c>
      <c r="AC11">
        <v>3</v>
      </c>
      <c r="AD11">
        <v>94.303719999999998</v>
      </c>
      <c r="AE11">
        <v>31.434570000000001</v>
      </c>
      <c r="AF11">
        <v>262.10291999999998</v>
      </c>
    </row>
    <row r="12" spans="1:32">
      <c r="A12" s="15">
        <v>2</v>
      </c>
      <c r="B12">
        <v>7090.0540000000001</v>
      </c>
      <c r="C12">
        <f>100*((B14+B13+B15)/(B15+B14+B13+B12))</f>
        <v>72.642999144068085</v>
      </c>
      <c r="D12">
        <v>3519.74</v>
      </c>
      <c r="E12">
        <f>100*((D14+D13+D15)/(D15+D14+D13+D12))</f>
        <v>82.489137986034464</v>
      </c>
      <c r="F12">
        <v>1667.598</v>
      </c>
      <c r="G12">
        <f>100*((F13+F14+F15)/(F12+F13+F14+F15))</f>
        <v>75.803782310390417</v>
      </c>
      <c r="H12">
        <f>AVERAGE(C12,E12,G12)</f>
        <v>76.978639813497651</v>
      </c>
      <c r="I12">
        <f>STDEVA(C12,E12,G12)</f>
        <v>5.027109521213486</v>
      </c>
      <c r="J12">
        <f>1.96*(I12/SQRT(3))</f>
        <v>5.6887099492239406</v>
      </c>
      <c r="K12" s="14">
        <v>1.0411241737563741E-3</v>
      </c>
      <c r="P12" s="12">
        <v>6</v>
      </c>
      <c r="Q12">
        <v>1484.163</v>
      </c>
      <c r="R12">
        <f t="shared" si="1"/>
        <v>41.329569456144519</v>
      </c>
      <c r="S12">
        <v>2353.8200000000002</v>
      </c>
      <c r="T12">
        <f>100*((S13+S14+S15)/(S15+S14+S13+S12))</f>
        <v>20.941572563485852</v>
      </c>
      <c r="U12">
        <v>2979.82</v>
      </c>
      <c r="V12">
        <f t="shared" si="0"/>
        <v>34.743356176728291</v>
      </c>
      <c r="W12">
        <f t="shared" si="2"/>
        <v>32.338166065452889</v>
      </c>
      <c r="X12">
        <f t="shared" si="3"/>
        <v>10.404629206622301</v>
      </c>
      <c r="Y12">
        <f t="shared" si="4"/>
        <v>11.773946327592792</v>
      </c>
    </row>
    <row r="13" spans="1:32">
      <c r="A13" s="15"/>
      <c r="B13">
        <v>2799.5479999999998</v>
      </c>
      <c r="D13">
        <v>2030.0830000000001</v>
      </c>
      <c r="F13">
        <v>1035.0619999999999</v>
      </c>
      <c r="P13" s="12"/>
      <c r="Q13">
        <v>100.071</v>
      </c>
      <c r="S13">
        <v>139.55600000000001</v>
      </c>
      <c r="U13">
        <v>785.82</v>
      </c>
      <c r="AB13">
        <v>2</v>
      </c>
      <c r="AC13">
        <v>3</v>
      </c>
      <c r="AD13">
        <v>116.42571</v>
      </c>
      <c r="AE13">
        <v>38.808570000000003</v>
      </c>
      <c r="AF13">
        <v>914.61976000000004</v>
      </c>
    </row>
    <row r="14" spans="1:32">
      <c r="A14" s="15"/>
      <c r="B14">
        <v>6539.1040000000003</v>
      </c>
      <c r="D14">
        <v>5159.9120000000003</v>
      </c>
      <c r="F14">
        <v>1501.4770000000001</v>
      </c>
      <c r="P14" s="12"/>
      <c r="Q14">
        <v>197.02099999999999</v>
      </c>
      <c r="S14">
        <v>214.26300000000001</v>
      </c>
      <c r="U14">
        <v>367.50599999999997</v>
      </c>
    </row>
    <row r="15" spans="1:32">
      <c r="A15" s="15"/>
      <c r="B15">
        <v>9488.0750000000007</v>
      </c>
      <c r="D15">
        <v>9390.5889999999999</v>
      </c>
      <c r="F15">
        <v>2687.8409999999999</v>
      </c>
      <c r="P15" s="12"/>
      <c r="Q15">
        <v>748.40599999999995</v>
      </c>
      <c r="S15">
        <v>269.678</v>
      </c>
      <c r="U15">
        <v>433.16300000000001</v>
      </c>
      <c r="AB15">
        <v>6</v>
      </c>
      <c r="AC15">
        <v>3</v>
      </c>
      <c r="AD15">
        <v>97.014499999999998</v>
      </c>
      <c r="AE15">
        <v>32.338169999999998</v>
      </c>
      <c r="AF15">
        <v>108.25631</v>
      </c>
    </row>
    <row r="16" spans="1:32">
      <c r="A16" s="15" t="s">
        <v>43</v>
      </c>
      <c r="B16">
        <v>17679.923999999999</v>
      </c>
      <c r="C16">
        <f>100*((B18+B17+B19)/(B19+B18+B17+B16))</f>
        <v>8.5226236734947314</v>
      </c>
      <c r="D16">
        <v>15543.397000000001</v>
      </c>
      <c r="E16">
        <f>100*((D18+D17+D19)/(D19+D18+D17+D16))</f>
        <v>29.094259436670715</v>
      </c>
      <c r="F16">
        <v>8592.0329999999994</v>
      </c>
      <c r="G16">
        <f>100*((F17+F18+F19)/(F16+F17+F18+F19))</f>
        <v>22.082272533616855</v>
      </c>
      <c r="H16">
        <f>AVERAGE(C16,E16,G16)</f>
        <v>19.899718547927435</v>
      </c>
      <c r="I16">
        <f>STDEVA(C16,E16,G16)</f>
        <v>10.458045033300049</v>
      </c>
      <c r="J16">
        <f>1.96*(I16/SQRT(3))</f>
        <v>11.834392025739104</v>
      </c>
      <c r="P16" s="12">
        <v>10</v>
      </c>
      <c r="Q16">
        <v>1787.4059999999999</v>
      </c>
      <c r="R16">
        <f t="shared" si="1"/>
        <v>39.520019165125966</v>
      </c>
      <c r="S16">
        <v>3583.0120000000002</v>
      </c>
      <c r="T16">
        <f>100*((S17+S18+S19)/(S19+S18+S17+S16))</f>
        <v>18.475156052545234</v>
      </c>
      <c r="U16">
        <v>2991.355</v>
      </c>
      <c r="V16">
        <f t="shared" si="0"/>
        <v>35.370278306932491</v>
      </c>
      <c r="W16">
        <f t="shared" si="2"/>
        <v>31.121817841534565</v>
      </c>
      <c r="X16">
        <f t="shared" si="3"/>
        <v>11.147135421324704</v>
      </c>
      <c r="Y16">
        <f t="shared" si="4"/>
        <v>12.61417120694226</v>
      </c>
    </row>
    <row r="17" spans="1:34">
      <c r="A17" s="8"/>
      <c r="B17">
        <v>1014.4059999999999</v>
      </c>
      <c r="D17">
        <v>2869.79</v>
      </c>
      <c r="F17">
        <v>1718.8910000000001</v>
      </c>
      <c r="P17" s="12"/>
      <c r="Q17">
        <v>62.363999999999997</v>
      </c>
      <c r="S17">
        <v>275.50599999999997</v>
      </c>
      <c r="U17">
        <v>715.47699999999998</v>
      </c>
      <c r="AB17">
        <v>10</v>
      </c>
      <c r="AC17">
        <v>3</v>
      </c>
      <c r="AD17">
        <v>93.365449999999996</v>
      </c>
      <c r="AE17">
        <v>31.12182</v>
      </c>
      <c r="AF17">
        <v>124.25863</v>
      </c>
    </row>
    <row r="18" spans="1:34">
      <c r="A18" s="8"/>
      <c r="B18">
        <v>342.09199999999998</v>
      </c>
      <c r="D18">
        <v>1729.962</v>
      </c>
      <c r="F18">
        <v>234.971</v>
      </c>
      <c r="P18" s="12"/>
      <c r="Q18">
        <v>245.02099999999999</v>
      </c>
      <c r="S18">
        <v>244.26300000000001</v>
      </c>
      <c r="U18">
        <v>524.11300000000006</v>
      </c>
    </row>
    <row r="19" spans="1:34">
      <c r="A19" s="8"/>
      <c r="B19">
        <v>290.678</v>
      </c>
      <c r="D19">
        <v>1778.0619999999999</v>
      </c>
      <c r="F19">
        <v>481.16300000000001</v>
      </c>
      <c r="P19" s="12"/>
      <c r="Q19">
        <v>860.577</v>
      </c>
      <c r="S19">
        <v>292.21300000000002</v>
      </c>
      <c r="U19">
        <v>397.50599999999997</v>
      </c>
      <c r="AB19">
        <v>11</v>
      </c>
      <c r="AC19">
        <v>3</v>
      </c>
      <c r="AD19">
        <v>122.93187</v>
      </c>
      <c r="AE19">
        <v>40.977290000000004</v>
      </c>
      <c r="AF19">
        <v>77.111270000000005</v>
      </c>
    </row>
    <row r="20" spans="1:34">
      <c r="P20" s="12">
        <v>11</v>
      </c>
      <c r="Q20">
        <v>2365.4059999999999</v>
      </c>
      <c r="R20">
        <f t="shared" si="1"/>
        <v>46.993227950502643</v>
      </c>
      <c r="S20">
        <v>4312.7190000000001</v>
      </c>
      <c r="T20">
        <f>100*((S21+S22+S23)/(S23+S22+S21+S20))</f>
        <v>45.038100521452016</v>
      </c>
      <c r="U20">
        <v>3239.527</v>
      </c>
      <c r="V20">
        <f t="shared" si="0"/>
        <v>30.90054218999196</v>
      </c>
      <c r="W20">
        <f t="shared" si="2"/>
        <v>40.977290220648875</v>
      </c>
      <c r="X20">
        <f t="shared" si="3"/>
        <v>8.7813022366257023</v>
      </c>
      <c r="Y20">
        <f t="shared" si="4"/>
        <v>9.9369789318965704</v>
      </c>
    </row>
    <row r="21" spans="1:34">
      <c r="P21" s="12"/>
      <c r="Q21">
        <v>893.33500000000004</v>
      </c>
      <c r="S21">
        <v>1982.4059999999999</v>
      </c>
      <c r="U21">
        <v>638.47699999999998</v>
      </c>
      <c r="AB21">
        <v>16</v>
      </c>
      <c r="AC21">
        <v>3</v>
      </c>
      <c r="AD21">
        <v>105.80037</v>
      </c>
      <c r="AE21">
        <v>35.26679</v>
      </c>
      <c r="AF21">
        <v>292.45402999999999</v>
      </c>
    </row>
    <row r="22" spans="1:34" ht="16" thickBot="1">
      <c r="B22" t="s">
        <v>64</v>
      </c>
      <c r="F22" t="s">
        <v>65</v>
      </c>
      <c r="J22" t="s">
        <v>66</v>
      </c>
      <c r="P22" s="12"/>
      <c r="Q22">
        <v>200.435</v>
      </c>
      <c r="S22">
        <v>521.62699999999995</v>
      </c>
      <c r="U22">
        <v>340.87</v>
      </c>
    </row>
    <row r="23" spans="1:34">
      <c r="B23" s="17"/>
      <c r="C23" s="17" t="s">
        <v>77</v>
      </c>
      <c r="D23" s="17" t="s">
        <v>78</v>
      </c>
      <c r="F23" s="17"/>
      <c r="G23" s="17" t="s">
        <v>77</v>
      </c>
      <c r="H23" s="17" t="s">
        <v>78</v>
      </c>
      <c r="J23" s="17"/>
      <c r="K23" s="17" t="s">
        <v>77</v>
      </c>
      <c r="L23" s="17" t="s">
        <v>78</v>
      </c>
      <c r="P23" s="12"/>
      <c r="Q23">
        <v>1003.284</v>
      </c>
      <c r="S23">
        <v>1029.991</v>
      </c>
      <c r="U23">
        <v>469.33499999999998</v>
      </c>
      <c r="AB23">
        <v>19</v>
      </c>
      <c r="AC23">
        <v>3</v>
      </c>
      <c r="AD23">
        <v>74.361779999999996</v>
      </c>
      <c r="AE23">
        <v>24.78726</v>
      </c>
      <c r="AF23">
        <v>177.46339</v>
      </c>
    </row>
    <row r="24" spans="1:34">
      <c r="B24" s="18" t="s">
        <v>18</v>
      </c>
      <c r="C24" s="18">
        <v>19.899718547927435</v>
      </c>
      <c r="D24" s="18">
        <v>76.978639813497651</v>
      </c>
      <c r="F24" s="18" t="s">
        <v>18</v>
      </c>
      <c r="G24" s="18">
        <v>19.899718547927435</v>
      </c>
      <c r="H24" s="18">
        <v>21.426763332911932</v>
      </c>
      <c r="J24" s="18" t="s">
        <v>18</v>
      </c>
      <c r="K24" s="18">
        <v>19.899718547927435</v>
      </c>
      <c r="L24" s="18">
        <v>39.624975654974754</v>
      </c>
      <c r="P24" s="12">
        <v>16</v>
      </c>
      <c r="Q24">
        <v>2039.1130000000001</v>
      </c>
      <c r="R24">
        <f t="shared" si="1"/>
        <v>53.848126426039897</v>
      </c>
      <c r="S24">
        <v>2357.2840000000001</v>
      </c>
      <c r="T24">
        <f>100*((S25+S26+S27)/(S27+S26+S25+S24))</f>
        <v>20.187815363196489</v>
      </c>
      <c r="U24">
        <v>1987.6980000000001</v>
      </c>
      <c r="V24">
        <f t="shared" si="0"/>
        <v>31.764432058562424</v>
      </c>
      <c r="W24">
        <f t="shared" si="2"/>
        <v>35.266791282599605</v>
      </c>
      <c r="X24">
        <f t="shared" si="3"/>
        <v>17.101287241388974</v>
      </c>
      <c r="Y24">
        <f t="shared" si="4"/>
        <v>19.351928272917871</v>
      </c>
    </row>
    <row r="25" spans="1:34">
      <c r="B25" s="18" t="s">
        <v>19</v>
      </c>
      <c r="C25" s="18">
        <v>109.37070591853183</v>
      </c>
      <c r="D25" s="18">
        <v>25.271830138275288</v>
      </c>
      <c r="F25" s="18" t="s">
        <v>19</v>
      </c>
      <c r="G25" s="18">
        <v>109.37070591853183</v>
      </c>
      <c r="H25" s="18">
        <v>10.692376315548586</v>
      </c>
      <c r="J25" s="18" t="s">
        <v>19</v>
      </c>
      <c r="K25" s="18">
        <v>109.37070591853183</v>
      </c>
      <c r="L25" s="18">
        <v>110.14872884829583</v>
      </c>
      <c r="P25" s="12"/>
      <c r="Q25">
        <v>207.071</v>
      </c>
      <c r="S25">
        <v>61.192</v>
      </c>
      <c r="U25">
        <v>345.09199999999998</v>
      </c>
      <c r="AB25" t="s">
        <v>43</v>
      </c>
      <c r="AC25">
        <v>3</v>
      </c>
      <c r="AD25">
        <v>66.725549999999998</v>
      </c>
      <c r="AE25">
        <v>22.241849999999999</v>
      </c>
      <c r="AF25">
        <v>151.45259999999999</v>
      </c>
    </row>
    <row r="26" spans="1:34">
      <c r="B26" s="18" t="s">
        <v>79</v>
      </c>
      <c r="C26" s="18">
        <v>3</v>
      </c>
      <c r="D26" s="18">
        <v>3</v>
      </c>
      <c r="F26" s="18" t="s">
        <v>79</v>
      </c>
      <c r="G26" s="18">
        <v>3</v>
      </c>
      <c r="H26" s="18">
        <v>3</v>
      </c>
      <c r="J26" s="18" t="s">
        <v>79</v>
      </c>
      <c r="K26" s="18">
        <v>3</v>
      </c>
      <c r="L26" s="18">
        <v>3</v>
      </c>
      <c r="P26" s="12"/>
      <c r="Q26">
        <v>164.77799999999999</v>
      </c>
      <c r="S26">
        <v>110.607</v>
      </c>
      <c r="U26">
        <v>303.69799999999998</v>
      </c>
    </row>
    <row r="27" spans="1:34">
      <c r="B27" s="18" t="s">
        <v>38</v>
      </c>
      <c r="C27" s="18">
        <v>67.321268028403551</v>
      </c>
      <c r="D27" s="18"/>
      <c r="F27" s="18" t="s">
        <v>38</v>
      </c>
      <c r="G27" s="18">
        <v>60.031541117040206</v>
      </c>
      <c r="H27" s="18"/>
      <c r="J27" s="18" t="s">
        <v>38</v>
      </c>
      <c r="K27" s="18">
        <v>109.75971738341383</v>
      </c>
      <c r="L27" s="18"/>
      <c r="P27" s="12"/>
      <c r="Q27">
        <v>2007.3050000000001</v>
      </c>
      <c r="S27">
        <v>424.45600000000002</v>
      </c>
      <c r="U27">
        <v>276.50599999999997</v>
      </c>
    </row>
    <row r="28" spans="1:34">
      <c r="B28" s="18" t="s">
        <v>37</v>
      </c>
      <c r="C28" s="18">
        <v>0</v>
      </c>
      <c r="D28" s="18"/>
      <c r="F28" s="18" t="s">
        <v>37</v>
      </c>
      <c r="G28" s="18">
        <v>0</v>
      </c>
      <c r="H28" s="18"/>
      <c r="J28" s="18" t="s">
        <v>37</v>
      </c>
      <c r="K28" s="18">
        <v>0</v>
      </c>
      <c r="L28" s="18"/>
      <c r="P28" s="12">
        <v>19</v>
      </c>
      <c r="Q28">
        <v>2001.163</v>
      </c>
      <c r="R28">
        <f t="shared" si="1"/>
        <v>39.505423814481475</v>
      </c>
      <c r="S28">
        <v>3122.8910000000001</v>
      </c>
      <c r="T28">
        <f>100*((S29+S30+S31)/(S31+S30+S29+S28))</f>
        <v>13.55582252166716</v>
      </c>
      <c r="U28">
        <v>3205.2339999999999</v>
      </c>
      <c r="V28">
        <f t="shared" si="0"/>
        <v>21.30053585388946</v>
      </c>
      <c r="W28">
        <f t="shared" si="2"/>
        <v>24.787260730012701</v>
      </c>
      <c r="X28">
        <f t="shared" si="3"/>
        <v>13.321538559240821</v>
      </c>
      <c r="Y28">
        <f t="shared" si="4"/>
        <v>15.07473999146743</v>
      </c>
    </row>
    <row r="29" spans="1:34">
      <c r="B29" s="18" t="s">
        <v>23</v>
      </c>
      <c r="C29" s="18">
        <v>4</v>
      </c>
      <c r="D29" s="18"/>
      <c r="F29" s="18" t="s">
        <v>23</v>
      </c>
      <c r="G29" s="18">
        <v>4</v>
      </c>
      <c r="H29" s="18"/>
      <c r="J29" s="18" t="s">
        <v>23</v>
      </c>
      <c r="K29" s="18">
        <v>4</v>
      </c>
      <c r="L29" s="18"/>
      <c r="P29" s="12"/>
      <c r="Q29">
        <v>192.607</v>
      </c>
      <c r="S29">
        <v>135.142</v>
      </c>
      <c r="U29">
        <v>418.33499999999998</v>
      </c>
      <c r="AB29" t="s">
        <v>20</v>
      </c>
    </row>
    <row r="30" spans="1:34">
      <c r="B30" s="18" t="s">
        <v>80</v>
      </c>
      <c r="C30" s="18">
        <v>-8.5201107991613476</v>
      </c>
      <c r="D30" s="18"/>
      <c r="F30" s="18" t="s">
        <v>80</v>
      </c>
      <c r="G30" s="18">
        <v>-0.24138354292944728</v>
      </c>
      <c r="H30" s="18"/>
      <c r="J30" s="18" t="s">
        <v>80</v>
      </c>
      <c r="K30" s="18">
        <v>-2.3059336777987403</v>
      </c>
      <c r="L30" s="18"/>
      <c r="P30" s="12"/>
      <c r="Q30">
        <v>69.191999999999993</v>
      </c>
      <c r="S30">
        <v>151.31399999999999</v>
      </c>
      <c r="U30">
        <v>278.62700000000001</v>
      </c>
    </row>
    <row r="31" spans="1:34">
      <c r="B31" s="18" t="s">
        <v>81</v>
      </c>
      <c r="C31" s="18">
        <v>5.2056208687818707E-4</v>
      </c>
      <c r="D31" s="18"/>
      <c r="F31" s="18" t="s">
        <v>81</v>
      </c>
      <c r="G31" s="18">
        <v>0.41056340963481103</v>
      </c>
      <c r="H31" s="18"/>
      <c r="J31" s="18" t="s">
        <v>81</v>
      </c>
      <c r="K31" s="18">
        <v>4.1199824056369218E-2</v>
      </c>
      <c r="L31" s="18"/>
      <c r="P31" s="12"/>
      <c r="Q31">
        <v>1045.0419999999999</v>
      </c>
      <c r="S31">
        <v>203.26300000000001</v>
      </c>
      <c r="U31">
        <v>170.55600000000001</v>
      </c>
      <c r="AB31" t="s">
        <v>21</v>
      </c>
      <c r="AC31" t="s">
        <v>22</v>
      </c>
      <c r="AD31" t="s">
        <v>23</v>
      </c>
      <c r="AE31" t="s">
        <v>24</v>
      </c>
      <c r="AF31" t="s">
        <v>25</v>
      </c>
      <c r="AG31" t="s">
        <v>26</v>
      </c>
      <c r="AH31" t="s">
        <v>27</v>
      </c>
    </row>
    <row r="32" spans="1:34">
      <c r="B32" s="18" t="s">
        <v>82</v>
      </c>
      <c r="C32" s="18">
        <v>2.1318467863266499</v>
      </c>
      <c r="D32" s="18"/>
      <c r="F32" s="18" t="s">
        <v>82</v>
      </c>
      <c r="G32" s="18">
        <v>2.1318467863266499</v>
      </c>
      <c r="H32" s="18"/>
      <c r="J32" s="18" t="s">
        <v>82</v>
      </c>
      <c r="K32" s="18">
        <v>2.1318467863266499</v>
      </c>
      <c r="L32" s="18"/>
      <c r="P32" s="12" t="s">
        <v>43</v>
      </c>
      <c r="Q32">
        <v>6419.3549999999996</v>
      </c>
      <c r="R32">
        <f t="shared" si="1"/>
        <v>31.065167358804707</v>
      </c>
      <c r="S32">
        <v>5088.0829999999996</v>
      </c>
      <c r="T32">
        <f>100*((S33+S34+S35)/(S35+S34+S33+S32))</f>
        <v>8.1832011202621651</v>
      </c>
      <c r="U32">
        <v>2925.4059999999999</v>
      </c>
      <c r="V32">
        <f t="shared" si="0"/>
        <v>27.477178314198643</v>
      </c>
      <c r="W32">
        <f t="shared" si="2"/>
        <v>22.241848931088501</v>
      </c>
      <c r="X32">
        <f t="shared" si="3"/>
        <v>12.30660798301842</v>
      </c>
      <c r="Y32">
        <f t="shared" si="4"/>
        <v>13.926237926341489</v>
      </c>
    </row>
    <row r="33" spans="2:34">
      <c r="B33" s="18" t="s">
        <v>83</v>
      </c>
      <c r="C33" s="18">
        <v>1.0411241737563741E-3</v>
      </c>
      <c r="D33" s="18"/>
      <c r="F33" s="18" t="s">
        <v>83</v>
      </c>
      <c r="G33" s="18">
        <v>0.82112681926962205</v>
      </c>
      <c r="H33" s="18"/>
      <c r="J33" s="18" t="s">
        <v>83</v>
      </c>
      <c r="K33" s="18">
        <v>8.2399648112738436E-2</v>
      </c>
      <c r="L33" s="18"/>
      <c r="Q33">
        <v>779.82</v>
      </c>
      <c r="S33">
        <v>115.021</v>
      </c>
      <c r="U33">
        <v>392.87</v>
      </c>
      <c r="AB33" t="s">
        <v>28</v>
      </c>
      <c r="AC33">
        <v>857.85464999999999</v>
      </c>
      <c r="AD33">
        <v>7</v>
      </c>
      <c r="AE33">
        <v>122.55065999999999</v>
      </c>
      <c r="AF33">
        <v>0.46515000000000001</v>
      </c>
      <c r="AG33" s="14">
        <v>0.84560999999999997</v>
      </c>
      <c r="AH33">
        <v>2.6572</v>
      </c>
    </row>
    <row r="34" spans="2:34" ht="16" thickBot="1">
      <c r="B34" s="20" t="s">
        <v>84</v>
      </c>
      <c r="C34" s="20">
        <v>2.7764451051977934</v>
      </c>
      <c r="D34" s="20"/>
      <c r="F34" s="20" t="s">
        <v>84</v>
      </c>
      <c r="G34" s="20">
        <v>2.7764451051977934</v>
      </c>
      <c r="H34" s="20"/>
      <c r="J34" s="20" t="s">
        <v>84</v>
      </c>
      <c r="K34" s="20">
        <v>2.7764451051977934</v>
      </c>
      <c r="L34" s="20"/>
      <c r="Q34">
        <v>175.26300000000001</v>
      </c>
      <c r="S34">
        <v>138.02099999999999</v>
      </c>
      <c r="U34">
        <v>282.92</v>
      </c>
    </row>
    <row r="35" spans="2:34">
      <c r="Q35">
        <v>1937.77</v>
      </c>
      <c r="S35">
        <v>200.435</v>
      </c>
      <c r="U35">
        <v>432.577</v>
      </c>
      <c r="AB35" t="s">
        <v>29</v>
      </c>
      <c r="AC35" s="5">
        <v>4215.4377999999997</v>
      </c>
      <c r="AD35">
        <v>16</v>
      </c>
      <c r="AE35">
        <v>263.46485999999999</v>
      </c>
    </row>
    <row r="37" spans="2:34">
      <c r="R37" s="25">
        <v>1</v>
      </c>
      <c r="S37" s="25">
        <v>2</v>
      </c>
      <c r="T37" s="25">
        <v>6</v>
      </c>
      <c r="U37" s="25">
        <v>10</v>
      </c>
      <c r="V37" s="25">
        <v>11</v>
      </c>
      <c r="W37" s="25">
        <v>16</v>
      </c>
      <c r="X37" s="25">
        <v>19</v>
      </c>
      <c r="Y37" s="25" t="s">
        <v>43</v>
      </c>
    </row>
    <row r="38" spans="2:34">
      <c r="R38">
        <v>49.793291352745769</v>
      </c>
      <c r="S38">
        <v>73.728806975976397</v>
      </c>
      <c r="T38">
        <v>41.329569456144519</v>
      </c>
      <c r="U38">
        <v>39.520019165125966</v>
      </c>
      <c r="V38">
        <v>46.993227950502643</v>
      </c>
      <c r="W38">
        <v>53.848126426039897</v>
      </c>
      <c r="X38">
        <v>39.505423814481475</v>
      </c>
      <c r="Y38">
        <v>31.065167358804707</v>
      </c>
    </row>
    <row r="39" spans="2:34">
      <c r="R39">
        <v>19.202178616586263</v>
      </c>
      <c r="S39">
        <v>21.577855733678255</v>
      </c>
      <c r="T39">
        <v>20.941572563485852</v>
      </c>
      <c r="U39">
        <v>18.475156052545234</v>
      </c>
      <c r="V39">
        <v>45.038100521452016</v>
      </c>
      <c r="W39">
        <v>20.187815363196489</v>
      </c>
      <c r="X39">
        <v>13.55582252166716</v>
      </c>
      <c r="Y39">
        <v>8.1832011202621651</v>
      </c>
      <c r="AB39" t="s">
        <v>30</v>
      </c>
      <c r="AC39" s="5">
        <v>5073.2924499999999</v>
      </c>
      <c r="AD39">
        <v>23</v>
      </c>
    </row>
    <row r="40" spans="2:34">
      <c r="R40">
        <v>25.308250315196933</v>
      </c>
      <c r="S40">
        <v>21.119051843064778</v>
      </c>
      <c r="T40">
        <v>34.743356176728291</v>
      </c>
      <c r="U40">
        <v>35.370278306932491</v>
      </c>
      <c r="V40">
        <v>30.90054218999196</v>
      </c>
      <c r="W40">
        <v>31.764432058562424</v>
      </c>
      <c r="X40">
        <v>21.30053585388946</v>
      </c>
      <c r="Y40">
        <v>27.477178314198643</v>
      </c>
    </row>
  </sheetData>
  <mergeCells count="6">
    <mergeCell ref="B1:G1"/>
    <mergeCell ref="B2:C2"/>
    <mergeCell ref="D2:E2"/>
    <mergeCell ref="Q1:V1"/>
    <mergeCell ref="Q2:R2"/>
    <mergeCell ref="S2:T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13"/>
  <sheetViews>
    <sheetView workbookViewId="0">
      <selection activeCell="L16" sqref="L16"/>
    </sheetView>
  </sheetViews>
  <sheetFormatPr baseColWidth="10" defaultRowHeight="15" x14ac:dyDescent="0"/>
  <sheetData>
    <row r="1" spans="1:62">
      <c r="A1" s="26"/>
      <c r="B1" s="34" t="s">
        <v>76</v>
      </c>
      <c r="C1" s="34"/>
      <c r="D1" s="34"/>
      <c r="E1" s="34"/>
      <c r="F1" s="34"/>
      <c r="G1" s="34"/>
      <c r="H1" s="26"/>
      <c r="I1" s="26"/>
      <c r="J1" s="26"/>
    </row>
    <row r="2" spans="1:62">
      <c r="A2" s="26"/>
      <c r="B2" s="34" t="s">
        <v>52</v>
      </c>
      <c r="C2" s="34"/>
      <c r="D2" s="34" t="s">
        <v>53</v>
      </c>
      <c r="E2" s="34"/>
      <c r="F2" s="26" t="s">
        <v>62</v>
      </c>
      <c r="G2" s="26"/>
      <c r="H2" s="26"/>
      <c r="I2" s="26"/>
      <c r="J2" s="26"/>
    </row>
    <row r="3" spans="1:62">
      <c r="A3" s="26" t="s">
        <v>55</v>
      </c>
      <c r="B3" s="26" t="s">
        <v>56</v>
      </c>
      <c r="C3" s="26" t="s">
        <v>57</v>
      </c>
      <c r="D3" s="26" t="s">
        <v>56</v>
      </c>
      <c r="E3" s="26" t="s">
        <v>57</v>
      </c>
      <c r="F3" s="26" t="s">
        <v>56</v>
      </c>
      <c r="G3" s="26" t="s">
        <v>57</v>
      </c>
      <c r="H3" s="26" t="s">
        <v>9</v>
      </c>
      <c r="I3" s="26" t="s">
        <v>63</v>
      </c>
      <c r="J3" s="26" t="s">
        <v>59</v>
      </c>
      <c r="K3" s="26" t="s">
        <v>85</v>
      </c>
      <c r="M3" t="s">
        <v>13</v>
      </c>
      <c r="V3" t="s">
        <v>31</v>
      </c>
      <c r="AB3" t="s">
        <v>31</v>
      </c>
      <c r="AH3" t="s">
        <v>31</v>
      </c>
      <c r="AN3" t="s">
        <v>31</v>
      </c>
      <c r="AT3" t="s">
        <v>31</v>
      </c>
      <c r="AZ3" t="s">
        <v>31</v>
      </c>
      <c r="BF3" t="s">
        <v>31</v>
      </c>
    </row>
    <row r="4" spans="1:62">
      <c r="A4" s="25">
        <v>1</v>
      </c>
      <c r="B4">
        <v>187.142</v>
      </c>
      <c r="C4">
        <f>100*(B5/(B5+B4))</f>
        <v>76.254420368652703</v>
      </c>
      <c r="D4">
        <v>1370.87</v>
      </c>
      <c r="E4">
        <f>100*(D5/(D5+D4))</f>
        <v>79.116948561278761</v>
      </c>
      <c r="F4">
        <v>516.06200000000001</v>
      </c>
      <c r="G4">
        <f>100*(F5/(F5+F4))</f>
        <v>88.39394146571405</v>
      </c>
      <c r="H4">
        <f>AVERAGE(C4,E4,G4)</f>
        <v>81.255103465215171</v>
      </c>
      <c r="I4">
        <f>STDEVA(C4,E4,G4)</f>
        <v>6.3459256938148805</v>
      </c>
      <c r="J4">
        <f>1.96*(I4/SQRT(3))</f>
        <v>7.181090938859513</v>
      </c>
      <c r="K4" s="14">
        <v>1.3310000000000001E-2</v>
      </c>
      <c r="M4" t="s">
        <v>14</v>
      </c>
    </row>
    <row r="5" spans="1:62">
      <c r="A5" s="25"/>
      <c r="B5">
        <v>600.971</v>
      </c>
      <c r="D5">
        <v>5193.6400000000003</v>
      </c>
      <c r="F5">
        <v>3930.4259999999999</v>
      </c>
      <c r="V5" t="s">
        <v>32</v>
      </c>
      <c r="AB5" t="s">
        <v>32</v>
      </c>
      <c r="AH5" t="s">
        <v>32</v>
      </c>
      <c r="AN5" t="s">
        <v>32</v>
      </c>
      <c r="AT5" t="s">
        <v>32</v>
      </c>
      <c r="AZ5" t="s">
        <v>32</v>
      </c>
      <c r="BF5" t="s">
        <v>32</v>
      </c>
    </row>
    <row r="6" spans="1:62">
      <c r="A6" s="25">
        <v>2</v>
      </c>
      <c r="B6">
        <v>898.79899999999998</v>
      </c>
      <c r="C6">
        <f>100*(B7/(B7+B6))</f>
        <v>83.430740214253973</v>
      </c>
      <c r="D6">
        <v>203.02099999999999</v>
      </c>
      <c r="E6">
        <f>100*(D7/(D7+D6))</f>
        <v>93.137445122140832</v>
      </c>
      <c r="F6">
        <v>440.42599999999999</v>
      </c>
      <c r="G6">
        <f>100*(F7/(F7+F6))</f>
        <v>85.867838073724201</v>
      </c>
      <c r="H6">
        <f t="shared" ref="H6:H18" si="0">AVERAGE(C6,E6,G6)</f>
        <v>87.478674470039664</v>
      </c>
      <c r="I6">
        <f t="shared" ref="I6:I18" si="1">STDEVA(C6,E6,G6)</f>
        <v>5.0498639054898957</v>
      </c>
      <c r="J6">
        <f t="shared" ref="J6:J18" si="2">1.96*(I6/SQRT(3))</f>
        <v>5.7144589590029096</v>
      </c>
      <c r="K6" s="14">
        <v>1.82E-3</v>
      </c>
      <c r="M6" t="s">
        <v>15</v>
      </c>
      <c r="N6" t="s">
        <v>16</v>
      </c>
      <c r="O6" t="s">
        <v>17</v>
      </c>
      <c r="P6" t="s">
        <v>18</v>
      </c>
      <c r="Q6" t="s">
        <v>19</v>
      </c>
    </row>
    <row r="7" spans="1:62">
      <c r="A7" s="25"/>
      <c r="B7">
        <v>4525.6980000000003</v>
      </c>
      <c r="D7">
        <v>2755.3670000000002</v>
      </c>
      <c r="F7">
        <v>2676.0540000000001</v>
      </c>
      <c r="V7" t="s">
        <v>33</v>
      </c>
      <c r="W7" t="s">
        <v>16</v>
      </c>
      <c r="X7" t="s">
        <v>18</v>
      </c>
      <c r="Y7" t="s">
        <v>34</v>
      </c>
      <c r="Z7" t="s">
        <v>19</v>
      </c>
      <c r="AB7" t="s">
        <v>33</v>
      </c>
      <c r="AC7" t="s">
        <v>16</v>
      </c>
      <c r="AD7" t="s">
        <v>18</v>
      </c>
      <c r="AE7" t="s">
        <v>34</v>
      </c>
      <c r="AF7" t="s">
        <v>19</v>
      </c>
      <c r="AH7" t="s">
        <v>33</v>
      </c>
      <c r="AI7" t="s">
        <v>16</v>
      </c>
      <c r="AJ7" t="s">
        <v>18</v>
      </c>
      <c r="AK7" t="s">
        <v>34</v>
      </c>
      <c r="AL7" t="s">
        <v>19</v>
      </c>
      <c r="AN7" t="s">
        <v>33</v>
      </c>
      <c r="AO7" t="s">
        <v>16</v>
      </c>
      <c r="AP7" t="s">
        <v>18</v>
      </c>
      <c r="AQ7" t="s">
        <v>34</v>
      </c>
      <c r="AR7" t="s">
        <v>19</v>
      </c>
      <c r="AT7" t="s">
        <v>33</v>
      </c>
      <c r="AU7" t="s">
        <v>16</v>
      </c>
      <c r="AV7" t="s">
        <v>18</v>
      </c>
      <c r="AW7" t="s">
        <v>34</v>
      </c>
      <c r="AX7" t="s">
        <v>19</v>
      </c>
      <c r="AZ7" t="s">
        <v>33</v>
      </c>
      <c r="BA7" t="s">
        <v>16</v>
      </c>
      <c r="BB7" t="s">
        <v>18</v>
      </c>
      <c r="BC7" t="s">
        <v>34</v>
      </c>
      <c r="BD7" t="s">
        <v>19</v>
      </c>
      <c r="BF7" t="s">
        <v>33</v>
      </c>
      <c r="BG7" t="s">
        <v>16</v>
      </c>
      <c r="BH7" t="s">
        <v>18</v>
      </c>
      <c r="BI7" t="s">
        <v>34</v>
      </c>
      <c r="BJ7" t="s">
        <v>19</v>
      </c>
    </row>
    <row r="8" spans="1:62">
      <c r="A8" s="25">
        <v>6</v>
      </c>
      <c r="B8">
        <v>183.02099999999999</v>
      </c>
      <c r="C8">
        <f>100*(B9/(B9+B8))</f>
        <v>89.975011612315186</v>
      </c>
      <c r="D8">
        <v>1070.92</v>
      </c>
      <c r="E8">
        <f>100*(D9/(D9+D8))</f>
        <v>83.024660780914431</v>
      </c>
      <c r="F8">
        <v>369.06200000000001</v>
      </c>
      <c r="G8">
        <f>100*(F9/(F9+F8))</f>
        <v>83.78169344288446</v>
      </c>
      <c r="H8">
        <f t="shared" si="0"/>
        <v>85.59378861203804</v>
      </c>
      <c r="I8">
        <f t="shared" si="1"/>
        <v>3.8130841646153781</v>
      </c>
      <c r="J8">
        <f t="shared" si="2"/>
        <v>4.3149109310114406</v>
      </c>
      <c r="K8" s="14">
        <v>9.5E-4</v>
      </c>
      <c r="M8">
        <v>1</v>
      </c>
      <c r="N8">
        <v>3</v>
      </c>
      <c r="O8">
        <v>243.76531</v>
      </c>
      <c r="P8">
        <v>81.255099999999999</v>
      </c>
      <c r="Q8">
        <v>40.270769999999999</v>
      </c>
    </row>
    <row r="9" spans="1:62">
      <c r="A9" s="25"/>
      <c r="B9">
        <v>1642.627</v>
      </c>
      <c r="D9">
        <v>5237.7610000000004</v>
      </c>
      <c r="F9">
        <v>1906.527</v>
      </c>
      <c r="V9" t="s">
        <v>43</v>
      </c>
      <c r="W9">
        <v>3</v>
      </c>
      <c r="X9">
        <v>65.470830000000007</v>
      </c>
      <c r="Y9">
        <v>1.1803900000000001</v>
      </c>
      <c r="Z9">
        <v>1.39333</v>
      </c>
      <c r="AB9" t="s">
        <v>43</v>
      </c>
      <c r="AC9">
        <v>3</v>
      </c>
      <c r="AD9">
        <v>65.470830000000007</v>
      </c>
      <c r="AE9">
        <v>1.1803900000000001</v>
      </c>
      <c r="AF9">
        <v>1.39333</v>
      </c>
      <c r="AH9" t="s">
        <v>43</v>
      </c>
      <c r="AI9">
        <v>3</v>
      </c>
      <c r="AJ9">
        <v>65.470830000000007</v>
      </c>
      <c r="AK9">
        <v>1.1803900000000001</v>
      </c>
      <c r="AL9">
        <v>1.39333</v>
      </c>
      <c r="AN9" t="s">
        <v>43</v>
      </c>
      <c r="AO9">
        <v>3</v>
      </c>
      <c r="AP9">
        <v>65.470830000000007</v>
      </c>
      <c r="AQ9">
        <v>1.1803900000000001</v>
      </c>
      <c r="AR9">
        <v>1.39333</v>
      </c>
      <c r="AT9" t="s">
        <v>43</v>
      </c>
      <c r="AU9">
        <v>3</v>
      </c>
      <c r="AV9">
        <v>65.470830000000007</v>
      </c>
      <c r="AW9">
        <v>1.1803900000000001</v>
      </c>
      <c r="AX9">
        <v>1.39333</v>
      </c>
      <c r="AZ9" t="s">
        <v>43</v>
      </c>
      <c r="BA9">
        <v>3</v>
      </c>
      <c r="BB9">
        <v>65.470830000000007</v>
      </c>
      <c r="BC9">
        <v>1.1803900000000001</v>
      </c>
      <c r="BD9">
        <v>1.39333</v>
      </c>
      <c r="BF9" t="s">
        <v>43</v>
      </c>
      <c r="BG9">
        <v>3</v>
      </c>
      <c r="BH9">
        <v>65.470830000000007</v>
      </c>
      <c r="BI9">
        <v>1.1803900000000001</v>
      </c>
      <c r="BJ9">
        <v>1.39333</v>
      </c>
    </row>
    <row r="10" spans="1:62">
      <c r="A10" s="25">
        <v>10</v>
      </c>
      <c r="B10">
        <v>558.38499999999999</v>
      </c>
      <c r="C10">
        <f>100*(B11/(B11+B10))</f>
        <v>56.783454057580784</v>
      </c>
      <c r="D10">
        <v>2132.2550000000001</v>
      </c>
      <c r="E10">
        <f>100*(D11/(D11+D10))</f>
        <v>65.271153112282093</v>
      </c>
      <c r="F10">
        <v>3040.2339999999999</v>
      </c>
      <c r="G10">
        <f>100*(F11/(F11+F10))</f>
        <v>56.407259640029103</v>
      </c>
      <c r="H10">
        <f t="shared" si="0"/>
        <v>59.487288936630655</v>
      </c>
      <c r="I10">
        <f t="shared" si="1"/>
        <v>5.0125037817180029</v>
      </c>
      <c r="J10">
        <f t="shared" si="2"/>
        <v>5.672181999070256</v>
      </c>
      <c r="K10">
        <v>0.11447</v>
      </c>
      <c r="M10">
        <v>2</v>
      </c>
      <c r="N10">
        <v>3</v>
      </c>
      <c r="O10">
        <v>262.43601999999998</v>
      </c>
      <c r="P10">
        <v>87.478669999999994</v>
      </c>
      <c r="Q10">
        <v>25.50113</v>
      </c>
    </row>
    <row r="11" spans="1:62">
      <c r="A11" s="25"/>
      <c r="B11">
        <v>733.678</v>
      </c>
      <c r="D11">
        <v>4007.4679999999998</v>
      </c>
      <c r="F11">
        <v>3933.9409999999998</v>
      </c>
      <c r="V11">
        <v>1</v>
      </c>
      <c r="W11">
        <v>3</v>
      </c>
      <c r="X11">
        <v>81.255099999999999</v>
      </c>
      <c r="Y11">
        <v>6.3459300000000001</v>
      </c>
      <c r="Z11">
        <v>40.270769999999999</v>
      </c>
      <c r="AB11">
        <v>2</v>
      </c>
      <c r="AC11">
        <v>3</v>
      </c>
      <c r="AD11">
        <v>87.478669999999994</v>
      </c>
      <c r="AE11">
        <v>5.0498599999999998</v>
      </c>
      <c r="AF11">
        <v>25.50113</v>
      </c>
      <c r="AH11">
        <v>6</v>
      </c>
      <c r="AI11">
        <v>3</v>
      </c>
      <c r="AJ11">
        <v>85.593789999999998</v>
      </c>
      <c r="AK11">
        <v>3.8130799999999998</v>
      </c>
      <c r="AL11">
        <v>14.53961</v>
      </c>
      <c r="AN11">
        <v>10</v>
      </c>
      <c r="AO11">
        <v>3</v>
      </c>
      <c r="AP11">
        <v>59.487290000000002</v>
      </c>
      <c r="AQ11">
        <v>5.0125000000000002</v>
      </c>
      <c r="AR11">
        <v>25.12519</v>
      </c>
      <c r="AT11">
        <v>11</v>
      </c>
      <c r="AU11">
        <v>3</v>
      </c>
      <c r="AV11">
        <v>84.206040000000002</v>
      </c>
      <c r="AW11">
        <v>4.6914499999999997</v>
      </c>
      <c r="AX11">
        <v>22.00967</v>
      </c>
      <c r="AZ11">
        <v>16</v>
      </c>
      <c r="BA11">
        <v>3</v>
      </c>
      <c r="BB11">
        <v>66.931280000000001</v>
      </c>
      <c r="BC11">
        <v>4.2486600000000001</v>
      </c>
      <c r="BD11">
        <v>18.051110000000001</v>
      </c>
      <c r="BF11">
        <v>19</v>
      </c>
      <c r="BG11">
        <v>3</v>
      </c>
      <c r="BH11">
        <v>84.294089999999997</v>
      </c>
      <c r="BI11">
        <v>13.01619</v>
      </c>
      <c r="BJ11">
        <v>169.42126999999999</v>
      </c>
    </row>
    <row r="12" spans="1:62">
      <c r="A12" s="25">
        <v>11</v>
      </c>
      <c r="B12">
        <v>180.435</v>
      </c>
      <c r="C12">
        <f>100*(B13/(B13+B12))</f>
        <v>84.143729771578663</v>
      </c>
      <c r="D12">
        <v>914.62699999999995</v>
      </c>
      <c r="E12">
        <f>100*(D13/(D13+D12))</f>
        <v>79.546063941150919</v>
      </c>
      <c r="F12">
        <v>249.577</v>
      </c>
      <c r="G12">
        <f>100*(F13/(F13+F12))</f>
        <v>88.928336311483108</v>
      </c>
      <c r="H12">
        <f t="shared" si="0"/>
        <v>84.206043341404225</v>
      </c>
      <c r="I12">
        <f t="shared" si="1"/>
        <v>4.6914465725949608</v>
      </c>
      <c r="J12">
        <f t="shared" si="2"/>
        <v>5.308871565489838</v>
      </c>
      <c r="K12" s="14">
        <v>2.5699999999999998E-3</v>
      </c>
      <c r="M12">
        <v>6</v>
      </c>
      <c r="N12">
        <v>3</v>
      </c>
      <c r="O12">
        <v>256.78136999999998</v>
      </c>
      <c r="P12">
        <v>85.593789999999998</v>
      </c>
      <c r="Q12">
        <v>14.53961</v>
      </c>
    </row>
    <row r="13" spans="1:62">
      <c r="A13" s="25"/>
      <c r="B13">
        <v>957.50599999999997</v>
      </c>
      <c r="D13">
        <v>3557.0159999999996</v>
      </c>
      <c r="F13">
        <v>2004.6189999999999</v>
      </c>
    </row>
    <row r="14" spans="1:62">
      <c r="A14" s="25">
        <v>16</v>
      </c>
      <c r="B14">
        <v>1144.213</v>
      </c>
      <c r="C14">
        <f>100*(B15/(B15+B14))</f>
        <v>70.970466425881412</v>
      </c>
      <c r="D14">
        <v>2186.6480000000001</v>
      </c>
      <c r="E14">
        <f>100*(D15/(D15+D14))</f>
        <v>67.323094515418518</v>
      </c>
      <c r="F14">
        <v>3276.991</v>
      </c>
      <c r="G14">
        <f>100*(F15/(F15+F14))</f>
        <v>62.500288944249213</v>
      </c>
      <c r="H14">
        <f t="shared" si="0"/>
        <v>66.931283295183036</v>
      </c>
      <c r="I14">
        <f t="shared" si="1"/>
        <v>4.248660220212261</v>
      </c>
      <c r="J14">
        <f t="shared" si="2"/>
        <v>4.8078116387962151</v>
      </c>
      <c r="K14">
        <v>0.59691000000000005</v>
      </c>
      <c r="M14">
        <v>10</v>
      </c>
      <c r="N14">
        <v>3</v>
      </c>
      <c r="O14">
        <v>178.46187</v>
      </c>
      <c r="P14">
        <v>59.487290000000002</v>
      </c>
      <c r="Q14">
        <v>25.12519</v>
      </c>
    </row>
    <row r="15" spans="1:62">
      <c r="A15" s="25"/>
      <c r="B15">
        <v>2797.335</v>
      </c>
      <c r="D15">
        <v>4505.0749999999998</v>
      </c>
      <c r="F15">
        <v>5461.7190000000001</v>
      </c>
      <c r="V15" t="s">
        <v>35</v>
      </c>
      <c r="AB15" t="s">
        <v>35</v>
      </c>
      <c r="AH15" t="s">
        <v>35</v>
      </c>
      <c r="AN15" t="s">
        <v>35</v>
      </c>
      <c r="AT15" t="s">
        <v>35</v>
      </c>
      <c r="AZ15" t="s">
        <v>35</v>
      </c>
      <c r="BF15" t="s">
        <v>35</v>
      </c>
    </row>
    <row r="16" spans="1:62">
      <c r="A16" s="25">
        <v>19</v>
      </c>
      <c r="B16">
        <v>1706.213</v>
      </c>
      <c r="C16">
        <f>100*(B17/(B17+B16))</f>
        <v>70.424883816024135</v>
      </c>
      <c r="D16">
        <v>922.64800000000002</v>
      </c>
      <c r="E16">
        <f>100*(D17/(D17+D16))</f>
        <v>86.213205436310815</v>
      </c>
      <c r="F16">
        <v>149.33500000000001</v>
      </c>
      <c r="G16">
        <f>100*(F17/(F17+F16))</f>
        <v>96.244180221000704</v>
      </c>
      <c r="H16">
        <f t="shared" si="0"/>
        <v>84.294089824445223</v>
      </c>
      <c r="I16">
        <f t="shared" si="1"/>
        <v>13.016192617689223</v>
      </c>
      <c r="J16">
        <f t="shared" si="2"/>
        <v>14.729208530827909</v>
      </c>
      <c r="K16">
        <v>6.7159999999999997E-2</v>
      </c>
      <c r="M16">
        <v>11</v>
      </c>
      <c r="N16">
        <v>3</v>
      </c>
      <c r="O16">
        <v>252.61813000000001</v>
      </c>
      <c r="P16">
        <v>84.206040000000002</v>
      </c>
      <c r="Q16">
        <v>22.00967</v>
      </c>
    </row>
    <row r="17" spans="1:61">
      <c r="A17" s="25"/>
      <c r="B17">
        <v>4062.87</v>
      </c>
      <c r="D17">
        <v>5769.6109999999999</v>
      </c>
      <c r="F17">
        <v>3826.761</v>
      </c>
      <c r="V17" t="s">
        <v>36</v>
      </c>
      <c r="W17">
        <v>4</v>
      </c>
      <c r="AB17" t="s">
        <v>36</v>
      </c>
      <c r="AC17">
        <v>4</v>
      </c>
      <c r="AH17" t="s">
        <v>36</v>
      </c>
      <c r="AI17">
        <v>4</v>
      </c>
      <c r="AN17" t="s">
        <v>36</v>
      </c>
      <c r="AO17">
        <v>4</v>
      </c>
      <c r="AT17" t="s">
        <v>36</v>
      </c>
      <c r="AU17">
        <v>4</v>
      </c>
      <c r="AZ17" t="s">
        <v>36</v>
      </c>
      <c r="BA17">
        <v>4</v>
      </c>
      <c r="BF17" t="s">
        <v>36</v>
      </c>
      <c r="BG17">
        <v>4</v>
      </c>
    </row>
    <row r="18" spans="1:61">
      <c r="A18" s="25" t="s">
        <v>43</v>
      </c>
      <c r="B18">
        <v>1028.4349999999999</v>
      </c>
      <c r="C18">
        <f>100*(B19/(B19+B18))</f>
        <v>65.922627380720826</v>
      </c>
      <c r="D18">
        <v>3071.8409999999999</v>
      </c>
      <c r="E18">
        <f>100*(D19/(D19+D18))</f>
        <v>66.358585011776754</v>
      </c>
      <c r="F18">
        <v>3009.87</v>
      </c>
      <c r="G18">
        <f>100*(F19/(F19+F18))</f>
        <v>64.131265218802184</v>
      </c>
      <c r="H18">
        <f t="shared" si="0"/>
        <v>65.470825870433259</v>
      </c>
      <c r="I18">
        <f t="shared" si="1"/>
        <v>1.1803947723400283</v>
      </c>
      <c r="J18">
        <f t="shared" si="2"/>
        <v>1.3357424295386631</v>
      </c>
      <c r="M18">
        <v>16</v>
      </c>
      <c r="N18">
        <v>3</v>
      </c>
      <c r="O18">
        <v>200.79384999999999</v>
      </c>
      <c r="P18">
        <v>66.931280000000001</v>
      </c>
      <c r="Q18">
        <v>18.051110000000001</v>
      </c>
    </row>
    <row r="19" spans="1:61">
      <c r="A19" s="1"/>
      <c r="B19">
        <v>1989.5060000000001</v>
      </c>
      <c r="D19">
        <v>6059.2879999999996</v>
      </c>
      <c r="F19">
        <v>5381.4769999999999</v>
      </c>
      <c r="V19" t="s">
        <v>37</v>
      </c>
      <c r="W19">
        <v>0</v>
      </c>
      <c r="AB19" t="s">
        <v>37</v>
      </c>
      <c r="AC19">
        <v>0</v>
      </c>
      <c r="AH19" t="s">
        <v>37</v>
      </c>
      <c r="AI19">
        <v>0</v>
      </c>
      <c r="AN19" t="s">
        <v>37</v>
      </c>
      <c r="AO19">
        <v>0</v>
      </c>
      <c r="AT19" t="s">
        <v>37</v>
      </c>
      <c r="AU19">
        <v>0</v>
      </c>
      <c r="AZ19" t="s">
        <v>37</v>
      </c>
      <c r="BA19">
        <v>0</v>
      </c>
      <c r="BF19" t="s">
        <v>37</v>
      </c>
      <c r="BG19">
        <v>0</v>
      </c>
    </row>
    <row r="20" spans="1:61">
      <c r="M20">
        <v>19</v>
      </c>
      <c r="N20">
        <v>3</v>
      </c>
      <c r="O20">
        <v>252.88227000000001</v>
      </c>
      <c r="P20">
        <v>84.294089999999997</v>
      </c>
      <c r="Q20">
        <v>169.42126999999999</v>
      </c>
    </row>
    <row r="21" spans="1:61">
      <c r="V21" t="s">
        <v>38</v>
      </c>
      <c r="W21">
        <v>20.832049999999999</v>
      </c>
      <c r="AB21" t="s">
        <v>38</v>
      </c>
      <c r="AC21">
        <v>13.447229999999999</v>
      </c>
      <c r="AH21" t="s">
        <v>38</v>
      </c>
      <c r="AI21">
        <v>7.9664700000000002</v>
      </c>
      <c r="AN21" t="s">
        <v>38</v>
      </c>
      <c r="AO21">
        <v>13.259259999999999</v>
      </c>
      <c r="AT21" t="s">
        <v>38</v>
      </c>
      <c r="AU21">
        <v>11.701499999999999</v>
      </c>
      <c r="AZ21" t="s">
        <v>38</v>
      </c>
      <c r="BA21">
        <v>9.7222200000000001</v>
      </c>
      <c r="BF21" t="s">
        <v>38</v>
      </c>
      <c r="BG21">
        <v>85.407300000000006</v>
      </c>
    </row>
    <row r="22" spans="1:61">
      <c r="C22" s="25">
        <v>1</v>
      </c>
      <c r="D22" s="25">
        <v>2</v>
      </c>
      <c r="E22" s="25">
        <v>6</v>
      </c>
      <c r="F22" s="25">
        <v>10</v>
      </c>
      <c r="G22" s="25">
        <v>11</v>
      </c>
      <c r="H22" s="25">
        <v>16</v>
      </c>
      <c r="I22" s="25">
        <v>19</v>
      </c>
      <c r="J22" s="25" t="s">
        <v>43</v>
      </c>
      <c r="M22" t="s">
        <v>43</v>
      </c>
      <c r="N22">
        <v>3</v>
      </c>
      <c r="O22">
        <v>196.41247999999999</v>
      </c>
      <c r="P22">
        <v>65.470830000000007</v>
      </c>
      <c r="Q22">
        <v>1.39333</v>
      </c>
    </row>
    <row r="23" spans="1:61">
      <c r="C23">
        <v>76.254420368652703</v>
      </c>
      <c r="D23">
        <v>83.430740214253973</v>
      </c>
      <c r="E23">
        <v>89.975011612315186</v>
      </c>
      <c r="F23">
        <v>56.783454057580784</v>
      </c>
      <c r="G23">
        <v>84.143729771578663</v>
      </c>
      <c r="H23">
        <v>70.970466425881412</v>
      </c>
      <c r="I23">
        <v>70.424883816024135</v>
      </c>
      <c r="J23">
        <v>65.922627380720826</v>
      </c>
      <c r="M23" t="s">
        <v>20</v>
      </c>
      <c r="V23" t="s">
        <v>39</v>
      </c>
      <c r="W23">
        <v>4.2355</v>
      </c>
      <c r="AB23" t="s">
        <v>39</v>
      </c>
      <c r="AC23">
        <v>7.3503299999999996</v>
      </c>
      <c r="AH23" t="s">
        <v>39</v>
      </c>
      <c r="AI23">
        <v>8.7318200000000008</v>
      </c>
      <c r="AN23" t="s">
        <v>39</v>
      </c>
      <c r="AO23">
        <v>2.01254</v>
      </c>
      <c r="AT23" t="s">
        <v>39</v>
      </c>
      <c r="AU23">
        <v>6.7078499999999996</v>
      </c>
      <c r="AZ23" t="s">
        <v>39</v>
      </c>
      <c r="BA23">
        <v>0.57365999999999995</v>
      </c>
      <c r="BF23" t="s">
        <v>39</v>
      </c>
      <c r="BG23">
        <v>2.4945499999999998</v>
      </c>
    </row>
    <row r="24" spans="1:61">
      <c r="C24">
        <v>79.116948561278761</v>
      </c>
      <c r="D24">
        <v>93.137445122140832</v>
      </c>
      <c r="E24">
        <v>83.024660780914431</v>
      </c>
      <c r="F24">
        <v>65.271153112282093</v>
      </c>
      <c r="G24">
        <v>79.546063941150919</v>
      </c>
      <c r="H24">
        <v>67.323094515418518</v>
      </c>
      <c r="I24">
        <v>86.213205436310815</v>
      </c>
      <c r="J24">
        <v>66.358585011776754</v>
      </c>
    </row>
    <row r="25" spans="1:61">
      <c r="C25">
        <v>88.39394146571405</v>
      </c>
      <c r="D25">
        <v>85.867838073724201</v>
      </c>
      <c r="E25">
        <v>83.78169344288446</v>
      </c>
      <c r="F25">
        <v>56.407259640029103</v>
      </c>
      <c r="G25">
        <v>88.928336311483108</v>
      </c>
      <c r="H25">
        <v>62.500288944249213</v>
      </c>
      <c r="I25">
        <v>96.244180221000704</v>
      </c>
      <c r="J25">
        <v>64.131265218802184</v>
      </c>
      <c r="M25" t="s">
        <v>21</v>
      </c>
      <c r="N25" t="s">
        <v>22</v>
      </c>
      <c r="O25" t="s">
        <v>23</v>
      </c>
      <c r="P25" t="s">
        <v>24</v>
      </c>
      <c r="Q25" t="s">
        <v>25</v>
      </c>
      <c r="R25" t="s">
        <v>26</v>
      </c>
      <c r="S25" t="s">
        <v>27</v>
      </c>
    </row>
    <row r="27" spans="1:61">
      <c r="M27" t="s">
        <v>28</v>
      </c>
      <c r="N27" s="5">
        <v>2543.0482900000002</v>
      </c>
      <c r="O27">
        <v>7</v>
      </c>
      <c r="P27">
        <v>363.29261000000002</v>
      </c>
      <c r="Q27">
        <v>9.1882099999999998</v>
      </c>
      <c r="R27" s="14">
        <v>1.3999999999999999E-4</v>
      </c>
      <c r="S27">
        <v>2.6572</v>
      </c>
      <c r="V27" t="s">
        <v>40</v>
      </c>
      <c r="AB27" t="s">
        <v>40</v>
      </c>
      <c r="AH27" t="s">
        <v>40</v>
      </c>
      <c r="AN27" t="s">
        <v>40</v>
      </c>
      <c r="AT27" t="s">
        <v>40</v>
      </c>
      <c r="AZ27" t="s">
        <v>40</v>
      </c>
      <c r="BF27" t="s">
        <v>40</v>
      </c>
    </row>
    <row r="29" spans="1:61">
      <c r="M29" t="s">
        <v>29</v>
      </c>
      <c r="N29">
        <v>632.62418000000002</v>
      </c>
      <c r="O29">
        <v>16</v>
      </c>
      <c r="P29">
        <v>39.539009999999998</v>
      </c>
      <c r="V29" t="s">
        <v>26</v>
      </c>
      <c r="W29">
        <v>1.3310000000000001E-2</v>
      </c>
      <c r="X29" t="s">
        <v>41</v>
      </c>
      <c r="Y29">
        <v>2.7764500000000001</v>
      </c>
      <c r="AB29" t="s">
        <v>26</v>
      </c>
      <c r="AC29">
        <v>1.82E-3</v>
      </c>
      <c r="AD29" t="s">
        <v>41</v>
      </c>
      <c r="AE29">
        <v>2.7764500000000001</v>
      </c>
      <c r="AH29" t="s">
        <v>26</v>
      </c>
      <c r="AI29">
        <v>9.5E-4</v>
      </c>
      <c r="AJ29" t="s">
        <v>41</v>
      </c>
      <c r="AK29">
        <v>2.7764500000000001</v>
      </c>
      <c r="AN29" t="s">
        <v>26</v>
      </c>
      <c r="AO29">
        <v>0.11447</v>
      </c>
      <c r="AP29" t="s">
        <v>41</v>
      </c>
      <c r="AQ29">
        <v>2.7764500000000001</v>
      </c>
      <c r="AT29" t="s">
        <v>26</v>
      </c>
      <c r="AU29">
        <v>2.5699999999999998E-3</v>
      </c>
      <c r="AV29" t="s">
        <v>41</v>
      </c>
      <c r="AW29">
        <v>2.7764500000000001</v>
      </c>
      <c r="AZ29" t="s">
        <v>26</v>
      </c>
      <c r="BA29">
        <v>0.59691000000000005</v>
      </c>
      <c r="BB29" t="s">
        <v>41</v>
      </c>
      <c r="BC29">
        <v>2.7764500000000001</v>
      </c>
      <c r="BF29" t="s">
        <v>26</v>
      </c>
      <c r="BG29">
        <v>6.7159999999999997E-2</v>
      </c>
      <c r="BH29" t="s">
        <v>41</v>
      </c>
      <c r="BI29">
        <v>2.7764500000000001</v>
      </c>
    </row>
    <row r="30" spans="1:61">
      <c r="M30" t="s">
        <v>30</v>
      </c>
      <c r="N30" s="5">
        <v>3175.6724800000002</v>
      </c>
      <c r="O30">
        <v>23</v>
      </c>
    </row>
    <row r="33" spans="1:61">
      <c r="V33" t="s">
        <v>46</v>
      </c>
      <c r="AB33" t="s">
        <v>46</v>
      </c>
      <c r="AH33" t="s">
        <v>46</v>
      </c>
      <c r="AN33" t="s">
        <v>46</v>
      </c>
      <c r="AT33" t="s">
        <v>46</v>
      </c>
      <c r="AZ33" t="s">
        <v>46</v>
      </c>
      <c r="BF33" t="s">
        <v>46</v>
      </c>
    </row>
    <row r="35" spans="1:61">
      <c r="V35" t="s">
        <v>26</v>
      </c>
      <c r="W35">
        <v>6.6600000000000001E-3</v>
      </c>
      <c r="X35" t="s">
        <v>41</v>
      </c>
      <c r="Y35">
        <v>2.13185</v>
      </c>
      <c r="AB35" t="s">
        <v>26</v>
      </c>
      <c r="AC35">
        <v>9.1E-4</v>
      </c>
      <c r="AD35" t="s">
        <v>41</v>
      </c>
      <c r="AE35">
        <v>2.13185</v>
      </c>
      <c r="AH35" t="s">
        <v>26</v>
      </c>
      <c r="AI35">
        <v>4.6999999999999999E-4</v>
      </c>
      <c r="AJ35" t="s">
        <v>41</v>
      </c>
      <c r="AK35">
        <v>2.13185</v>
      </c>
      <c r="AN35" t="s">
        <v>26</v>
      </c>
      <c r="AO35">
        <v>5.7230000000000003E-2</v>
      </c>
      <c r="AP35" t="s">
        <v>41</v>
      </c>
      <c r="AQ35">
        <v>2.13185</v>
      </c>
      <c r="AT35" t="s">
        <v>26</v>
      </c>
      <c r="AU35">
        <v>1.2899999999999999E-3</v>
      </c>
      <c r="AV35" t="s">
        <v>41</v>
      </c>
      <c r="AW35">
        <v>2.13185</v>
      </c>
      <c r="AZ35" t="s">
        <v>26</v>
      </c>
      <c r="BA35">
        <v>0.29846</v>
      </c>
      <c r="BB35" t="s">
        <v>41</v>
      </c>
      <c r="BC35">
        <v>2.13185</v>
      </c>
      <c r="BF35" t="s">
        <v>26</v>
      </c>
      <c r="BG35">
        <v>3.3579999999999999E-2</v>
      </c>
      <c r="BH35" t="s">
        <v>41</v>
      </c>
      <c r="BI35">
        <v>2.13185</v>
      </c>
    </row>
    <row r="36" spans="1:61">
      <c r="A36" s="26"/>
      <c r="B36" s="34" t="s">
        <v>76</v>
      </c>
      <c r="C36" s="34"/>
      <c r="D36" s="34"/>
      <c r="E36" s="34"/>
      <c r="F36" s="34"/>
      <c r="G36" s="34"/>
      <c r="H36" s="26"/>
      <c r="I36" s="26"/>
      <c r="J36" s="26"/>
    </row>
    <row r="37" spans="1:61">
      <c r="A37" s="26"/>
      <c r="B37" s="34" t="s">
        <v>52</v>
      </c>
      <c r="C37" s="34"/>
      <c r="D37" s="34" t="s">
        <v>53</v>
      </c>
      <c r="E37" s="34"/>
      <c r="F37" s="26" t="s">
        <v>62</v>
      </c>
      <c r="G37" s="26"/>
      <c r="H37" s="26"/>
      <c r="I37" s="26"/>
      <c r="J37" s="26"/>
    </row>
    <row r="38" spans="1:61">
      <c r="A38" s="26" t="s">
        <v>55</v>
      </c>
      <c r="B38" s="26" t="s">
        <v>56</v>
      </c>
      <c r="C38" s="26" t="s">
        <v>57</v>
      </c>
      <c r="D38" s="26" t="s">
        <v>56</v>
      </c>
      <c r="E38" s="26" t="s">
        <v>57</v>
      </c>
      <c r="F38" s="26" t="s">
        <v>56</v>
      </c>
      <c r="G38" s="26" t="s">
        <v>57</v>
      </c>
      <c r="H38" s="26" t="s">
        <v>9</v>
      </c>
      <c r="I38" s="26" t="s">
        <v>63</v>
      </c>
      <c r="J38" s="26" t="s">
        <v>59</v>
      </c>
      <c r="K38" s="26" t="s">
        <v>85</v>
      </c>
    </row>
    <row r="39" spans="1:61">
      <c r="A39" s="25">
        <v>3</v>
      </c>
      <c r="B39">
        <v>1733.6980000000001</v>
      </c>
      <c r="C39">
        <f>100*(B40/(B40+B39))</f>
        <v>65.561564460653585</v>
      </c>
      <c r="D39">
        <v>889.50599999999997</v>
      </c>
      <c r="E39">
        <f>100*(D40/(D40+D39))</f>
        <v>80.534440349786848</v>
      </c>
      <c r="F39">
        <v>744.62699999999995</v>
      </c>
      <c r="G39">
        <f>100*(F40/(F40+F39))</f>
        <v>66.801622140722856</v>
      </c>
      <c r="H39">
        <f>AVERAGE(C39,E39,G39)</f>
        <v>70.965875650387758</v>
      </c>
      <c r="I39">
        <f>STDEVA(C39,E39,G39)</f>
        <v>8.3097839061803782</v>
      </c>
      <c r="J39">
        <f>1.96*(I39/SQRT(3))</f>
        <v>9.403405711276088</v>
      </c>
      <c r="K39">
        <v>0.31941999999999998</v>
      </c>
      <c r="O39">
        <v>9.403405711276088</v>
      </c>
      <c r="V39" t="s">
        <v>47</v>
      </c>
      <c r="AB39" t="s">
        <v>47</v>
      </c>
      <c r="AH39" t="s">
        <v>47</v>
      </c>
      <c r="AN39" t="s">
        <v>47</v>
      </c>
      <c r="AT39" t="s">
        <v>47</v>
      </c>
      <c r="AZ39" t="s">
        <v>47</v>
      </c>
      <c r="BF39" t="s">
        <v>47</v>
      </c>
    </row>
    <row r="40" spans="1:61">
      <c r="A40" s="25"/>
      <c r="B40">
        <v>3300.4969999999998</v>
      </c>
      <c r="D40">
        <v>3680.134</v>
      </c>
      <c r="F40">
        <v>1498.335</v>
      </c>
      <c r="O40">
        <v>3.925203306504744</v>
      </c>
    </row>
    <row r="41" spans="1:61">
      <c r="A41" s="25">
        <v>4</v>
      </c>
      <c r="B41">
        <v>1813.2339999999999</v>
      </c>
      <c r="C41">
        <f>100*(B42/(B42+B41))</f>
        <v>68.499165934984973</v>
      </c>
      <c r="D41">
        <v>1143.92</v>
      </c>
      <c r="E41">
        <f>100*(D42/(D42+D41))</f>
        <v>67.100686130962799</v>
      </c>
      <c r="F41">
        <v>535.09199999999998</v>
      </c>
      <c r="G41">
        <f>100*(F42/(F42+F41))</f>
        <v>73.684552193003157</v>
      </c>
      <c r="H41">
        <f t="shared" ref="H41:H45" si="3">AVERAGE(C41,E41,G41)</f>
        <v>69.761468086316981</v>
      </c>
      <c r="I41">
        <f t="shared" ref="I41:I45" si="4">STDEVA(C41,E41,G41)</f>
        <v>3.4686997739303922</v>
      </c>
      <c r="J41">
        <f t="shared" ref="J41:J45" si="5">1.96*(I41/SQRT(3))</f>
        <v>3.925203306504744</v>
      </c>
      <c r="K41">
        <v>0.29332999999999998</v>
      </c>
      <c r="O41">
        <v>4.1713076457313729</v>
      </c>
      <c r="V41" t="s">
        <v>39</v>
      </c>
      <c r="W41">
        <v>2.1973199999999999</v>
      </c>
      <c r="X41" t="s">
        <v>41</v>
      </c>
      <c r="Y41">
        <v>0.97399999999999998</v>
      </c>
      <c r="AB41" t="s">
        <v>39</v>
      </c>
      <c r="AC41">
        <v>3.68825</v>
      </c>
      <c r="AD41" t="s">
        <v>41</v>
      </c>
      <c r="AE41">
        <v>0.97399999999999998</v>
      </c>
      <c r="AH41" t="s">
        <v>39</v>
      </c>
      <c r="AI41">
        <v>4.3852000000000002</v>
      </c>
      <c r="AJ41" t="s">
        <v>41</v>
      </c>
      <c r="AK41">
        <v>0.97399999999999998</v>
      </c>
      <c r="AN41" t="s">
        <v>39</v>
      </c>
      <c r="AO41">
        <v>1.07897</v>
      </c>
      <c r="AP41" t="s">
        <v>41</v>
      </c>
      <c r="AQ41">
        <v>0.97399999999999998</v>
      </c>
      <c r="AT41" t="s">
        <v>39</v>
      </c>
      <c r="AU41">
        <v>3.2275399999999999</v>
      </c>
      <c r="AV41" t="s">
        <v>41</v>
      </c>
      <c r="AW41">
        <v>0.97399999999999998</v>
      </c>
      <c r="AZ41" t="s">
        <v>39</v>
      </c>
      <c r="BA41">
        <v>0.27305000000000001</v>
      </c>
      <c r="BB41" t="s">
        <v>41</v>
      </c>
      <c r="BC41">
        <v>0.97399999999999998</v>
      </c>
      <c r="BF41" t="s">
        <v>39</v>
      </c>
      <c r="BG41">
        <v>1.3422799999999999</v>
      </c>
      <c r="BH41" t="s">
        <v>41</v>
      </c>
      <c r="BI41">
        <v>0.97399999999999998</v>
      </c>
    </row>
    <row r="42" spans="1:61">
      <c r="A42" s="25"/>
      <c r="B42">
        <v>3942.9119999999998</v>
      </c>
      <c r="D42">
        <v>2333.1129999999998</v>
      </c>
      <c r="F42">
        <v>1498.2840000000001</v>
      </c>
      <c r="O42">
        <v>10.859616495420116</v>
      </c>
    </row>
    <row r="43" spans="1:61">
      <c r="A43" s="25">
        <v>2</v>
      </c>
      <c r="B43">
        <v>578.45600000000002</v>
      </c>
      <c r="C43">
        <f>100*(B44/(B44+B43))</f>
        <v>90.46776276782515</v>
      </c>
      <c r="D43">
        <v>55.070999999999998</v>
      </c>
      <c r="E43">
        <f>100*(D44/(D44+D43))</f>
        <v>97.171658758377149</v>
      </c>
      <c r="F43">
        <v>88.849000000000004</v>
      </c>
      <c r="G43">
        <f>100*(F44/(F44+F43))</f>
        <v>96.476240032426091</v>
      </c>
      <c r="H43">
        <f t="shared" si="3"/>
        <v>94.705220519542806</v>
      </c>
      <c r="I43">
        <f t="shared" si="4"/>
        <v>3.686182028779212</v>
      </c>
      <c r="J43">
        <f t="shared" si="5"/>
        <v>4.1713076457313729</v>
      </c>
      <c r="K43" s="14">
        <v>5.6800000000000002E-3</v>
      </c>
      <c r="V43" t="s">
        <v>26</v>
      </c>
      <c r="W43">
        <v>1.5900000000000001E-3</v>
      </c>
      <c r="AB43" t="s">
        <v>26</v>
      </c>
      <c r="AC43">
        <v>7.6999999999999996E-4</v>
      </c>
      <c r="AH43" t="s">
        <v>26</v>
      </c>
      <c r="AI43">
        <v>3.8999999999999999E-4</v>
      </c>
      <c r="AN43" t="s">
        <v>26</v>
      </c>
      <c r="AO43">
        <v>4.1189999999999997E-2</v>
      </c>
      <c r="AT43" t="s">
        <v>26</v>
      </c>
      <c r="AU43">
        <v>1.0200000000000001E-3</v>
      </c>
      <c r="AZ43" t="s">
        <v>26</v>
      </c>
      <c r="BA43">
        <v>0.10879999999999999</v>
      </c>
      <c r="BF43" t="s">
        <v>26</v>
      </c>
      <c r="BG43">
        <v>2.2620000000000001E-2</v>
      </c>
    </row>
    <row r="44" spans="1:61">
      <c r="A44" s="25"/>
      <c r="B44">
        <v>5489.9620000000004</v>
      </c>
      <c r="D44">
        <v>1892.0419999999999</v>
      </c>
      <c r="F44">
        <v>2432.5770000000002</v>
      </c>
    </row>
    <row r="45" spans="1:61">
      <c r="A45" s="25" t="s">
        <v>43</v>
      </c>
      <c r="B45">
        <v>3383.8910000000001</v>
      </c>
      <c r="C45">
        <f>100*(B46/(B46+B45))</f>
        <v>52.272644249789671</v>
      </c>
      <c r="D45">
        <v>1715.92</v>
      </c>
      <c r="E45">
        <f>100*(D46/(D46+D45))</f>
        <v>64.435866649837152</v>
      </c>
      <c r="F45">
        <v>800.87</v>
      </c>
      <c r="G45">
        <f>100*(F46/(F46+F45))</f>
        <v>71.212261182041729</v>
      </c>
      <c r="H45">
        <f t="shared" si="3"/>
        <v>62.640257360556177</v>
      </c>
      <c r="I45">
        <f t="shared" si="4"/>
        <v>9.5966364901942409</v>
      </c>
      <c r="J45">
        <f t="shared" si="5"/>
        <v>10.859616495420116</v>
      </c>
    </row>
    <row r="46" spans="1:61">
      <c r="B46">
        <v>3706.154</v>
      </c>
      <c r="D46">
        <v>3108.9409999999998</v>
      </c>
      <c r="F46">
        <v>1981.1130000000001</v>
      </c>
    </row>
    <row r="48" spans="1:61">
      <c r="B48">
        <v>3</v>
      </c>
      <c r="C48">
        <v>4</v>
      </c>
      <c r="D48">
        <v>2</v>
      </c>
      <c r="E48" t="s">
        <v>43</v>
      </c>
    </row>
    <row r="49" spans="1:61">
      <c r="B49">
        <v>65.561564460653585</v>
      </c>
      <c r="C49">
        <v>68.499165934984973</v>
      </c>
      <c r="D49">
        <v>90.46776276782515</v>
      </c>
      <c r="E49">
        <v>52.272644249789671</v>
      </c>
      <c r="V49" t="s">
        <v>48</v>
      </c>
      <c r="AB49" t="s">
        <v>48</v>
      </c>
      <c r="AH49" t="s">
        <v>48</v>
      </c>
      <c r="AN49" t="s">
        <v>48</v>
      </c>
      <c r="AT49" t="s">
        <v>48</v>
      </c>
      <c r="AZ49" t="s">
        <v>48</v>
      </c>
      <c r="BF49" t="s">
        <v>48</v>
      </c>
    </row>
    <row r="50" spans="1:61">
      <c r="B50">
        <v>80.534440349786848</v>
      </c>
      <c r="C50">
        <v>67.100686130962799</v>
      </c>
      <c r="D50">
        <v>97.171658758377149</v>
      </c>
      <c r="E50">
        <v>64.435866649837152</v>
      </c>
    </row>
    <row r="51" spans="1:61">
      <c r="B51">
        <v>66.801622140722856</v>
      </c>
      <c r="C51">
        <v>73.684552193003157</v>
      </c>
      <c r="D51">
        <v>96.476240032426091</v>
      </c>
      <c r="E51">
        <v>71.212261182041729</v>
      </c>
      <c r="V51" t="s">
        <v>49</v>
      </c>
      <c r="W51">
        <v>3.3439999999999998E-2</v>
      </c>
      <c r="AB51" t="s">
        <v>49</v>
      </c>
      <c r="AC51">
        <v>5.1810000000000002E-2</v>
      </c>
      <c r="AH51" t="s">
        <v>49</v>
      </c>
      <c r="AI51">
        <v>8.745E-2</v>
      </c>
      <c r="AN51" t="s">
        <v>49</v>
      </c>
      <c r="AO51">
        <v>5.2540000000000003E-2</v>
      </c>
      <c r="AT51" t="s">
        <v>49</v>
      </c>
      <c r="AU51">
        <v>5.9540000000000003E-2</v>
      </c>
      <c r="AZ51" t="s">
        <v>49</v>
      </c>
      <c r="BA51">
        <v>7.1660000000000001E-2</v>
      </c>
      <c r="BF51" t="s">
        <v>49</v>
      </c>
      <c r="BG51">
        <v>8.1600000000000006E-3</v>
      </c>
    </row>
    <row r="53" spans="1:61">
      <c r="V53" t="s">
        <v>39</v>
      </c>
      <c r="W53">
        <v>4.2355</v>
      </c>
      <c r="X53" t="s">
        <v>41</v>
      </c>
      <c r="Y53">
        <v>7.0749999999999993E-2</v>
      </c>
      <c r="AB53" t="s">
        <v>39</v>
      </c>
      <c r="AC53">
        <v>7.3503299999999996</v>
      </c>
      <c r="AD53" t="s">
        <v>41</v>
      </c>
      <c r="AE53">
        <v>7.0669999999999997E-2</v>
      </c>
      <c r="AH53" t="s">
        <v>39</v>
      </c>
      <c r="AI53">
        <v>8.7318200000000008</v>
      </c>
      <c r="AJ53" t="s">
        <v>41</v>
      </c>
      <c r="AK53">
        <v>7.0459999999999995E-2</v>
      </c>
      <c r="AN53" t="s">
        <v>39</v>
      </c>
      <c r="AO53">
        <v>2.01254</v>
      </c>
      <c r="AP53" t="s">
        <v>41</v>
      </c>
      <c r="AQ53">
        <v>7.0669999999999997E-2</v>
      </c>
      <c r="AT53" t="s">
        <v>39</v>
      </c>
      <c r="AU53">
        <v>6.7078499999999996</v>
      </c>
      <c r="AV53" t="s">
        <v>41</v>
      </c>
      <c r="AW53">
        <v>7.0629999999999998E-2</v>
      </c>
      <c r="AZ53" t="s">
        <v>39</v>
      </c>
      <c r="BA53">
        <v>0.57365999999999995</v>
      </c>
      <c r="BB53" t="s">
        <v>41</v>
      </c>
      <c r="BC53">
        <v>7.0559999999999998E-2</v>
      </c>
      <c r="BF53" t="s">
        <v>39</v>
      </c>
      <c r="BG53">
        <v>2.4945499999999998</v>
      </c>
      <c r="BH53" t="s">
        <v>41</v>
      </c>
      <c r="BI53">
        <v>7.0800000000000002E-2</v>
      </c>
    </row>
    <row r="55" spans="1:61">
      <c r="V55" t="s">
        <v>26</v>
      </c>
      <c r="W55">
        <v>0.94896000000000003</v>
      </c>
      <c r="AB55" t="s">
        <v>26</v>
      </c>
      <c r="AC55">
        <v>0.98250000000000004</v>
      </c>
      <c r="AH55" t="s">
        <v>26</v>
      </c>
      <c r="AI55">
        <v>0.98821999999999999</v>
      </c>
      <c r="AN55" t="s">
        <v>26</v>
      </c>
      <c r="AO55">
        <v>0.81989999999999996</v>
      </c>
      <c r="AT55" t="s">
        <v>26</v>
      </c>
      <c r="AU55">
        <v>0.97924999999999995</v>
      </c>
      <c r="AZ55" t="s">
        <v>26</v>
      </c>
      <c r="BA55">
        <v>0.37730999999999998</v>
      </c>
      <c r="BF55" t="s">
        <v>26</v>
      </c>
      <c r="BG55">
        <v>0.86997000000000002</v>
      </c>
    </row>
    <row r="60" spans="1:61">
      <c r="O60" t="s">
        <v>31</v>
      </c>
      <c r="U60" t="s">
        <v>31</v>
      </c>
    </row>
    <row r="61" spans="1:61">
      <c r="A61" t="s">
        <v>13</v>
      </c>
      <c r="I61" t="s">
        <v>31</v>
      </c>
    </row>
    <row r="62" spans="1:61">
      <c r="O62" t="s">
        <v>32</v>
      </c>
      <c r="U62" t="s">
        <v>32</v>
      </c>
    </row>
    <row r="63" spans="1:61">
      <c r="I63" t="s">
        <v>32</v>
      </c>
    </row>
    <row r="64" spans="1:61">
      <c r="O64" t="s">
        <v>33</v>
      </c>
      <c r="P64" t="s">
        <v>16</v>
      </c>
      <c r="Q64" t="s">
        <v>18</v>
      </c>
      <c r="R64" t="s">
        <v>34</v>
      </c>
      <c r="S64" t="s">
        <v>19</v>
      </c>
      <c r="U64" t="s">
        <v>33</v>
      </c>
      <c r="V64" t="s">
        <v>16</v>
      </c>
      <c r="W64" t="s">
        <v>18</v>
      </c>
      <c r="X64" t="s">
        <v>34</v>
      </c>
      <c r="Y64" t="s">
        <v>19</v>
      </c>
    </row>
    <row r="65" spans="1:25">
      <c r="A65" t="s">
        <v>14</v>
      </c>
      <c r="I65" t="s">
        <v>33</v>
      </c>
      <c r="J65" t="s">
        <v>16</v>
      </c>
      <c r="K65" t="s">
        <v>18</v>
      </c>
      <c r="L65" t="s">
        <v>34</v>
      </c>
      <c r="M65" t="s">
        <v>19</v>
      </c>
    </row>
    <row r="66" spans="1:25">
      <c r="O66" t="s">
        <v>43</v>
      </c>
      <c r="P66">
        <v>3</v>
      </c>
      <c r="Q66">
        <v>62.640259999999998</v>
      </c>
      <c r="R66">
        <v>9.5966400000000007</v>
      </c>
      <c r="S66">
        <v>92.095429999999993</v>
      </c>
      <c r="U66" t="s">
        <v>43</v>
      </c>
      <c r="V66">
        <v>3</v>
      </c>
      <c r="W66">
        <v>62.640259999999998</v>
      </c>
      <c r="X66">
        <v>9.5966400000000007</v>
      </c>
      <c r="Y66">
        <v>92.095429999999993</v>
      </c>
    </row>
    <row r="67" spans="1:25">
      <c r="A67" t="s">
        <v>15</v>
      </c>
      <c r="B67" t="s">
        <v>16</v>
      </c>
      <c r="C67" t="s">
        <v>17</v>
      </c>
      <c r="D67" t="s">
        <v>18</v>
      </c>
      <c r="E67" t="s">
        <v>19</v>
      </c>
      <c r="I67" t="s">
        <v>43</v>
      </c>
      <c r="J67">
        <v>3</v>
      </c>
      <c r="K67">
        <v>62.640259999999998</v>
      </c>
      <c r="L67">
        <v>9.5966400000000007</v>
      </c>
      <c r="M67">
        <v>92.095429999999993</v>
      </c>
    </row>
    <row r="68" spans="1:25">
      <c r="O68">
        <v>4</v>
      </c>
      <c r="P68">
        <v>3</v>
      </c>
      <c r="Q68">
        <v>69.761470000000003</v>
      </c>
      <c r="R68">
        <v>3.4687000000000001</v>
      </c>
      <c r="S68">
        <v>12.031879999999999</v>
      </c>
      <c r="U68">
        <v>2</v>
      </c>
      <c r="V68">
        <v>3</v>
      </c>
      <c r="W68">
        <v>94.705219999999997</v>
      </c>
      <c r="X68">
        <v>3.6861799999999998</v>
      </c>
      <c r="Y68">
        <v>13.58794</v>
      </c>
    </row>
    <row r="69" spans="1:25">
      <c r="A69">
        <v>3</v>
      </c>
      <c r="B69">
        <v>3</v>
      </c>
      <c r="C69">
        <v>212.89762999999999</v>
      </c>
      <c r="D69">
        <v>70.965879999999999</v>
      </c>
      <c r="E69">
        <v>69.052509999999998</v>
      </c>
      <c r="I69">
        <v>3</v>
      </c>
      <c r="J69">
        <v>3</v>
      </c>
      <c r="K69">
        <v>70.965879999999999</v>
      </c>
      <c r="L69">
        <v>8.3097799999999999</v>
      </c>
      <c r="M69">
        <v>69.052509999999998</v>
      </c>
    </row>
    <row r="71" spans="1:25">
      <c r="A71">
        <v>4</v>
      </c>
      <c r="B71">
        <v>3</v>
      </c>
      <c r="C71">
        <v>209.28440000000001</v>
      </c>
      <c r="D71">
        <v>69.761470000000003</v>
      </c>
      <c r="E71">
        <v>12.031879999999999</v>
      </c>
    </row>
    <row r="72" spans="1:25">
      <c r="O72" t="s">
        <v>35</v>
      </c>
      <c r="U72" t="s">
        <v>35</v>
      </c>
    </row>
    <row r="73" spans="1:25">
      <c r="A73">
        <v>2</v>
      </c>
      <c r="B73">
        <v>3</v>
      </c>
      <c r="C73">
        <v>284.11565999999999</v>
      </c>
      <c r="D73">
        <v>94.705219999999997</v>
      </c>
      <c r="E73">
        <v>13.58794</v>
      </c>
      <c r="I73" t="s">
        <v>35</v>
      </c>
    </row>
    <row r="74" spans="1:25">
      <c r="O74" t="s">
        <v>36</v>
      </c>
      <c r="P74">
        <v>4</v>
      </c>
      <c r="U74" t="s">
        <v>36</v>
      </c>
      <c r="V74">
        <v>4</v>
      </c>
    </row>
    <row r="75" spans="1:25">
      <c r="A75" t="s">
        <v>43</v>
      </c>
      <c r="B75">
        <v>3</v>
      </c>
      <c r="C75">
        <v>187.92077</v>
      </c>
      <c r="D75">
        <v>62.640259999999998</v>
      </c>
      <c r="E75">
        <v>92.095429999999993</v>
      </c>
      <c r="I75" t="s">
        <v>36</v>
      </c>
      <c r="J75">
        <v>4</v>
      </c>
    </row>
    <row r="76" spans="1:25">
      <c r="O76" t="s">
        <v>37</v>
      </c>
      <c r="P76">
        <v>0</v>
      </c>
      <c r="U76" t="s">
        <v>37</v>
      </c>
      <c r="V76">
        <v>0</v>
      </c>
    </row>
    <row r="77" spans="1:25">
      <c r="I77" t="s">
        <v>37</v>
      </c>
      <c r="J77">
        <v>0</v>
      </c>
    </row>
    <row r="78" spans="1:25">
      <c r="O78" t="s">
        <v>38</v>
      </c>
      <c r="P78">
        <v>52.063659999999999</v>
      </c>
      <c r="U78" t="s">
        <v>38</v>
      </c>
      <c r="V78">
        <v>52.841679999999997</v>
      </c>
    </row>
    <row r="79" spans="1:25">
      <c r="A79" t="s">
        <v>20</v>
      </c>
      <c r="I79" t="s">
        <v>38</v>
      </c>
      <c r="J79">
        <v>80.573970000000003</v>
      </c>
    </row>
    <row r="80" spans="1:25">
      <c r="O80" t="s">
        <v>39</v>
      </c>
      <c r="P80">
        <v>1.2087399999999999</v>
      </c>
      <c r="U80" t="s">
        <v>39</v>
      </c>
      <c r="V80">
        <v>5.4024200000000002</v>
      </c>
    </row>
    <row r="81" spans="1:24">
      <c r="A81" t="s">
        <v>21</v>
      </c>
      <c r="B81" t="s">
        <v>22</v>
      </c>
      <c r="C81" t="s">
        <v>23</v>
      </c>
      <c r="D81" t="s">
        <v>24</v>
      </c>
      <c r="E81" t="s">
        <v>25</v>
      </c>
      <c r="F81" t="s">
        <v>26</v>
      </c>
      <c r="G81" t="s">
        <v>27</v>
      </c>
      <c r="I81" t="s">
        <v>39</v>
      </c>
      <c r="J81">
        <v>1.1359600000000001</v>
      </c>
    </row>
    <row r="83" spans="1:24">
      <c r="A83" t="s">
        <v>28</v>
      </c>
      <c r="B83" s="5">
        <v>1751.5404799999999</v>
      </c>
      <c r="C83">
        <v>3</v>
      </c>
      <c r="D83">
        <v>583.84682999999995</v>
      </c>
      <c r="E83">
        <v>12.50423</v>
      </c>
      <c r="F83" s="14">
        <v>2.1800000000000001E-3</v>
      </c>
      <c r="G83">
        <v>4.0661800000000001</v>
      </c>
    </row>
    <row r="84" spans="1:24">
      <c r="O84" t="s">
        <v>40</v>
      </c>
      <c r="U84" t="s">
        <v>40</v>
      </c>
    </row>
    <row r="85" spans="1:24">
      <c r="A85" t="s">
        <v>29</v>
      </c>
      <c r="B85">
        <v>373.53550999999999</v>
      </c>
      <c r="C85">
        <v>8</v>
      </c>
      <c r="D85">
        <v>46.691940000000002</v>
      </c>
      <c r="I85" t="s">
        <v>40</v>
      </c>
    </row>
    <row r="86" spans="1:24">
      <c r="O86" t="s">
        <v>26</v>
      </c>
      <c r="P86">
        <v>0.29332999999999998</v>
      </c>
      <c r="Q86" t="s">
        <v>41</v>
      </c>
      <c r="R86">
        <v>2.7764500000000001</v>
      </c>
      <c r="U86" t="s">
        <v>26</v>
      </c>
      <c r="V86">
        <v>5.6800000000000002E-3</v>
      </c>
      <c r="W86" t="s">
        <v>41</v>
      </c>
      <c r="X86">
        <v>2.7764500000000001</v>
      </c>
    </row>
    <row r="87" spans="1:24">
      <c r="I87" t="s">
        <v>26</v>
      </c>
      <c r="J87">
        <v>0.31941999999999998</v>
      </c>
      <c r="K87" t="s">
        <v>41</v>
      </c>
      <c r="L87">
        <v>2.7764500000000001</v>
      </c>
    </row>
    <row r="89" spans="1:24">
      <c r="A89" t="s">
        <v>30</v>
      </c>
      <c r="B89" s="5">
        <v>2125.0759899999998</v>
      </c>
      <c r="C89">
        <v>11</v>
      </c>
    </row>
    <row r="90" spans="1:24">
      <c r="O90" t="s">
        <v>46</v>
      </c>
      <c r="U90" t="s">
        <v>46</v>
      </c>
    </row>
    <row r="91" spans="1:24">
      <c r="I91" t="s">
        <v>46</v>
      </c>
    </row>
    <row r="92" spans="1:24">
      <c r="O92" t="s">
        <v>26</v>
      </c>
      <c r="P92">
        <v>0.14666000000000001</v>
      </c>
      <c r="Q92" t="s">
        <v>41</v>
      </c>
      <c r="R92">
        <v>2.13185</v>
      </c>
      <c r="U92" t="s">
        <v>26</v>
      </c>
      <c r="V92">
        <v>2.8400000000000001E-3</v>
      </c>
      <c r="W92" t="s">
        <v>41</v>
      </c>
      <c r="X92">
        <v>2.13185</v>
      </c>
    </row>
    <row r="93" spans="1:24">
      <c r="I93" t="s">
        <v>26</v>
      </c>
      <c r="J93">
        <v>0.15970999999999999</v>
      </c>
      <c r="K93" t="s">
        <v>41</v>
      </c>
      <c r="L93">
        <v>2.13185</v>
      </c>
    </row>
    <row r="96" spans="1:24">
      <c r="O96" t="s">
        <v>47</v>
      </c>
      <c r="U96" t="s">
        <v>47</v>
      </c>
    </row>
    <row r="97" spans="9:24">
      <c r="I97" t="s">
        <v>47</v>
      </c>
    </row>
    <row r="98" spans="9:24">
      <c r="O98" t="s">
        <v>39</v>
      </c>
      <c r="P98">
        <v>0.55801000000000001</v>
      </c>
      <c r="Q98" t="s">
        <v>41</v>
      </c>
      <c r="R98">
        <v>0.97399999999999998</v>
      </c>
      <c r="U98" t="s">
        <v>39</v>
      </c>
      <c r="V98">
        <v>2.50082</v>
      </c>
      <c r="W98" t="s">
        <v>41</v>
      </c>
      <c r="X98">
        <v>0.97399999999999998</v>
      </c>
    </row>
    <row r="99" spans="9:24">
      <c r="I99" t="s">
        <v>39</v>
      </c>
      <c r="J99">
        <v>0.49101</v>
      </c>
      <c r="K99" t="s">
        <v>41</v>
      </c>
      <c r="L99">
        <v>0.97399999999999998</v>
      </c>
    </row>
    <row r="100" spans="9:24">
      <c r="O100" t="s">
        <v>26</v>
      </c>
      <c r="P100">
        <v>8.4900000000000003E-2</v>
      </c>
      <c r="U100" t="s">
        <v>26</v>
      </c>
      <c r="V100">
        <v>1.42E-3</v>
      </c>
    </row>
    <row r="101" spans="9:24">
      <c r="I101" t="s">
        <v>26</v>
      </c>
      <c r="J101">
        <v>9.0520000000000003E-2</v>
      </c>
    </row>
    <row r="106" spans="9:24">
      <c r="O106" t="s">
        <v>48</v>
      </c>
      <c r="U106" t="s">
        <v>48</v>
      </c>
    </row>
    <row r="107" spans="9:24">
      <c r="I107" t="s">
        <v>48</v>
      </c>
    </row>
    <row r="108" spans="9:24">
      <c r="O108" t="s">
        <v>49</v>
      </c>
      <c r="P108">
        <v>0.88444999999999996</v>
      </c>
      <c r="U108" t="s">
        <v>49</v>
      </c>
      <c r="V108">
        <v>0.87143000000000004</v>
      </c>
    </row>
    <row r="109" spans="9:24">
      <c r="I109" t="s">
        <v>49</v>
      </c>
      <c r="J109">
        <v>0.57150000000000001</v>
      </c>
    </row>
    <row r="110" spans="9:24">
      <c r="O110" t="s">
        <v>39</v>
      </c>
      <c r="P110">
        <v>1.2087399999999999</v>
      </c>
      <c r="Q110" t="s">
        <v>41</v>
      </c>
      <c r="R110">
        <v>7.0220000000000005E-2</v>
      </c>
      <c r="U110" t="s">
        <v>39</v>
      </c>
      <c r="V110">
        <v>5.4024200000000002</v>
      </c>
      <c r="W110" t="s">
        <v>41</v>
      </c>
      <c r="X110">
        <v>7.009E-2</v>
      </c>
    </row>
    <row r="111" spans="9:24">
      <c r="I111" t="s">
        <v>39</v>
      </c>
      <c r="J111">
        <v>1.1359600000000001</v>
      </c>
      <c r="K111" t="s">
        <v>41</v>
      </c>
      <c r="L111">
        <v>6.6909999999999997E-2</v>
      </c>
    </row>
    <row r="112" spans="9:24">
      <c r="O112" t="s">
        <v>26</v>
      </c>
      <c r="P112">
        <v>0.65661000000000003</v>
      </c>
      <c r="U112" t="s">
        <v>26</v>
      </c>
      <c r="V112">
        <v>0.97180999999999995</v>
      </c>
    </row>
    <row r="113" spans="9:10">
      <c r="I113" t="s">
        <v>26</v>
      </c>
      <c r="J113">
        <v>0.67761000000000005</v>
      </c>
    </row>
  </sheetData>
  <mergeCells count="6">
    <mergeCell ref="B1:G1"/>
    <mergeCell ref="B2:C2"/>
    <mergeCell ref="D2:E2"/>
    <mergeCell ref="B36:G36"/>
    <mergeCell ref="B37:C37"/>
    <mergeCell ref="D37:E3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9"/>
  <sheetViews>
    <sheetView topLeftCell="D1" workbookViewId="0">
      <selection activeCell="M19" sqref="M19"/>
    </sheetView>
  </sheetViews>
  <sheetFormatPr baseColWidth="10" defaultRowHeight="15" x14ac:dyDescent="0"/>
  <sheetData>
    <row r="1" spans="1:36">
      <c r="A1" s="26"/>
      <c r="B1" s="34" t="s">
        <v>76</v>
      </c>
      <c r="C1" s="34"/>
      <c r="D1" s="34"/>
      <c r="E1" s="34"/>
      <c r="F1" s="34"/>
      <c r="G1" s="34"/>
      <c r="H1" s="26"/>
      <c r="I1" s="26"/>
      <c r="J1" s="26"/>
      <c r="U1" s="26"/>
      <c r="V1" s="34" t="s">
        <v>76</v>
      </c>
      <c r="W1" s="34"/>
      <c r="X1" s="34"/>
      <c r="Y1" s="34"/>
      <c r="Z1" s="34"/>
      <c r="AA1" s="34"/>
      <c r="AB1" s="26"/>
      <c r="AC1" s="26"/>
      <c r="AD1" s="26"/>
    </row>
    <row r="2" spans="1:36">
      <c r="A2" s="26"/>
      <c r="B2" s="34" t="s">
        <v>52</v>
      </c>
      <c r="C2" s="34"/>
      <c r="D2" s="34" t="s">
        <v>53</v>
      </c>
      <c r="E2" s="34"/>
      <c r="F2" s="26" t="s">
        <v>62</v>
      </c>
      <c r="G2" s="26"/>
      <c r="H2" s="26"/>
      <c r="I2" s="26"/>
      <c r="J2" s="26"/>
      <c r="U2" s="26"/>
      <c r="V2" s="34" t="s">
        <v>52</v>
      </c>
      <c r="W2" s="34"/>
      <c r="X2" s="34" t="s">
        <v>53</v>
      </c>
      <c r="Y2" s="34"/>
      <c r="Z2" s="26" t="s">
        <v>62</v>
      </c>
      <c r="AA2" s="26"/>
      <c r="AB2" s="26"/>
      <c r="AC2" s="26"/>
      <c r="AD2" s="26"/>
    </row>
    <row r="3" spans="1:36">
      <c r="A3" s="26" t="s">
        <v>55</v>
      </c>
      <c r="B3" s="26" t="s">
        <v>56</v>
      </c>
      <c r="C3" s="26" t="s">
        <v>57</v>
      </c>
      <c r="D3" s="26" t="s">
        <v>56</v>
      </c>
      <c r="E3" s="26" t="s">
        <v>57</v>
      </c>
      <c r="F3" s="26" t="s">
        <v>56</v>
      </c>
      <c r="G3" s="26" t="s">
        <v>57</v>
      </c>
      <c r="H3" s="26" t="s">
        <v>9</v>
      </c>
      <c r="I3" s="26" t="s">
        <v>63</v>
      </c>
      <c r="J3" s="26" t="s">
        <v>59</v>
      </c>
      <c r="K3" s="26"/>
      <c r="M3" t="s">
        <v>13</v>
      </c>
      <c r="U3" s="26" t="s">
        <v>55</v>
      </c>
      <c r="V3" s="26" t="s">
        <v>56</v>
      </c>
      <c r="W3" s="26" t="s">
        <v>57</v>
      </c>
      <c r="X3" s="26" t="s">
        <v>56</v>
      </c>
      <c r="Y3" s="26" t="s">
        <v>57</v>
      </c>
      <c r="Z3" s="26" t="s">
        <v>56</v>
      </c>
      <c r="AA3" s="26" t="s">
        <v>57</v>
      </c>
      <c r="AB3" s="26" t="s">
        <v>9</v>
      </c>
      <c r="AC3" s="26" t="s">
        <v>63</v>
      </c>
      <c r="AD3" s="26" t="s">
        <v>59</v>
      </c>
    </row>
    <row r="4" spans="1:36">
      <c r="A4">
        <v>1</v>
      </c>
      <c r="B4">
        <v>6302.3969999999999</v>
      </c>
      <c r="C4">
        <f>100*(B5/(B5+B4))</f>
        <v>56.38179841701232</v>
      </c>
      <c r="D4">
        <v>2124.2550000000001</v>
      </c>
      <c r="E4">
        <f>100*(D5/(D5+D4))</f>
        <v>70.847595002582082</v>
      </c>
      <c r="F4">
        <v>736.577</v>
      </c>
      <c r="G4">
        <f>100*(F5/(F5+F4))</f>
        <v>25.119425335148311</v>
      </c>
      <c r="H4">
        <f>AVERAGE(C4,E4,G4)</f>
        <v>50.782939584914239</v>
      </c>
      <c r="I4">
        <f>STDEVA(C4,E4,G4)</f>
        <v>23.372564909519948</v>
      </c>
      <c r="J4">
        <f>1.96*(I4/SQRT(3))</f>
        <v>26.448547018640152</v>
      </c>
      <c r="U4">
        <v>1</v>
      </c>
      <c r="V4">
        <v>1187.77</v>
      </c>
      <c r="W4">
        <f>100*(V5/(V5+V4))</f>
        <v>44.896870389786322</v>
      </c>
      <c r="X4">
        <v>574.18399999999997</v>
      </c>
      <c r="Y4">
        <f>100*(X5/(X5+X4))</f>
        <v>45.136536625869866</v>
      </c>
      <c r="Z4">
        <v>411.13400000000001</v>
      </c>
      <c r="AA4">
        <f>100*(Z5/(Z5+Z4))</f>
        <v>61.031947179954763</v>
      </c>
      <c r="AB4">
        <f>AVERAGE(W4,Y4,AA4)</f>
        <v>50.355118065203648</v>
      </c>
      <c r="AC4">
        <f>STDEVA(W4,Y4,AA4)</f>
        <v>9.2471817293366296</v>
      </c>
      <c r="AD4">
        <f>1.96*(AC4/SQRT(3))</f>
        <v>10.464171206928668</v>
      </c>
      <c r="AF4" t="s">
        <v>13</v>
      </c>
    </row>
    <row r="5" spans="1:36">
      <c r="B5">
        <v>8146.61</v>
      </c>
      <c r="D5">
        <v>5162.4679999999998</v>
      </c>
      <c r="F5">
        <v>247.09200000000001</v>
      </c>
      <c r="U5">
        <v>2</v>
      </c>
      <c r="V5">
        <v>967.77</v>
      </c>
      <c r="X5">
        <v>472.38499999999999</v>
      </c>
      <c r="Z5">
        <v>643.91999999999996</v>
      </c>
    </row>
    <row r="6" spans="1:36">
      <c r="A6">
        <v>2</v>
      </c>
      <c r="B6">
        <v>7448.66</v>
      </c>
      <c r="C6">
        <f t="shared" ref="C6:C18" si="0">100*(B7/(B7+B6))</f>
        <v>63.083722841211141</v>
      </c>
      <c r="D6">
        <v>2209.6190000000001</v>
      </c>
      <c r="E6">
        <f>100*(D7/(D7+D6))</f>
        <v>56.711136501174778</v>
      </c>
      <c r="F6">
        <v>516.74900000000002</v>
      </c>
      <c r="G6">
        <f>100*(F7/(F7+F6))</f>
        <v>54.723803716028549</v>
      </c>
      <c r="H6">
        <f t="shared" ref="H6:H18" si="1">AVERAGE(C6,E6,G6)</f>
        <v>58.172887686138154</v>
      </c>
      <c r="I6">
        <f t="shared" ref="I6:I18" si="2">STDEVA(C6,E6,G6)</f>
        <v>4.3674476917250882</v>
      </c>
      <c r="J6">
        <f t="shared" ref="J6:J18" si="3">1.96*(I6/SQRT(3))</f>
        <v>4.9422323169586155</v>
      </c>
      <c r="U6">
        <v>3</v>
      </c>
      <c r="V6">
        <v>1182.1130000000001</v>
      </c>
      <c r="W6">
        <f t="shared" ref="W6:W10" si="4">100*(V7/(V7+V6))</f>
        <v>46.963383107612763</v>
      </c>
      <c r="X6">
        <v>378.113</v>
      </c>
      <c r="Y6">
        <f>100*(X7/(X7+X6))</f>
        <v>59.864194700260278</v>
      </c>
      <c r="Z6">
        <v>250.99100000000001</v>
      </c>
      <c r="AA6">
        <f>100*(Z7/(Z7+Z6))</f>
        <v>77.900663884339721</v>
      </c>
      <c r="AB6">
        <f t="shared" ref="AB6:AB10" si="5">AVERAGE(W6,Y6,AA6)</f>
        <v>61.576080564070914</v>
      </c>
      <c r="AC6">
        <f t="shared" ref="AC6:AC10" si="6">STDEVA(W6,Y6,AA6)</f>
        <v>15.539522205413721</v>
      </c>
      <c r="AD6">
        <f t="shared" ref="AD6:AD10" si="7">1.96*(AC6/SQRT(3))</f>
        <v>17.584624763612609</v>
      </c>
    </row>
    <row r="7" spans="1:36">
      <c r="B7">
        <v>12728.51</v>
      </c>
      <c r="D7">
        <v>2894.74</v>
      </c>
      <c r="F7">
        <v>624.577</v>
      </c>
      <c r="M7" t="s">
        <v>14</v>
      </c>
      <c r="U7">
        <v>4</v>
      </c>
      <c r="V7">
        <v>1046.749</v>
      </c>
      <c r="X7">
        <v>563.971</v>
      </c>
      <c r="Z7">
        <v>884.74900000000002</v>
      </c>
    </row>
    <row r="8" spans="1:36">
      <c r="A8">
        <v>6</v>
      </c>
      <c r="B8">
        <v>5337.326</v>
      </c>
      <c r="C8">
        <f t="shared" si="0"/>
        <v>62.741406038232093</v>
      </c>
      <c r="D8">
        <v>7280.1959999999999</v>
      </c>
      <c r="E8">
        <f>100*(D9/(D9+D8))</f>
        <v>47.657570377283136</v>
      </c>
      <c r="F8">
        <v>989.52700000000004</v>
      </c>
      <c r="G8">
        <f>100*(F9/(F9+F8))</f>
        <v>58.331512097427904</v>
      </c>
      <c r="H8">
        <f t="shared" si="1"/>
        <v>56.243496170981039</v>
      </c>
      <c r="I8">
        <f t="shared" si="2"/>
        <v>7.7556677625753947</v>
      </c>
      <c r="J8">
        <f t="shared" si="3"/>
        <v>8.7763642661176853</v>
      </c>
      <c r="U8">
        <v>5</v>
      </c>
      <c r="V8">
        <v>1154.4559999999999</v>
      </c>
      <c r="W8">
        <f t="shared" si="4"/>
        <v>58.69035009876049</v>
      </c>
      <c r="X8">
        <v>695.35500000000002</v>
      </c>
      <c r="Y8">
        <f>100*(X9/(X9+X8))</f>
        <v>48.960912274469194</v>
      </c>
      <c r="Z8">
        <v>378.35500000000002</v>
      </c>
      <c r="AA8">
        <f>100*(Z9/(Z9+Z8))</f>
        <v>70.78847304522381</v>
      </c>
      <c r="AB8">
        <f t="shared" si="5"/>
        <v>59.479911806151165</v>
      </c>
      <c r="AC8">
        <f t="shared" si="6"/>
        <v>10.935179837002236</v>
      </c>
      <c r="AD8">
        <f t="shared" si="7"/>
        <v>12.374320884159209</v>
      </c>
      <c r="AF8" t="s">
        <v>14</v>
      </c>
    </row>
    <row r="9" spans="1:36">
      <c r="B9">
        <v>8987.7610000000004</v>
      </c>
      <c r="D9">
        <v>6628.5889999999999</v>
      </c>
      <c r="F9">
        <v>1385.2339999999999</v>
      </c>
      <c r="M9" t="s">
        <v>15</v>
      </c>
      <c r="N9" t="s">
        <v>16</v>
      </c>
      <c r="O9" t="s">
        <v>17</v>
      </c>
      <c r="P9" t="s">
        <v>18</v>
      </c>
      <c r="Q9" t="s">
        <v>19</v>
      </c>
      <c r="U9">
        <v>6</v>
      </c>
      <c r="V9">
        <v>1640.184</v>
      </c>
      <c r="X9">
        <v>667.04200000000003</v>
      </c>
      <c r="Z9">
        <v>916.87</v>
      </c>
    </row>
    <row r="10" spans="1:36">
      <c r="A10">
        <v>10</v>
      </c>
      <c r="B10">
        <v>4158.2049999999999</v>
      </c>
      <c r="C10">
        <f t="shared" si="0"/>
        <v>58.529985391466411</v>
      </c>
      <c r="D10">
        <v>7389.66</v>
      </c>
      <c r="E10">
        <f>100*(D11/(D11+D10))</f>
        <v>47.347458069120371</v>
      </c>
      <c r="F10">
        <v>1341.77</v>
      </c>
      <c r="G10">
        <f>100*(F11/(F11+F10))</f>
        <v>45.153690007186022</v>
      </c>
      <c r="H10">
        <f t="shared" si="1"/>
        <v>50.343711155924268</v>
      </c>
      <c r="I10">
        <f t="shared" si="2"/>
        <v>7.1738740560464729</v>
      </c>
      <c r="J10">
        <f t="shared" si="3"/>
        <v>8.1180027100861718</v>
      </c>
      <c r="U10">
        <v>7</v>
      </c>
      <c r="V10">
        <v>948.06200000000001</v>
      </c>
      <c r="W10">
        <f t="shared" si="4"/>
        <v>48.206578863984511</v>
      </c>
      <c r="X10">
        <v>287.99099999999999</v>
      </c>
      <c r="Y10">
        <f>100*(X11/(X11+X10))</f>
        <v>64.953513276705536</v>
      </c>
      <c r="Z10">
        <v>210.79900000000001</v>
      </c>
      <c r="AA10">
        <f>100*(Z11/(Z11+Z10))</f>
        <v>73.330963303332624</v>
      </c>
      <c r="AB10">
        <f t="shared" si="5"/>
        <v>62.163685148007552</v>
      </c>
      <c r="AC10">
        <f t="shared" si="6"/>
        <v>12.792420767970231</v>
      </c>
      <c r="AD10">
        <f t="shared" si="7"/>
        <v>14.475986844990162</v>
      </c>
      <c r="AF10" t="s">
        <v>15</v>
      </c>
      <c r="AG10" t="s">
        <v>16</v>
      </c>
      <c r="AH10" t="s">
        <v>17</v>
      </c>
      <c r="AI10" t="s">
        <v>18</v>
      </c>
      <c r="AJ10" t="s">
        <v>19</v>
      </c>
    </row>
    <row r="11" spans="1:36">
      <c r="B11">
        <v>5868.8109999999997</v>
      </c>
      <c r="D11">
        <v>6645.1040000000003</v>
      </c>
      <c r="F11">
        <v>1104.6479999999999</v>
      </c>
      <c r="M11">
        <v>1</v>
      </c>
      <c r="N11">
        <v>3</v>
      </c>
      <c r="O11">
        <v>152.34881999999999</v>
      </c>
      <c r="P11">
        <v>50.782940000000004</v>
      </c>
      <c r="Q11">
        <v>546.27679000000001</v>
      </c>
      <c r="U11">
        <v>8</v>
      </c>
      <c r="V11">
        <v>882.40599999999995</v>
      </c>
      <c r="X11">
        <v>533.74900000000002</v>
      </c>
      <c r="Z11">
        <v>579.62699999999995</v>
      </c>
    </row>
    <row r="12" spans="1:36">
      <c r="A12">
        <v>11</v>
      </c>
      <c r="B12">
        <v>5802.74</v>
      </c>
      <c r="C12">
        <f t="shared" si="0"/>
        <v>61.47302981289846</v>
      </c>
      <c r="D12">
        <v>4304.8819999999996</v>
      </c>
      <c r="E12">
        <f>100*(D13/(D13+D12))</f>
        <v>50.965705921261183</v>
      </c>
      <c r="F12">
        <v>1311.6479999999999</v>
      </c>
      <c r="G12">
        <f>100*(F13/(F13+F12))</f>
        <v>42.437218006011477</v>
      </c>
      <c r="H12">
        <f t="shared" si="1"/>
        <v>51.625317913390376</v>
      </c>
      <c r="I12">
        <f t="shared" si="2"/>
        <v>9.5350327095361536</v>
      </c>
      <c r="J12">
        <f t="shared" si="3"/>
        <v>10.789905255101866</v>
      </c>
      <c r="AF12">
        <v>3</v>
      </c>
      <c r="AG12">
        <v>3</v>
      </c>
      <c r="AH12">
        <v>151.06535</v>
      </c>
      <c r="AI12">
        <v>50.355119999999999</v>
      </c>
      <c r="AJ12">
        <v>85.510369999999995</v>
      </c>
    </row>
    <row r="13" spans="1:36">
      <c r="B13">
        <v>9258.7610000000004</v>
      </c>
      <c r="D13">
        <v>4474.4470000000001</v>
      </c>
      <c r="F13">
        <v>966.99099999999999</v>
      </c>
      <c r="M13">
        <v>2</v>
      </c>
      <c r="N13">
        <v>3</v>
      </c>
      <c r="O13">
        <v>174.51866000000001</v>
      </c>
      <c r="P13">
        <v>58.172890000000002</v>
      </c>
      <c r="Q13">
        <v>19.0746</v>
      </c>
      <c r="W13">
        <v>3</v>
      </c>
      <c r="X13">
        <v>4</v>
      </c>
      <c r="Y13">
        <v>2</v>
      </c>
      <c r="Z13" t="s">
        <v>43</v>
      </c>
    </row>
    <row r="14" spans="1:36">
      <c r="A14">
        <v>16</v>
      </c>
      <c r="B14">
        <v>4002.933</v>
      </c>
      <c r="C14">
        <f t="shared" si="0"/>
        <v>59.82660015347038</v>
      </c>
      <c r="D14">
        <v>3197.6190000000001</v>
      </c>
      <c r="E14">
        <f>100*(D15/(D15+D14))</f>
        <v>50.040793942935345</v>
      </c>
      <c r="F14">
        <v>540.62699999999995</v>
      </c>
      <c r="G14">
        <f>100*(F15/(F15+F14))</f>
        <v>31.754783932500448</v>
      </c>
      <c r="H14">
        <f t="shared" si="1"/>
        <v>47.207392676302057</v>
      </c>
      <c r="I14">
        <f t="shared" si="2"/>
        <v>14.248783756492942</v>
      </c>
      <c r="J14">
        <f t="shared" si="3"/>
        <v>16.124016709374494</v>
      </c>
      <c r="W14">
        <v>44.896870389786322</v>
      </c>
      <c r="X14">
        <v>46.963383107612763</v>
      </c>
      <c r="Y14">
        <v>58.69035009876049</v>
      </c>
      <c r="Z14">
        <v>48.206578863984511</v>
      </c>
      <c r="AF14">
        <v>4</v>
      </c>
      <c r="AG14">
        <v>3</v>
      </c>
      <c r="AH14">
        <v>184.72824</v>
      </c>
      <c r="AI14">
        <v>61.576079999999997</v>
      </c>
      <c r="AJ14">
        <v>241.47675000000001</v>
      </c>
    </row>
    <row r="15" spans="1:36">
      <c r="B15">
        <v>5961.2049999999999</v>
      </c>
      <c r="D15">
        <v>3202.8409999999999</v>
      </c>
      <c r="F15">
        <v>251.55600000000001</v>
      </c>
      <c r="M15">
        <v>6</v>
      </c>
      <c r="N15">
        <v>3</v>
      </c>
      <c r="O15">
        <v>168.73049</v>
      </c>
      <c r="P15">
        <v>56.243499999999997</v>
      </c>
      <c r="Q15">
        <v>60.150379999999998</v>
      </c>
      <c r="W15">
        <v>45.136536625869866</v>
      </c>
      <c r="X15">
        <v>59.864194700260278</v>
      </c>
      <c r="Y15">
        <v>48.960912274469194</v>
      </c>
      <c r="Z15">
        <v>64.953513276705536</v>
      </c>
    </row>
    <row r="16" spans="1:36">
      <c r="A16">
        <v>19</v>
      </c>
      <c r="B16">
        <v>4028.3969999999999</v>
      </c>
      <c r="C16">
        <f t="shared" si="0"/>
        <v>61.771732165822215</v>
      </c>
      <c r="D16">
        <v>2943.74</v>
      </c>
      <c r="E16">
        <f>100*(D17/(D17+D16))</f>
        <v>54.739162154661514</v>
      </c>
      <c r="F16">
        <v>832.52700000000004</v>
      </c>
      <c r="G16">
        <f>100*(F17/(F17+F16))</f>
        <v>57.098156749233077</v>
      </c>
      <c r="H16">
        <f t="shared" si="1"/>
        <v>57.8696836899056</v>
      </c>
      <c r="I16">
        <f t="shared" si="2"/>
        <v>3.5792039066818799</v>
      </c>
      <c r="J16">
        <f t="shared" si="3"/>
        <v>4.0502505044543939</v>
      </c>
      <c r="W16">
        <v>61.031947179954763</v>
      </c>
      <c r="X16">
        <v>77.900663884339721</v>
      </c>
      <c r="Y16">
        <v>70.78847304522381</v>
      </c>
      <c r="Z16">
        <v>73.330963303332624</v>
      </c>
      <c r="AF16">
        <v>2</v>
      </c>
      <c r="AG16">
        <v>3</v>
      </c>
      <c r="AH16">
        <v>178.43974</v>
      </c>
      <c r="AI16">
        <v>59.479909999999997</v>
      </c>
      <c r="AJ16">
        <v>119.57816</v>
      </c>
    </row>
    <row r="17" spans="1:38">
      <c r="B17">
        <v>6509.3469999999998</v>
      </c>
      <c r="D17">
        <v>3560.2049999999999</v>
      </c>
      <c r="F17">
        <v>1108.0119999999999</v>
      </c>
      <c r="M17">
        <v>10</v>
      </c>
      <c r="N17">
        <v>3</v>
      </c>
      <c r="O17">
        <v>151.03112999999999</v>
      </c>
      <c r="P17">
        <v>50.343710000000002</v>
      </c>
      <c r="Q17">
        <v>51.464469999999999</v>
      </c>
    </row>
    <row r="18" spans="1:38">
      <c r="A18" t="s">
        <v>43</v>
      </c>
      <c r="B18">
        <v>4171.1540000000005</v>
      </c>
      <c r="C18">
        <f t="shared" si="0"/>
        <v>53.226878604290441</v>
      </c>
      <c r="D18">
        <v>2451.2759999999998</v>
      </c>
      <c r="E18">
        <f>100*(D19/(D19+D18))</f>
        <v>61.172265958564019</v>
      </c>
      <c r="F18">
        <v>1171.77</v>
      </c>
      <c r="G18">
        <f>100*(F19/(F19+F18))</f>
        <v>53.924010813467682</v>
      </c>
      <c r="H18">
        <f t="shared" si="1"/>
        <v>56.107718458774052</v>
      </c>
      <c r="I18">
        <f t="shared" si="2"/>
        <v>4.3998556070045893</v>
      </c>
      <c r="J18">
        <f t="shared" si="3"/>
        <v>4.9789053254351847</v>
      </c>
      <c r="AC18">
        <v>10.464171206928668</v>
      </c>
      <c r="AF18" t="s">
        <v>43</v>
      </c>
      <c r="AG18">
        <v>3</v>
      </c>
      <c r="AH18">
        <v>186.49106</v>
      </c>
      <c r="AI18">
        <v>62.163690000000003</v>
      </c>
      <c r="AJ18">
        <v>163.64603</v>
      </c>
    </row>
    <row r="19" spans="1:38">
      <c r="B19">
        <v>4746.6899999999996</v>
      </c>
      <c r="D19">
        <v>3861.933</v>
      </c>
      <c r="F19">
        <v>1371.355</v>
      </c>
      <c r="M19">
        <v>11</v>
      </c>
      <c r="N19">
        <v>3</v>
      </c>
      <c r="O19">
        <v>154.87594999999999</v>
      </c>
      <c r="P19">
        <v>51.625320000000002</v>
      </c>
      <c r="Q19">
        <v>90.916849999999997</v>
      </c>
      <c r="AC19">
        <v>17.584624763612609</v>
      </c>
    </row>
    <row r="20" spans="1:38">
      <c r="AC20">
        <v>12.374320884159209</v>
      </c>
    </row>
    <row r="21" spans="1:38">
      <c r="M21">
        <v>16</v>
      </c>
      <c r="N21">
        <v>3</v>
      </c>
      <c r="O21">
        <v>141.62217999999999</v>
      </c>
      <c r="P21">
        <v>47.207389999999997</v>
      </c>
      <c r="Q21">
        <v>203.02784</v>
      </c>
      <c r="AC21">
        <v>14.475986844990162</v>
      </c>
    </row>
    <row r="22" spans="1:38">
      <c r="B22">
        <v>1</v>
      </c>
      <c r="C22">
        <v>2</v>
      </c>
      <c r="D22">
        <v>6</v>
      </c>
      <c r="E22">
        <v>10</v>
      </c>
      <c r="F22">
        <v>11</v>
      </c>
      <c r="G22">
        <v>16</v>
      </c>
      <c r="H22">
        <v>19</v>
      </c>
      <c r="I22" t="s">
        <v>43</v>
      </c>
      <c r="AF22" t="s">
        <v>20</v>
      </c>
    </row>
    <row r="23" spans="1:38">
      <c r="B23">
        <v>56.38179841701232</v>
      </c>
      <c r="C23">
        <v>63.083722841211141</v>
      </c>
      <c r="D23">
        <v>62.741406038232093</v>
      </c>
      <c r="E23">
        <v>58.529985391466411</v>
      </c>
      <c r="F23">
        <v>61.47302981289846</v>
      </c>
      <c r="G23">
        <v>59.82660015347038</v>
      </c>
      <c r="H23">
        <v>61.771732165822215</v>
      </c>
      <c r="I23">
        <v>53.226878604290441</v>
      </c>
      <c r="M23">
        <v>19</v>
      </c>
      <c r="N23">
        <v>3</v>
      </c>
      <c r="O23">
        <v>173.60905</v>
      </c>
      <c r="P23">
        <v>57.869680000000002</v>
      </c>
      <c r="Q23">
        <v>12.810700000000001</v>
      </c>
    </row>
    <row r="24" spans="1:38">
      <c r="B24">
        <v>70.847595002582082</v>
      </c>
      <c r="C24">
        <v>56.711136501174778</v>
      </c>
      <c r="D24">
        <v>47.657570377283136</v>
      </c>
      <c r="E24">
        <v>47.347458069120371</v>
      </c>
      <c r="F24">
        <v>50.965705921261183</v>
      </c>
      <c r="G24">
        <v>50.040793942935345</v>
      </c>
      <c r="H24">
        <v>54.739162154661514</v>
      </c>
      <c r="I24">
        <v>61.172265958564019</v>
      </c>
      <c r="AF24" t="s">
        <v>21</v>
      </c>
      <c r="AG24" t="s">
        <v>22</v>
      </c>
      <c r="AH24" t="s">
        <v>23</v>
      </c>
      <c r="AI24" t="s">
        <v>24</v>
      </c>
      <c r="AJ24" t="s">
        <v>25</v>
      </c>
      <c r="AK24" t="s">
        <v>26</v>
      </c>
      <c r="AL24" t="s">
        <v>27</v>
      </c>
    </row>
    <row r="25" spans="1:38">
      <c r="B25">
        <v>25.119425335148311</v>
      </c>
      <c r="C25">
        <v>54.723803716028549</v>
      </c>
      <c r="D25">
        <v>58.331512097427904</v>
      </c>
      <c r="E25">
        <v>45.153690007186022</v>
      </c>
      <c r="F25">
        <v>42.437218006011477</v>
      </c>
      <c r="G25">
        <v>31.754783932500448</v>
      </c>
      <c r="H25">
        <v>57.098156749233077</v>
      </c>
      <c r="I25">
        <v>53.924010813467682</v>
      </c>
      <c r="M25" t="s">
        <v>43</v>
      </c>
      <c r="N25">
        <v>3</v>
      </c>
      <c r="O25">
        <v>168.32316</v>
      </c>
      <c r="P25">
        <v>56.10772</v>
      </c>
      <c r="Q25">
        <v>19.358730000000001</v>
      </c>
    </row>
    <row r="26" spans="1:38">
      <c r="AF26" t="s">
        <v>28</v>
      </c>
      <c r="AG26">
        <v>270.41696999999999</v>
      </c>
      <c r="AH26">
        <v>3</v>
      </c>
      <c r="AI26">
        <v>90.138990000000007</v>
      </c>
      <c r="AJ26">
        <v>0.59087000000000001</v>
      </c>
      <c r="AK26" s="14">
        <v>0.63812000000000002</v>
      </c>
      <c r="AL26">
        <v>4.0661800000000001</v>
      </c>
    </row>
    <row r="28" spans="1:38">
      <c r="AF28" t="s">
        <v>29</v>
      </c>
      <c r="AG28" s="5">
        <v>1220.4226100000001</v>
      </c>
      <c r="AH28">
        <v>8</v>
      </c>
      <c r="AI28">
        <v>152.55283</v>
      </c>
    </row>
    <row r="29" spans="1:38">
      <c r="M29" t="s">
        <v>20</v>
      </c>
    </row>
    <row r="31" spans="1:38">
      <c r="M31" t="s">
        <v>21</v>
      </c>
      <c r="N31" t="s">
        <v>22</v>
      </c>
      <c r="O31" t="s">
        <v>23</v>
      </c>
      <c r="P31" t="s">
        <v>24</v>
      </c>
      <c r="Q31" t="s">
        <v>25</v>
      </c>
      <c r="R31" t="s">
        <v>26</v>
      </c>
      <c r="S31" t="s">
        <v>27</v>
      </c>
    </row>
    <row r="32" spans="1:38">
      <c r="AF32" t="s">
        <v>30</v>
      </c>
      <c r="AG32" s="5">
        <v>1490.8395800000001</v>
      </c>
      <c r="AH32">
        <v>11</v>
      </c>
    </row>
    <row r="33" spans="13:19">
      <c r="M33" t="s">
        <v>28</v>
      </c>
      <c r="N33">
        <v>347.09192999999999</v>
      </c>
      <c r="O33">
        <v>7</v>
      </c>
      <c r="P33">
        <v>49.584560000000003</v>
      </c>
      <c r="Q33">
        <v>0.39545999999999998</v>
      </c>
      <c r="R33" s="14">
        <v>0.89134999999999998</v>
      </c>
      <c r="S33">
        <v>2.6572</v>
      </c>
    </row>
    <row r="35" spans="13:19">
      <c r="M35" t="s">
        <v>29</v>
      </c>
      <c r="N35" s="5">
        <v>2006.1607200000001</v>
      </c>
      <c r="O35">
        <v>16</v>
      </c>
      <c r="P35">
        <v>125.38504</v>
      </c>
    </row>
    <row r="39" spans="13:19">
      <c r="M39" t="s">
        <v>30</v>
      </c>
      <c r="N39" s="5">
        <v>2353.2526400000002</v>
      </c>
      <c r="O39">
        <v>23</v>
      </c>
    </row>
  </sheetData>
  <mergeCells count="6">
    <mergeCell ref="B1:G1"/>
    <mergeCell ref="B2:C2"/>
    <mergeCell ref="D2:E2"/>
    <mergeCell ref="V1:AA1"/>
    <mergeCell ref="V2:W2"/>
    <mergeCell ref="X2:Y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13"/>
  <sheetViews>
    <sheetView workbookViewId="0">
      <selection activeCell="L15" sqref="L15"/>
    </sheetView>
  </sheetViews>
  <sheetFormatPr baseColWidth="10" defaultRowHeight="15" x14ac:dyDescent="0"/>
  <sheetData>
    <row r="1" spans="1:62">
      <c r="A1" s="13"/>
      <c r="B1" s="31" t="s">
        <v>61</v>
      </c>
      <c r="C1" s="31"/>
      <c r="D1" s="31"/>
      <c r="E1" s="31"/>
      <c r="F1" s="31"/>
      <c r="G1" s="31"/>
      <c r="H1" s="13"/>
      <c r="I1" s="13"/>
      <c r="J1" s="13"/>
    </row>
    <row r="2" spans="1:62">
      <c r="A2" s="13"/>
      <c r="B2" s="31" t="s">
        <v>52</v>
      </c>
      <c r="C2" s="31"/>
      <c r="D2" s="31" t="s">
        <v>53</v>
      </c>
      <c r="E2" s="31"/>
      <c r="F2" s="13" t="s">
        <v>62</v>
      </c>
      <c r="G2" s="13"/>
      <c r="H2" s="13"/>
      <c r="I2" s="13"/>
      <c r="J2" s="13"/>
    </row>
    <row r="3" spans="1:62">
      <c r="A3" s="13" t="s">
        <v>55</v>
      </c>
      <c r="B3" s="13" t="s">
        <v>56</v>
      </c>
      <c r="C3" s="13" t="s">
        <v>57</v>
      </c>
      <c r="D3" s="13" t="s">
        <v>56</v>
      </c>
      <c r="E3" s="13" t="s">
        <v>57</v>
      </c>
      <c r="F3" s="13" t="s">
        <v>56</v>
      </c>
      <c r="G3" s="13" t="s">
        <v>57</v>
      </c>
      <c r="H3" s="13" t="s">
        <v>9</v>
      </c>
      <c r="I3" s="13" t="s">
        <v>63</v>
      </c>
      <c r="J3" s="13" t="s">
        <v>59</v>
      </c>
      <c r="K3" s="13" t="s">
        <v>85</v>
      </c>
      <c r="N3" t="s">
        <v>13</v>
      </c>
      <c r="V3" t="s">
        <v>31</v>
      </c>
      <c r="AB3" t="s">
        <v>31</v>
      </c>
      <c r="AH3" t="s">
        <v>31</v>
      </c>
      <c r="AN3" t="s">
        <v>31</v>
      </c>
      <c r="AT3" t="s">
        <v>31</v>
      </c>
      <c r="AZ3" t="s">
        <v>31</v>
      </c>
      <c r="BF3" t="s">
        <v>31</v>
      </c>
    </row>
    <row r="4" spans="1:62">
      <c r="A4">
        <v>1</v>
      </c>
      <c r="B4">
        <v>1816.4770000000001</v>
      </c>
      <c r="C4">
        <f>100*(B5/(B5+B4))</f>
        <v>44.866042363690831</v>
      </c>
      <c r="D4">
        <v>420.33499999999998</v>
      </c>
      <c r="E4">
        <f>100*(D5/(D5+D4))</f>
        <v>51.901907743571428</v>
      </c>
      <c r="F4">
        <v>1846.8910000000001</v>
      </c>
      <c r="G4">
        <f>100*(F5/(F5+F4))</f>
        <v>51.142065407889945</v>
      </c>
      <c r="H4">
        <f>AVERAGE(C4,E4,G4)</f>
        <v>49.303338505050739</v>
      </c>
      <c r="I4">
        <f>STDEVA(C4,G4,E4)</f>
        <v>3.8615460476820798</v>
      </c>
      <c r="J4">
        <f>1.96*(I4/SQRT(3))</f>
        <v>4.3697507142300731</v>
      </c>
      <c r="K4">
        <v>0.85862000000000005</v>
      </c>
    </row>
    <row r="5" spans="1:62">
      <c r="B5">
        <v>1478.184</v>
      </c>
      <c r="D5">
        <v>453.577</v>
      </c>
      <c r="F5">
        <v>1933.2339999999999</v>
      </c>
      <c r="V5" t="s">
        <v>32</v>
      </c>
      <c r="AB5" t="s">
        <v>32</v>
      </c>
      <c r="AH5" t="s">
        <v>32</v>
      </c>
      <c r="AN5" t="s">
        <v>32</v>
      </c>
      <c r="AT5" t="s">
        <v>32</v>
      </c>
      <c r="AZ5" t="s">
        <v>32</v>
      </c>
      <c r="BF5" t="s">
        <v>32</v>
      </c>
    </row>
    <row r="6" spans="1:62">
      <c r="A6">
        <v>2</v>
      </c>
      <c r="B6">
        <v>2120.598</v>
      </c>
      <c r="C6">
        <f>100*(B7/(B7+B6))</f>
        <v>47.27376567759093</v>
      </c>
      <c r="D6">
        <v>1403.577</v>
      </c>
      <c r="E6">
        <f>100*(D7/(D7+D6))</f>
        <v>57.198179093608715</v>
      </c>
      <c r="F6">
        <v>1246.7190000000001</v>
      </c>
      <c r="G6">
        <f>100*(F7/(F7+F6))</f>
        <v>57.687248128078714</v>
      </c>
      <c r="H6">
        <f>AVERAGE(C6,E6,G6)</f>
        <v>54.053064299759455</v>
      </c>
      <c r="I6">
        <f>STDEVA(C6,E6,G6)</f>
        <v>5.8761351657804282</v>
      </c>
      <c r="J6">
        <f>1.96*(I6/SQRT(3))</f>
        <v>6.6494729107255948</v>
      </c>
      <c r="K6">
        <v>0.51520999999999995</v>
      </c>
    </row>
    <row r="7" spans="1:62">
      <c r="B7">
        <v>1901.3050000000001</v>
      </c>
      <c r="D7">
        <v>1875.6690000000001</v>
      </c>
      <c r="F7">
        <v>1699.7190000000001</v>
      </c>
      <c r="N7" t="s">
        <v>14</v>
      </c>
      <c r="V7" t="s">
        <v>33</v>
      </c>
      <c r="W7" t="s">
        <v>16</v>
      </c>
      <c r="X7" t="s">
        <v>18</v>
      </c>
      <c r="Y7" t="s">
        <v>34</v>
      </c>
      <c r="Z7" t="s">
        <v>19</v>
      </c>
      <c r="AB7" t="s">
        <v>33</v>
      </c>
      <c r="AC7" t="s">
        <v>16</v>
      </c>
      <c r="AD7" t="s">
        <v>18</v>
      </c>
      <c r="AE7" t="s">
        <v>34</v>
      </c>
      <c r="AF7" t="s">
        <v>19</v>
      </c>
      <c r="AH7" t="s">
        <v>33</v>
      </c>
      <c r="AI7" t="s">
        <v>16</v>
      </c>
      <c r="AJ7" t="s">
        <v>18</v>
      </c>
      <c r="AK7" t="s">
        <v>34</v>
      </c>
      <c r="AL7" t="s">
        <v>19</v>
      </c>
      <c r="AN7" t="s">
        <v>33</v>
      </c>
      <c r="AO7" t="s">
        <v>16</v>
      </c>
      <c r="AP7" t="s">
        <v>18</v>
      </c>
      <c r="AQ7" t="s">
        <v>34</v>
      </c>
      <c r="AR7" t="s">
        <v>19</v>
      </c>
      <c r="AT7" t="s">
        <v>33</v>
      </c>
      <c r="AU7" t="s">
        <v>16</v>
      </c>
      <c r="AV7" t="s">
        <v>18</v>
      </c>
      <c r="AW7" t="s">
        <v>34</v>
      </c>
      <c r="AX7" t="s">
        <v>19</v>
      </c>
      <c r="AZ7" t="s">
        <v>33</v>
      </c>
      <c r="BA7" t="s">
        <v>16</v>
      </c>
      <c r="BB7" t="s">
        <v>18</v>
      </c>
      <c r="BC7" t="s">
        <v>34</v>
      </c>
      <c r="BD7" t="s">
        <v>19</v>
      </c>
      <c r="BF7" t="s">
        <v>33</v>
      </c>
      <c r="BG7" t="s">
        <v>16</v>
      </c>
      <c r="BH7" t="s">
        <v>18</v>
      </c>
      <c r="BI7" t="s">
        <v>34</v>
      </c>
      <c r="BJ7" t="s">
        <v>19</v>
      </c>
    </row>
    <row r="8" spans="1:62">
      <c r="A8">
        <v>6</v>
      </c>
      <c r="B8">
        <v>1927.77</v>
      </c>
      <c r="C8">
        <f>100*(B9/(B9+B8))</f>
        <v>50.751436758117784</v>
      </c>
      <c r="D8">
        <v>2183.9409999999998</v>
      </c>
      <c r="E8">
        <f>100*(D9/(D9+D8))</f>
        <v>42.305699817217196</v>
      </c>
      <c r="F8">
        <v>1535.163</v>
      </c>
      <c r="G8">
        <f>100*(F9/(F9+F8))</f>
        <v>57.334705518440842</v>
      </c>
      <c r="H8">
        <f>AVERAGE(C8,E8,G8)</f>
        <v>50.130614031258609</v>
      </c>
      <c r="I8">
        <f>STDEVA(C8,E8,G8)</f>
        <v>7.5337121484359475</v>
      </c>
      <c r="J8">
        <f>1.96*(I8/SQRT(3))</f>
        <v>8.5251978443174306</v>
      </c>
      <c r="K8">
        <v>0.99068000000000001</v>
      </c>
    </row>
    <row r="9" spans="1:62">
      <c r="B9">
        <v>1986.598</v>
      </c>
      <c r="D9">
        <v>1601.4259999999999</v>
      </c>
      <c r="F9">
        <v>2062.991</v>
      </c>
      <c r="N9" t="s">
        <v>15</v>
      </c>
      <c r="O9" t="s">
        <v>16</v>
      </c>
      <c r="P9" t="s">
        <v>17</v>
      </c>
      <c r="Q9" t="s">
        <v>18</v>
      </c>
      <c r="R9" t="s">
        <v>19</v>
      </c>
      <c r="V9" t="s">
        <v>43</v>
      </c>
      <c r="W9">
        <v>3</v>
      </c>
      <c r="X9">
        <v>50.205730000000003</v>
      </c>
      <c r="Y9">
        <v>7.2671799999999998</v>
      </c>
      <c r="Z9">
        <v>52.811869999999999</v>
      </c>
      <c r="AB9" t="s">
        <v>43</v>
      </c>
      <c r="AC9">
        <v>3</v>
      </c>
      <c r="AD9">
        <v>50.205730000000003</v>
      </c>
      <c r="AE9">
        <v>7.2671799999999998</v>
      </c>
      <c r="AF9">
        <v>52.811869999999999</v>
      </c>
      <c r="AH9" t="s">
        <v>43</v>
      </c>
      <c r="AI9">
        <v>3</v>
      </c>
      <c r="AJ9">
        <v>50.205730000000003</v>
      </c>
      <c r="AK9">
        <v>7.2671799999999998</v>
      </c>
      <c r="AL9">
        <v>52.811869999999999</v>
      </c>
      <c r="AN9" t="s">
        <v>43</v>
      </c>
      <c r="AO9">
        <v>3</v>
      </c>
      <c r="AP9">
        <v>50.205730000000003</v>
      </c>
      <c r="AQ9">
        <v>7.2671799999999998</v>
      </c>
      <c r="AR9">
        <v>52.811869999999999</v>
      </c>
      <c r="AT9" t="s">
        <v>43</v>
      </c>
      <c r="AU9">
        <v>3</v>
      </c>
      <c r="AV9">
        <v>50.205730000000003</v>
      </c>
      <c r="AW9">
        <v>7.2671799999999998</v>
      </c>
      <c r="AX9">
        <v>52.811869999999999</v>
      </c>
      <c r="AZ9" t="s">
        <v>43</v>
      </c>
      <c r="BA9">
        <v>3</v>
      </c>
      <c r="BB9">
        <v>50.205730000000003</v>
      </c>
      <c r="BC9">
        <v>7.2671799999999998</v>
      </c>
      <c r="BD9">
        <v>52.811869999999999</v>
      </c>
      <c r="BF9" t="s">
        <v>43</v>
      </c>
      <c r="BG9">
        <v>3</v>
      </c>
      <c r="BH9">
        <v>50.205730000000003</v>
      </c>
      <c r="BI9">
        <v>7.2671799999999998</v>
      </c>
      <c r="BJ9">
        <v>52.811869999999999</v>
      </c>
    </row>
    <row r="10" spans="1:62">
      <c r="A10">
        <v>10</v>
      </c>
      <c r="B10">
        <v>2276.8200000000002</v>
      </c>
      <c r="C10">
        <f>100*(B11/(B11+B10))</f>
        <v>47.524587262194068</v>
      </c>
      <c r="D10">
        <v>2205.0619999999999</v>
      </c>
      <c r="E10">
        <f>100*(D11/(D11+D10))</f>
        <v>46.753015312484607</v>
      </c>
      <c r="F10">
        <v>2003.4559999999999</v>
      </c>
      <c r="G10">
        <f>100*(F11/(F11+F10))</f>
        <v>53.998044615643906</v>
      </c>
      <c r="H10">
        <f>AVERAGE(C10,E10,G10)</f>
        <v>49.425215730107517</v>
      </c>
      <c r="I10">
        <f>STDEVA(C10,E10,G10)</f>
        <v>3.9789324988860426</v>
      </c>
      <c r="J10">
        <f>1.96*(I10/SQRT(3))</f>
        <v>4.5025859886656461</v>
      </c>
      <c r="K10">
        <v>0.87829999999999997</v>
      </c>
    </row>
    <row r="11" spans="1:62">
      <c r="B11">
        <v>2062.0120000000002</v>
      </c>
      <c r="D11">
        <v>1936.134</v>
      </c>
      <c r="F11">
        <v>2351.6979999999999</v>
      </c>
      <c r="N11">
        <v>1</v>
      </c>
      <c r="O11">
        <v>3</v>
      </c>
      <c r="P11">
        <v>147.91002</v>
      </c>
      <c r="Q11">
        <v>49.303339999999999</v>
      </c>
      <c r="R11">
        <v>14.91154</v>
      </c>
      <c r="V11">
        <v>1</v>
      </c>
      <c r="W11">
        <v>3</v>
      </c>
      <c r="X11">
        <v>49.303339999999999</v>
      </c>
      <c r="Y11">
        <v>3.8615499999999998</v>
      </c>
      <c r="Z11">
        <v>14.91154</v>
      </c>
      <c r="AB11">
        <v>2</v>
      </c>
      <c r="AC11">
        <v>3</v>
      </c>
      <c r="AD11">
        <v>54.053060000000002</v>
      </c>
      <c r="AE11">
        <v>5.8761400000000004</v>
      </c>
      <c r="AF11">
        <v>34.528959999999998</v>
      </c>
      <c r="AH11">
        <v>6</v>
      </c>
      <c r="AI11">
        <v>3</v>
      </c>
      <c r="AJ11">
        <v>50.130609999999997</v>
      </c>
      <c r="AK11">
        <v>7.5337100000000001</v>
      </c>
      <c r="AL11">
        <v>56.756819999999998</v>
      </c>
      <c r="AN11">
        <v>10</v>
      </c>
      <c r="AO11">
        <v>3</v>
      </c>
      <c r="AP11">
        <v>49.425220000000003</v>
      </c>
      <c r="AQ11">
        <v>3.9789300000000001</v>
      </c>
      <c r="AR11">
        <v>15.831899999999999</v>
      </c>
      <c r="AT11">
        <v>11</v>
      </c>
      <c r="AU11">
        <v>3</v>
      </c>
      <c r="AV11">
        <v>72.625330000000005</v>
      </c>
      <c r="AW11">
        <v>1.2925899999999999</v>
      </c>
      <c r="AX11">
        <v>1.6707799999999999</v>
      </c>
      <c r="AZ11">
        <v>16</v>
      </c>
      <c r="BA11">
        <v>3</v>
      </c>
      <c r="BB11">
        <v>59.011180000000003</v>
      </c>
      <c r="BC11">
        <v>2.4219499999999998</v>
      </c>
      <c r="BD11">
        <v>5.86585</v>
      </c>
      <c r="BF11">
        <v>19</v>
      </c>
      <c r="BG11">
        <v>3</v>
      </c>
      <c r="BH11">
        <v>53.529049999999998</v>
      </c>
      <c r="BI11">
        <v>4.9589100000000004</v>
      </c>
      <c r="BJ11">
        <v>24.590800000000002</v>
      </c>
    </row>
    <row r="12" spans="1:62">
      <c r="A12">
        <v>11</v>
      </c>
      <c r="B12">
        <v>1880.0419999999999</v>
      </c>
      <c r="C12">
        <f>100*(B13/(B13+B12))</f>
        <v>71.195094940684683</v>
      </c>
      <c r="D12">
        <v>527.62699999999995</v>
      </c>
      <c r="E12">
        <f>100*(D13/(D13+D12))</f>
        <v>73.710047021529661</v>
      </c>
      <c r="F12">
        <v>692.62699999999995</v>
      </c>
      <c r="G12">
        <f>100*(F13/(F13+F12))</f>
        <v>72.970843521879658</v>
      </c>
      <c r="H12">
        <f>AVERAGE(C12,E12,G12)</f>
        <v>72.625328494697996</v>
      </c>
      <c r="I12">
        <f>STDEVA(C12,E12,G12)</f>
        <v>1.2925871219159182</v>
      </c>
      <c r="J12">
        <f>1.96*(I12/SQRT(3))</f>
        <v>1.4627000246668302</v>
      </c>
      <c r="K12" s="14">
        <v>6.2500000000000003E-3</v>
      </c>
    </row>
    <row r="13" spans="1:62">
      <c r="B13">
        <v>4646.7700000000004</v>
      </c>
      <c r="D13">
        <v>1479.326</v>
      </c>
      <c r="F13">
        <v>1869.8910000000001</v>
      </c>
      <c r="N13">
        <v>2</v>
      </c>
      <c r="O13">
        <v>3</v>
      </c>
      <c r="P13">
        <v>162.15919</v>
      </c>
      <c r="Q13">
        <v>54.053060000000002</v>
      </c>
      <c r="R13">
        <v>34.528959999999998</v>
      </c>
    </row>
    <row r="14" spans="1:62">
      <c r="A14">
        <v>16</v>
      </c>
      <c r="B14">
        <v>1827.4770000000001</v>
      </c>
      <c r="C14">
        <f>100*(B15/(B15+B14))</f>
        <v>56.215322218553808</v>
      </c>
      <c r="D14">
        <v>922.16300000000001</v>
      </c>
      <c r="E14">
        <f>100*(D15/(D15+D14))</f>
        <v>60.352115885500645</v>
      </c>
      <c r="F14">
        <v>1816.1130000000001</v>
      </c>
      <c r="G14">
        <f>100*(F15/(F15+F14))</f>
        <v>60.466092314202733</v>
      </c>
      <c r="H14">
        <f>AVERAGE(C14,E14,G14)</f>
        <v>59.011176806085729</v>
      </c>
      <c r="I14">
        <f>STDEVA(C14,E14,G14)</f>
        <v>2.4219516536343955</v>
      </c>
      <c r="J14">
        <f>1.96*(I14/SQRT(3))</f>
        <v>2.740696300812552</v>
      </c>
      <c r="K14">
        <v>0.11731</v>
      </c>
    </row>
    <row r="15" spans="1:62">
      <c r="B15">
        <v>2346.3049999999998</v>
      </c>
      <c r="D15">
        <v>1403.7190000000001</v>
      </c>
      <c r="F15">
        <v>2777.6979999999999</v>
      </c>
      <c r="N15">
        <v>6</v>
      </c>
      <c r="O15">
        <v>3</v>
      </c>
      <c r="P15">
        <v>150.39184</v>
      </c>
      <c r="Q15">
        <v>50.130609999999997</v>
      </c>
      <c r="R15">
        <v>56.756819999999998</v>
      </c>
      <c r="V15" t="s">
        <v>35</v>
      </c>
      <c r="AB15" t="s">
        <v>35</v>
      </c>
      <c r="AH15" t="s">
        <v>35</v>
      </c>
      <c r="AN15" t="s">
        <v>35</v>
      </c>
      <c r="AT15" t="s">
        <v>35</v>
      </c>
      <c r="AZ15" t="s">
        <v>35</v>
      </c>
      <c r="BF15" t="s">
        <v>35</v>
      </c>
    </row>
    <row r="16" spans="1:62">
      <c r="A16">
        <v>19</v>
      </c>
      <c r="B16">
        <v>1520.0619999999999</v>
      </c>
      <c r="C16">
        <f>100*(B17/(B17+B16))</f>
        <v>47.820209507044673</v>
      </c>
      <c r="D16">
        <v>1107.577</v>
      </c>
      <c r="E16">
        <f>100*(D17/(D17+D16))</f>
        <v>55.9992054585001</v>
      </c>
      <c r="F16">
        <v>1812.962</v>
      </c>
      <c r="G16">
        <f>100*(F17/(F17+F16))</f>
        <v>56.767732457001109</v>
      </c>
      <c r="H16">
        <f>AVERAGE(C16,E16,G16)</f>
        <v>53.529049140848628</v>
      </c>
      <c r="I16">
        <f>STDEVA(C16,E16,G16)</f>
        <v>4.9589107584452856</v>
      </c>
      <c r="J16">
        <f>1.96*(I16/SQRT(3))</f>
        <v>5.611535784100405</v>
      </c>
      <c r="K16">
        <v>0.54864999999999997</v>
      </c>
    </row>
    <row r="17" spans="1:61">
      <c r="B17">
        <v>1393.0619999999999</v>
      </c>
      <c r="D17">
        <v>1409.598</v>
      </c>
      <c r="F17">
        <v>2380.5770000000002</v>
      </c>
      <c r="N17">
        <v>10</v>
      </c>
      <c r="O17">
        <v>3</v>
      </c>
      <c r="P17">
        <v>148.27565000000001</v>
      </c>
      <c r="Q17">
        <v>49.425220000000003</v>
      </c>
      <c r="R17">
        <v>15.831899999999999</v>
      </c>
      <c r="V17" t="s">
        <v>36</v>
      </c>
      <c r="W17">
        <v>4</v>
      </c>
      <c r="AB17" t="s">
        <v>36</v>
      </c>
      <c r="AC17">
        <v>4</v>
      </c>
      <c r="AH17" t="s">
        <v>36</v>
      </c>
      <c r="AI17">
        <v>4</v>
      </c>
      <c r="AN17" t="s">
        <v>36</v>
      </c>
      <c r="AO17">
        <v>4</v>
      </c>
      <c r="AT17" t="s">
        <v>36</v>
      </c>
      <c r="AU17">
        <v>4</v>
      </c>
      <c r="AZ17" t="s">
        <v>36</v>
      </c>
      <c r="BA17">
        <v>4</v>
      </c>
      <c r="BF17" t="s">
        <v>36</v>
      </c>
      <c r="BG17">
        <v>4</v>
      </c>
    </row>
    <row r="18" spans="1:61">
      <c r="A18" t="s">
        <v>43</v>
      </c>
      <c r="B18">
        <v>1830.4059999999999</v>
      </c>
      <c r="C18">
        <f>100*(B19/(B19+B18))</f>
        <v>41.814514026903069</v>
      </c>
      <c r="D18">
        <v>1122.1130000000001</v>
      </c>
      <c r="E18">
        <f>100*(D19/(D19+D18))</f>
        <v>54.351413966979301</v>
      </c>
      <c r="F18">
        <v>1466.2840000000001</v>
      </c>
      <c r="G18">
        <f>100*(F19/(F19+F18))</f>
        <v>54.451262660935143</v>
      </c>
      <c r="H18">
        <f>AVERAGE(C18,E18,G18)</f>
        <v>50.205730218272514</v>
      </c>
      <c r="I18">
        <f>STDEVA(C18,E18,G18)</f>
        <v>7.2671778785265282</v>
      </c>
      <c r="J18">
        <f>1.96*(I18/SQRT(3))</f>
        <v>8.2235859246557226</v>
      </c>
    </row>
    <row r="19" spans="1:61">
      <c r="B19">
        <v>1315.4059999999999</v>
      </c>
      <c r="D19">
        <v>1336.0419999999999</v>
      </c>
      <c r="F19">
        <v>1752.87</v>
      </c>
      <c r="N19">
        <v>11</v>
      </c>
      <c r="O19">
        <v>3</v>
      </c>
      <c r="P19">
        <v>217.87599</v>
      </c>
      <c r="Q19">
        <v>72.625330000000005</v>
      </c>
      <c r="R19">
        <v>1.6707799999999999</v>
      </c>
      <c r="V19" t="s">
        <v>37</v>
      </c>
      <c r="W19">
        <v>0</v>
      </c>
      <c r="AB19" t="s">
        <v>37</v>
      </c>
      <c r="AC19">
        <v>0</v>
      </c>
      <c r="AH19" t="s">
        <v>37</v>
      </c>
      <c r="AI19">
        <v>0</v>
      </c>
      <c r="AN19" t="s">
        <v>37</v>
      </c>
      <c r="AO19">
        <v>0</v>
      </c>
      <c r="AT19" t="s">
        <v>37</v>
      </c>
      <c r="AU19">
        <v>0</v>
      </c>
      <c r="AZ19" t="s">
        <v>37</v>
      </c>
      <c r="BA19">
        <v>0</v>
      </c>
      <c r="BF19" t="s">
        <v>37</v>
      </c>
      <c r="BG19">
        <v>0</v>
      </c>
    </row>
    <row r="21" spans="1:61">
      <c r="C21" s="25">
        <v>1</v>
      </c>
      <c r="D21" s="25">
        <v>2</v>
      </c>
      <c r="E21" s="25">
        <v>6</v>
      </c>
      <c r="F21" s="25">
        <v>10</v>
      </c>
      <c r="G21" s="25">
        <v>11</v>
      </c>
      <c r="H21" s="25">
        <v>16</v>
      </c>
      <c r="I21" s="25">
        <v>19</v>
      </c>
      <c r="J21" s="25" t="s">
        <v>43</v>
      </c>
      <c r="N21">
        <v>16</v>
      </c>
      <c r="O21">
        <v>3</v>
      </c>
      <c r="P21">
        <v>177.03353000000001</v>
      </c>
      <c r="Q21">
        <v>59.011180000000003</v>
      </c>
      <c r="R21">
        <v>5.86585</v>
      </c>
      <c r="V21" t="s">
        <v>38</v>
      </c>
      <c r="W21">
        <v>33.861710000000002</v>
      </c>
      <c r="AB21" t="s">
        <v>38</v>
      </c>
      <c r="AC21">
        <v>43.67042</v>
      </c>
      <c r="AH21" t="s">
        <v>38</v>
      </c>
      <c r="AI21">
        <v>54.784350000000003</v>
      </c>
      <c r="AN21" t="s">
        <v>38</v>
      </c>
      <c r="AO21">
        <v>34.321890000000003</v>
      </c>
      <c r="AT21" t="s">
        <v>38</v>
      </c>
      <c r="AU21">
        <v>27.241330000000001</v>
      </c>
      <c r="AZ21" t="s">
        <v>38</v>
      </c>
      <c r="BA21">
        <v>29.33886</v>
      </c>
      <c r="BF21" t="s">
        <v>38</v>
      </c>
      <c r="BG21">
        <v>38.701340000000002</v>
      </c>
    </row>
    <row r="22" spans="1:61">
      <c r="C22">
        <v>44.866042363690831</v>
      </c>
      <c r="D22">
        <v>47.27376567759093</v>
      </c>
      <c r="E22">
        <v>50.751436758117784</v>
      </c>
      <c r="F22">
        <v>47.524587262194068</v>
      </c>
      <c r="G22">
        <v>71.195094940684683</v>
      </c>
      <c r="H22">
        <v>56.215322218553808</v>
      </c>
      <c r="I22">
        <v>47.820209507044673</v>
      </c>
      <c r="J22">
        <v>41.814514026903069</v>
      </c>
    </row>
    <row r="23" spans="1:61">
      <c r="C23">
        <v>51.901907743571428</v>
      </c>
      <c r="D23">
        <v>57.198179093608715</v>
      </c>
      <c r="E23">
        <v>42.305699817217196</v>
      </c>
      <c r="F23">
        <v>46.753015312484607</v>
      </c>
      <c r="G23">
        <v>73.710047021529661</v>
      </c>
      <c r="H23">
        <v>60.352115885500645</v>
      </c>
      <c r="I23">
        <v>55.9992054585001</v>
      </c>
      <c r="J23">
        <v>54.351413966979301</v>
      </c>
      <c r="N23">
        <v>19</v>
      </c>
      <c r="O23">
        <v>3</v>
      </c>
      <c r="P23">
        <v>160.58715000000001</v>
      </c>
      <c r="Q23">
        <v>53.529049999999998</v>
      </c>
      <c r="R23">
        <v>24.590800000000002</v>
      </c>
      <c r="V23" t="s">
        <v>39</v>
      </c>
      <c r="W23">
        <v>0.18992999999999999</v>
      </c>
      <c r="AB23" t="s">
        <v>39</v>
      </c>
      <c r="AC23">
        <v>0.71304000000000001</v>
      </c>
      <c r="AH23" t="s">
        <v>39</v>
      </c>
      <c r="AI23">
        <v>1.243E-2</v>
      </c>
      <c r="AN23" t="s">
        <v>39</v>
      </c>
      <c r="AO23">
        <v>0.16317000000000001</v>
      </c>
      <c r="AT23" t="s">
        <v>39</v>
      </c>
      <c r="AU23">
        <v>5.2608899999999998</v>
      </c>
      <c r="AZ23" t="s">
        <v>39</v>
      </c>
      <c r="BA23">
        <v>1.99102</v>
      </c>
      <c r="BF23" t="s">
        <v>39</v>
      </c>
      <c r="BG23">
        <v>0.65427000000000002</v>
      </c>
    </row>
    <row r="24" spans="1:61">
      <c r="C24">
        <v>51.142065407889945</v>
      </c>
      <c r="D24">
        <v>57.687248128078714</v>
      </c>
      <c r="E24">
        <v>57.334705518440842</v>
      </c>
      <c r="F24">
        <v>53.998044615643906</v>
      </c>
      <c r="G24">
        <v>72.970843521879658</v>
      </c>
      <c r="H24">
        <v>60.466092314202733</v>
      </c>
      <c r="I24">
        <v>56.767732457001109</v>
      </c>
      <c r="J24">
        <v>54.451262660935143</v>
      </c>
    </row>
    <row r="25" spans="1:61">
      <c r="N25" t="s">
        <v>43</v>
      </c>
      <c r="O25">
        <v>3</v>
      </c>
      <c r="P25">
        <v>150.61718999999999</v>
      </c>
      <c r="Q25">
        <v>50.205730000000003</v>
      </c>
      <c r="R25">
        <v>52.811869999999999</v>
      </c>
    </row>
    <row r="27" spans="1:61">
      <c r="V27" t="s">
        <v>40</v>
      </c>
      <c r="AB27" t="s">
        <v>40</v>
      </c>
      <c r="AH27" t="s">
        <v>40</v>
      </c>
      <c r="AN27" t="s">
        <v>40</v>
      </c>
      <c r="AT27" t="s">
        <v>40</v>
      </c>
      <c r="AZ27" t="s">
        <v>40</v>
      </c>
      <c r="BF27" t="s">
        <v>40</v>
      </c>
    </row>
    <row r="29" spans="1:61">
      <c r="N29" t="s">
        <v>20</v>
      </c>
      <c r="V29" t="s">
        <v>26</v>
      </c>
      <c r="W29">
        <v>0.85862000000000005</v>
      </c>
      <c r="X29" t="s">
        <v>41</v>
      </c>
      <c r="Y29">
        <v>2.7764500000000001</v>
      </c>
      <c r="AB29" t="s">
        <v>26</v>
      </c>
      <c r="AC29">
        <v>0.51520999999999995</v>
      </c>
      <c r="AD29" t="s">
        <v>41</v>
      </c>
      <c r="AE29">
        <v>2.7764500000000001</v>
      </c>
      <c r="AH29" t="s">
        <v>26</v>
      </c>
      <c r="AI29">
        <v>0.99068000000000001</v>
      </c>
      <c r="AJ29" t="s">
        <v>41</v>
      </c>
      <c r="AK29">
        <v>2.7764500000000001</v>
      </c>
      <c r="AN29" t="s">
        <v>26</v>
      </c>
      <c r="AO29">
        <v>0.87829999999999997</v>
      </c>
      <c r="AP29" t="s">
        <v>41</v>
      </c>
      <c r="AQ29">
        <v>2.7764500000000001</v>
      </c>
      <c r="AT29" t="s">
        <v>26</v>
      </c>
      <c r="AU29">
        <v>6.2500000000000003E-3</v>
      </c>
      <c r="AV29" t="s">
        <v>41</v>
      </c>
      <c r="AW29">
        <v>2.7764500000000001</v>
      </c>
      <c r="AZ29" t="s">
        <v>26</v>
      </c>
      <c r="BA29">
        <v>0.11731</v>
      </c>
      <c r="BB29" t="s">
        <v>41</v>
      </c>
      <c r="BC29">
        <v>2.7764500000000001</v>
      </c>
      <c r="BF29" t="s">
        <v>26</v>
      </c>
      <c r="BG29">
        <v>0.54864999999999997</v>
      </c>
      <c r="BH29" t="s">
        <v>41</v>
      </c>
      <c r="BI29">
        <v>2.7764500000000001</v>
      </c>
    </row>
    <row r="31" spans="1:61">
      <c r="N31" t="s">
        <v>21</v>
      </c>
      <c r="O31" t="s">
        <v>22</v>
      </c>
      <c r="P31" t="s">
        <v>23</v>
      </c>
      <c r="Q31" t="s">
        <v>24</v>
      </c>
      <c r="R31" t="s">
        <v>25</v>
      </c>
      <c r="S31" t="s">
        <v>26</v>
      </c>
      <c r="T31" t="s">
        <v>27</v>
      </c>
    </row>
    <row r="33" spans="1:61">
      <c r="N33" t="s">
        <v>28</v>
      </c>
      <c r="O33" s="5">
        <v>1318.9798599999999</v>
      </c>
      <c r="P33">
        <v>7</v>
      </c>
      <c r="Q33">
        <v>188.42569</v>
      </c>
      <c r="R33">
        <v>7.2832600000000003</v>
      </c>
      <c r="S33" s="14">
        <v>5.1999999999999995E-4</v>
      </c>
      <c r="T33">
        <v>2.6572</v>
      </c>
      <c r="V33" t="s">
        <v>46</v>
      </c>
      <c r="AB33" t="s">
        <v>46</v>
      </c>
      <c r="AH33" t="s">
        <v>46</v>
      </c>
      <c r="AN33" t="s">
        <v>46</v>
      </c>
      <c r="AT33" t="s">
        <v>46</v>
      </c>
      <c r="AZ33" t="s">
        <v>46</v>
      </c>
      <c r="BF33" t="s">
        <v>46</v>
      </c>
    </row>
    <row r="35" spans="1:61">
      <c r="N35" t="s">
        <v>29</v>
      </c>
      <c r="O35">
        <v>413.93705</v>
      </c>
      <c r="P35">
        <v>16</v>
      </c>
      <c r="Q35">
        <v>25.87107</v>
      </c>
      <c r="V35" t="s">
        <v>26</v>
      </c>
      <c r="W35">
        <v>0.42931000000000002</v>
      </c>
      <c r="X35" t="s">
        <v>41</v>
      </c>
      <c r="Y35">
        <v>2.13185</v>
      </c>
      <c r="AB35" t="s">
        <v>26</v>
      </c>
      <c r="AC35">
        <v>0.25761000000000001</v>
      </c>
      <c r="AD35" t="s">
        <v>41</v>
      </c>
      <c r="AE35">
        <v>2.13185</v>
      </c>
      <c r="AH35" t="s">
        <v>26</v>
      </c>
      <c r="AI35">
        <v>0.49534</v>
      </c>
      <c r="AJ35" t="s">
        <v>41</v>
      </c>
      <c r="AK35">
        <v>2.13185</v>
      </c>
      <c r="AN35" t="s">
        <v>26</v>
      </c>
      <c r="AO35">
        <v>0.43914999999999998</v>
      </c>
      <c r="AP35" t="s">
        <v>41</v>
      </c>
      <c r="AQ35">
        <v>2.13185</v>
      </c>
      <c r="AT35" t="s">
        <v>26</v>
      </c>
      <c r="AU35">
        <v>3.13E-3</v>
      </c>
      <c r="AV35" t="s">
        <v>41</v>
      </c>
      <c r="AW35">
        <v>2.13185</v>
      </c>
      <c r="AZ35" t="s">
        <v>26</v>
      </c>
      <c r="BA35">
        <v>5.8659999999999997E-2</v>
      </c>
      <c r="BB35" t="s">
        <v>41</v>
      </c>
      <c r="BC35">
        <v>2.13185</v>
      </c>
      <c r="BF35" t="s">
        <v>26</v>
      </c>
      <c r="BG35">
        <v>0.27432000000000001</v>
      </c>
      <c r="BH35" t="s">
        <v>41</v>
      </c>
      <c r="BI35">
        <v>2.13185</v>
      </c>
    </row>
    <row r="37" spans="1:61">
      <c r="A37" s="13"/>
      <c r="B37" s="31" t="s">
        <v>61</v>
      </c>
      <c r="C37" s="31"/>
      <c r="D37" s="31"/>
      <c r="E37" s="31"/>
      <c r="F37" s="31"/>
      <c r="G37" s="31"/>
      <c r="H37" s="13"/>
      <c r="I37" s="13"/>
      <c r="J37" s="13"/>
    </row>
    <row r="38" spans="1:61">
      <c r="A38" s="13"/>
      <c r="B38" s="31" t="s">
        <v>52</v>
      </c>
      <c r="C38" s="31"/>
      <c r="D38" s="31" t="s">
        <v>53</v>
      </c>
      <c r="E38" s="31"/>
      <c r="F38" s="13" t="s">
        <v>62</v>
      </c>
      <c r="G38" s="13"/>
      <c r="H38" s="13"/>
      <c r="I38" s="13"/>
      <c r="J38" s="13"/>
    </row>
    <row r="39" spans="1:61">
      <c r="A39" s="13" t="s">
        <v>55</v>
      </c>
      <c r="B39" s="13" t="s">
        <v>56</v>
      </c>
      <c r="C39" s="13" t="s">
        <v>57</v>
      </c>
      <c r="D39" s="13" t="s">
        <v>56</v>
      </c>
      <c r="E39" s="13" t="s">
        <v>57</v>
      </c>
      <c r="F39" s="13" t="s">
        <v>56</v>
      </c>
      <c r="G39" s="13" t="s">
        <v>57</v>
      </c>
      <c r="H39" s="13" t="s">
        <v>9</v>
      </c>
      <c r="I39" s="13" t="s">
        <v>63</v>
      </c>
      <c r="J39" s="13" t="s">
        <v>59</v>
      </c>
      <c r="K39" s="13" t="s">
        <v>85</v>
      </c>
      <c r="N39" t="s">
        <v>30</v>
      </c>
      <c r="O39" s="5">
        <v>1732.9169099999999</v>
      </c>
      <c r="P39">
        <v>23</v>
      </c>
      <c r="V39" t="s">
        <v>47</v>
      </c>
      <c r="AB39" t="s">
        <v>47</v>
      </c>
      <c r="AH39" t="s">
        <v>47</v>
      </c>
      <c r="AN39" t="s">
        <v>47</v>
      </c>
      <c r="AT39" t="s">
        <v>47</v>
      </c>
      <c r="AZ39" t="s">
        <v>47</v>
      </c>
      <c r="BF39" t="s">
        <v>47</v>
      </c>
    </row>
    <row r="40" spans="1:61">
      <c r="A40" s="25">
        <v>3</v>
      </c>
      <c r="B40">
        <v>1971.184</v>
      </c>
      <c r="C40">
        <f>100*(B41/(B41+B40))</f>
        <v>1.4185205856523575</v>
      </c>
      <c r="D40">
        <v>1041.335</v>
      </c>
      <c r="E40">
        <f>100*(D41/(D41+D40))</f>
        <v>9.2731993343614132</v>
      </c>
      <c r="F40">
        <v>13864.933000000001</v>
      </c>
      <c r="G40">
        <f t="shared" ref="G40" si="0">100*(F41/(F41+F40))</f>
        <v>9.4867012701365319</v>
      </c>
      <c r="H40">
        <f>AVERAGE(C40,E40,G40)</f>
        <v>6.7261403967167679</v>
      </c>
      <c r="I40">
        <f>STDEVA(C40,E40,G40)</f>
        <v>4.5977730275914537</v>
      </c>
      <c r="J40">
        <f>1.96*(I40/SQRT(3))</f>
        <v>5.2028699704993437</v>
      </c>
      <c r="K40" s="14">
        <v>1.8799999999999999E-3</v>
      </c>
    </row>
    <row r="41" spans="1:61">
      <c r="A41" s="25"/>
      <c r="B41">
        <v>28.364000000000001</v>
      </c>
      <c r="D41">
        <v>106.435</v>
      </c>
      <c r="F41">
        <v>1453.184</v>
      </c>
      <c r="V41" t="s">
        <v>39</v>
      </c>
      <c r="W41">
        <v>9.1740000000000002E-2</v>
      </c>
      <c r="X41" t="s">
        <v>41</v>
      </c>
      <c r="Y41">
        <v>0.97399999999999998</v>
      </c>
      <c r="AB41" t="s">
        <v>39</v>
      </c>
      <c r="AC41">
        <v>0.33382000000000001</v>
      </c>
      <c r="AD41" t="s">
        <v>41</v>
      </c>
      <c r="AE41">
        <v>0.97399999999999998</v>
      </c>
      <c r="AH41" t="s">
        <v>39</v>
      </c>
      <c r="AI41">
        <v>5.4299999999999999E-3</v>
      </c>
      <c r="AJ41" t="s">
        <v>41</v>
      </c>
      <c r="AK41">
        <v>0.97399999999999998</v>
      </c>
      <c r="AN41" t="s">
        <v>39</v>
      </c>
      <c r="AO41">
        <v>7.8520000000000006E-2</v>
      </c>
      <c r="AP41" t="s">
        <v>41</v>
      </c>
      <c r="AQ41">
        <v>0.97399999999999998</v>
      </c>
      <c r="AT41" t="s">
        <v>39</v>
      </c>
      <c r="AU41">
        <v>2.9593500000000001</v>
      </c>
      <c r="AV41" t="s">
        <v>41</v>
      </c>
      <c r="AW41">
        <v>0.97399999999999998</v>
      </c>
      <c r="AZ41" t="s">
        <v>39</v>
      </c>
      <c r="BA41">
        <v>1.0428299999999999</v>
      </c>
      <c r="BB41" t="s">
        <v>41</v>
      </c>
      <c r="BC41">
        <v>0.97399999999999998</v>
      </c>
      <c r="BF41" t="s">
        <v>39</v>
      </c>
      <c r="BG41">
        <v>0.30793999999999999</v>
      </c>
      <c r="BH41" t="s">
        <v>41</v>
      </c>
      <c r="BI41">
        <v>0.97399999999999998</v>
      </c>
    </row>
    <row r="42" spans="1:61">
      <c r="A42" s="25">
        <v>4</v>
      </c>
      <c r="B42">
        <v>763.16300000000001</v>
      </c>
      <c r="C42">
        <f>100*(B43/(B43+B42))</f>
        <v>4.3439622972600329</v>
      </c>
      <c r="D42">
        <v>472.50599999999997</v>
      </c>
      <c r="E42">
        <f>100*(D43/(D43+D42))</f>
        <v>9.1107392232673536</v>
      </c>
      <c r="F42">
        <v>10990.518</v>
      </c>
      <c r="G42">
        <f t="shared" ref="G42" si="1">100*(F43/(F43+F42))</f>
        <v>4.6869934838115146</v>
      </c>
      <c r="H42">
        <f t="shared" ref="H42:H46" si="2">AVERAGE(C42,E42,G42)</f>
        <v>6.0472316681129668</v>
      </c>
      <c r="I42">
        <f t="shared" ref="I42:I46" si="3">STDEVA(C42,E42,G42)</f>
        <v>2.6586136432552099</v>
      </c>
      <c r="J42">
        <f t="shared" ref="J42:J46" si="4">1.96*(I42/SQRT(3))</f>
        <v>3.0085045531050301</v>
      </c>
      <c r="K42" s="14">
        <v>3.8999999999999999E-4</v>
      </c>
    </row>
    <row r="43" spans="1:61">
      <c r="A43" s="25"/>
      <c r="B43">
        <v>34.656999999999996</v>
      </c>
      <c r="D43">
        <v>47.363999999999997</v>
      </c>
      <c r="F43">
        <v>540.45600000000002</v>
      </c>
      <c r="V43" t="s">
        <v>26</v>
      </c>
      <c r="W43">
        <v>0.12402000000000001</v>
      </c>
      <c r="AB43" t="s">
        <v>26</v>
      </c>
      <c r="AC43">
        <v>0.10371</v>
      </c>
      <c r="AH43" t="s">
        <v>26</v>
      </c>
      <c r="AI43">
        <v>0.13125999999999999</v>
      </c>
      <c r="AN43" t="s">
        <v>26</v>
      </c>
      <c r="AO43">
        <v>0.12512999999999999</v>
      </c>
      <c r="AT43" t="s">
        <v>26</v>
      </c>
      <c r="AU43">
        <v>1.17E-3</v>
      </c>
      <c r="AZ43" t="s">
        <v>26</v>
      </c>
      <c r="BA43">
        <v>4.4229999999999998E-2</v>
      </c>
      <c r="BF43" t="s">
        <v>26</v>
      </c>
      <c r="BG43">
        <v>0.10588</v>
      </c>
    </row>
    <row r="44" spans="1:61">
      <c r="A44" s="25">
        <v>2</v>
      </c>
      <c r="B44">
        <v>743.99099999999999</v>
      </c>
      <c r="C44">
        <f>100*(B45/(B45+B44))</f>
        <v>3.9211989333057833</v>
      </c>
      <c r="D44">
        <v>416.50599999999997</v>
      </c>
      <c r="E44">
        <f>100*(D45/(D45+D44))</f>
        <v>15.018373313909242</v>
      </c>
      <c r="F44">
        <v>14232.710999999999</v>
      </c>
      <c r="G44">
        <f t="shared" ref="G44" si="5">100*(F45/(F45+F44))</f>
        <v>10.671863155528259</v>
      </c>
      <c r="H44">
        <f t="shared" si="2"/>
        <v>9.8704784675810942</v>
      </c>
      <c r="I44">
        <f t="shared" si="3"/>
        <v>5.5918228577037006</v>
      </c>
      <c r="J44">
        <f t="shared" si="4"/>
        <v>6.327743247025631</v>
      </c>
      <c r="K44" s="14">
        <v>6.1000000000000004E-3</v>
      </c>
      <c r="M44">
        <v>6.7261403967167679</v>
      </c>
      <c r="N44">
        <v>5.2028699704993437</v>
      </c>
    </row>
    <row r="45" spans="1:61">
      <c r="A45" s="25"/>
      <c r="B45">
        <v>30.364000000000001</v>
      </c>
      <c r="D45">
        <v>73.606999999999999</v>
      </c>
      <c r="F45">
        <v>1700.355</v>
      </c>
      <c r="M45">
        <v>6.0472316681129668</v>
      </c>
      <c r="N45">
        <v>3.0085045531050301</v>
      </c>
    </row>
    <row r="46" spans="1:61">
      <c r="A46" s="25" t="s">
        <v>43</v>
      </c>
      <c r="B46">
        <v>976.62699999999995</v>
      </c>
      <c r="C46">
        <f>100*(B47/(B47+B46))</f>
        <v>29.507097455944958</v>
      </c>
      <c r="D46">
        <v>887.62699999999995</v>
      </c>
      <c r="E46">
        <f>100*(D47/(D47+D46))</f>
        <v>25.707228761375628</v>
      </c>
      <c r="F46">
        <v>9372.74</v>
      </c>
      <c r="G46">
        <f t="shared" ref="G46" si="6">100*(F47/(F47+F46))</f>
        <v>29.791652278287749</v>
      </c>
      <c r="H46">
        <f t="shared" si="2"/>
        <v>28.335326165202776</v>
      </c>
      <c r="I46">
        <f t="shared" si="3"/>
        <v>2.2804418069163463</v>
      </c>
      <c r="J46">
        <f t="shared" si="4"/>
        <v>2.5805628345450815</v>
      </c>
      <c r="M46">
        <v>9.8704784675810942</v>
      </c>
      <c r="N46">
        <v>6.327743247025631</v>
      </c>
    </row>
    <row r="47" spans="1:61">
      <c r="B47">
        <v>408.79899999999998</v>
      </c>
      <c r="D47">
        <v>307.142</v>
      </c>
      <c r="F47">
        <v>3977.154</v>
      </c>
      <c r="M47">
        <v>28.335326165202776</v>
      </c>
      <c r="N47">
        <v>2.5805628345450815</v>
      </c>
    </row>
    <row r="49" spans="2:61">
      <c r="H49">
        <v>6.7</v>
      </c>
      <c r="I49">
        <v>5.2</v>
      </c>
      <c r="V49" t="s">
        <v>48</v>
      </c>
      <c r="AB49" t="s">
        <v>48</v>
      </c>
      <c r="AH49" t="s">
        <v>48</v>
      </c>
      <c r="AN49" t="s">
        <v>48</v>
      </c>
      <c r="AT49" t="s">
        <v>48</v>
      </c>
      <c r="AZ49" t="s">
        <v>48</v>
      </c>
      <c r="BF49" t="s">
        <v>48</v>
      </c>
    </row>
    <row r="50" spans="2:61">
      <c r="B50">
        <v>3</v>
      </c>
      <c r="C50">
        <v>4</v>
      </c>
      <c r="D50">
        <v>2</v>
      </c>
      <c r="E50" t="s">
        <v>43</v>
      </c>
      <c r="H50">
        <v>6</v>
      </c>
      <c r="I50">
        <v>3</v>
      </c>
    </row>
    <row r="51" spans="2:61">
      <c r="B51">
        <v>1.4185205856523575</v>
      </c>
      <c r="C51">
        <v>4.3439622972600329</v>
      </c>
      <c r="D51">
        <v>3.9211989333057833</v>
      </c>
      <c r="E51">
        <v>29.507097455944958</v>
      </c>
      <c r="H51">
        <v>9.9</v>
      </c>
      <c r="I51">
        <v>6.3</v>
      </c>
      <c r="V51" t="s">
        <v>49</v>
      </c>
      <c r="W51">
        <v>0.77981999999999996</v>
      </c>
      <c r="AB51" t="s">
        <v>49</v>
      </c>
      <c r="AC51">
        <v>0.60465999999999998</v>
      </c>
      <c r="AH51" t="s">
        <v>49</v>
      </c>
      <c r="AI51">
        <v>0.48199999999999998</v>
      </c>
      <c r="AN51" t="s">
        <v>49</v>
      </c>
      <c r="AO51">
        <v>0.76936000000000004</v>
      </c>
      <c r="AT51" t="s">
        <v>49</v>
      </c>
      <c r="AU51">
        <v>0.96933000000000002</v>
      </c>
      <c r="AZ51" t="s">
        <v>49</v>
      </c>
      <c r="BA51">
        <v>0.90003</v>
      </c>
      <c r="BF51" t="s">
        <v>49</v>
      </c>
      <c r="BG51">
        <v>0.68230000000000002</v>
      </c>
    </row>
    <row r="52" spans="2:61">
      <c r="B52">
        <v>9.2731993343614132</v>
      </c>
      <c r="C52">
        <v>9.1107392232673536</v>
      </c>
      <c r="D52">
        <v>15.018373313909242</v>
      </c>
      <c r="E52">
        <v>25.707228761375628</v>
      </c>
      <c r="H52">
        <v>28.3</v>
      </c>
      <c r="I52">
        <v>2.6</v>
      </c>
    </row>
    <row r="53" spans="2:61">
      <c r="B53">
        <v>9.4867012701365319</v>
      </c>
      <c r="C53">
        <v>4.6869934838115146</v>
      </c>
      <c r="D53">
        <v>10.671863155528259</v>
      </c>
      <c r="E53">
        <v>29.791652278287749</v>
      </c>
      <c r="V53" t="s">
        <v>39</v>
      </c>
      <c r="W53">
        <v>0.18992999999999999</v>
      </c>
      <c r="X53" t="s">
        <v>41</v>
      </c>
      <c r="Y53">
        <v>6.9029999999999994E-2</v>
      </c>
      <c r="AB53" t="s">
        <v>39</v>
      </c>
      <c r="AC53">
        <v>0.71304000000000001</v>
      </c>
      <c r="AD53" t="s">
        <v>41</v>
      </c>
      <c r="AE53">
        <v>6.7119999999999999E-2</v>
      </c>
      <c r="AH53" t="s">
        <v>39</v>
      </c>
      <c r="AI53">
        <v>1.243E-2</v>
      </c>
      <c r="AJ53" t="s">
        <v>41</v>
      </c>
      <c r="AK53">
        <v>6.6739999999999994E-2</v>
      </c>
      <c r="AN53" t="s">
        <v>39</v>
      </c>
      <c r="AO53">
        <v>0.16317000000000001</v>
      </c>
      <c r="AP53" t="s">
        <v>41</v>
      </c>
      <c r="AQ53">
        <v>6.8900000000000003E-2</v>
      </c>
      <c r="AT53" t="s">
        <v>39</v>
      </c>
      <c r="AU53">
        <v>5.2608899999999998</v>
      </c>
      <c r="AV53" t="s">
        <v>41</v>
      </c>
      <c r="AW53">
        <v>7.0749999999999993E-2</v>
      </c>
      <c r="AZ53" t="s">
        <v>39</v>
      </c>
      <c r="BA53">
        <v>1.99102</v>
      </c>
      <c r="BB53" t="s">
        <v>41</v>
      </c>
      <c r="BC53">
        <v>7.0360000000000006E-2</v>
      </c>
      <c r="BF53" t="s">
        <v>39</v>
      </c>
      <c r="BG53">
        <v>0.65427000000000002</v>
      </c>
      <c r="BH53" t="s">
        <v>41</v>
      </c>
      <c r="BI53">
        <v>6.7839999999999998E-2</v>
      </c>
    </row>
    <row r="55" spans="2:61">
      <c r="V55" t="s">
        <v>26</v>
      </c>
      <c r="W55">
        <v>0.13657</v>
      </c>
      <c r="AB55" t="s">
        <v>26</v>
      </c>
      <c r="AC55">
        <v>0.48107</v>
      </c>
      <c r="AH55" t="s">
        <v>26</v>
      </c>
      <c r="AI55">
        <v>9.3200000000000002E-3</v>
      </c>
      <c r="AN55" t="s">
        <v>26</v>
      </c>
      <c r="AO55">
        <v>0.11781999999999999</v>
      </c>
      <c r="AT55" t="s">
        <v>26</v>
      </c>
      <c r="AU55">
        <v>0.96599999999999997</v>
      </c>
      <c r="AZ55" t="s">
        <v>26</v>
      </c>
      <c r="BA55">
        <v>0.82121999999999995</v>
      </c>
      <c r="BF55" t="s">
        <v>26</v>
      </c>
      <c r="BG55">
        <v>0.44198999999999999</v>
      </c>
    </row>
    <row r="61" spans="2:61">
      <c r="B61" t="s">
        <v>13</v>
      </c>
      <c r="J61" t="s">
        <v>31</v>
      </c>
      <c r="P61" t="s">
        <v>31</v>
      </c>
      <c r="V61" t="s">
        <v>31</v>
      </c>
    </row>
    <row r="63" spans="2:61">
      <c r="J63" t="s">
        <v>32</v>
      </c>
      <c r="P63" t="s">
        <v>32</v>
      </c>
      <c r="V63" t="s">
        <v>32</v>
      </c>
    </row>
    <row r="65" spans="2:26">
      <c r="B65" t="s">
        <v>14</v>
      </c>
      <c r="J65" t="s">
        <v>33</v>
      </c>
      <c r="K65" t="s">
        <v>16</v>
      </c>
      <c r="L65" t="s">
        <v>18</v>
      </c>
      <c r="M65" t="s">
        <v>34</v>
      </c>
      <c r="N65" t="s">
        <v>19</v>
      </c>
      <c r="P65" t="s">
        <v>33</v>
      </c>
      <c r="Q65" t="s">
        <v>16</v>
      </c>
      <c r="R65" t="s">
        <v>18</v>
      </c>
      <c r="S65" t="s">
        <v>34</v>
      </c>
      <c r="T65" t="s">
        <v>19</v>
      </c>
      <c r="V65" t="s">
        <v>33</v>
      </c>
      <c r="W65" t="s">
        <v>16</v>
      </c>
      <c r="X65" t="s">
        <v>18</v>
      </c>
      <c r="Y65" t="s">
        <v>34</v>
      </c>
      <c r="Z65" t="s">
        <v>19</v>
      </c>
    </row>
    <row r="67" spans="2:26">
      <c r="B67" t="s">
        <v>15</v>
      </c>
      <c r="C67" t="s">
        <v>16</v>
      </c>
      <c r="D67" t="s">
        <v>17</v>
      </c>
      <c r="E67" t="s">
        <v>18</v>
      </c>
      <c r="F67" t="s">
        <v>19</v>
      </c>
      <c r="J67" t="s">
        <v>43</v>
      </c>
      <c r="K67">
        <v>3</v>
      </c>
      <c r="L67">
        <v>28.335329999999999</v>
      </c>
      <c r="M67">
        <v>2.28044</v>
      </c>
      <c r="N67">
        <v>5.2004099999999998</v>
      </c>
      <c r="P67" t="s">
        <v>43</v>
      </c>
      <c r="Q67">
        <v>3</v>
      </c>
      <c r="R67">
        <v>28.335329999999999</v>
      </c>
      <c r="S67">
        <v>2.28044</v>
      </c>
      <c r="T67">
        <v>5.2004099999999998</v>
      </c>
      <c r="V67" t="s">
        <v>43</v>
      </c>
      <c r="W67">
        <v>3</v>
      </c>
      <c r="X67">
        <v>28.335329999999999</v>
      </c>
      <c r="Y67">
        <v>2.28044</v>
      </c>
      <c r="Z67">
        <v>5.2004099999999998</v>
      </c>
    </row>
    <row r="69" spans="2:26">
      <c r="B69">
        <v>3</v>
      </c>
      <c r="C69">
        <v>3</v>
      </c>
      <c r="D69">
        <v>20.178419999999999</v>
      </c>
      <c r="E69">
        <v>6.72614</v>
      </c>
      <c r="F69">
        <v>21.139520000000001</v>
      </c>
      <c r="J69">
        <v>3</v>
      </c>
      <c r="K69">
        <v>3</v>
      </c>
      <c r="L69">
        <v>6.72614</v>
      </c>
      <c r="M69">
        <v>4.5977699999999997</v>
      </c>
      <c r="N69">
        <v>21.139520000000001</v>
      </c>
      <c r="P69">
        <v>4</v>
      </c>
      <c r="Q69">
        <v>3</v>
      </c>
      <c r="R69">
        <v>6.0472299999999999</v>
      </c>
      <c r="S69">
        <v>2.6586099999999999</v>
      </c>
      <c r="T69">
        <v>7.0682299999999998</v>
      </c>
      <c r="V69">
        <v>2</v>
      </c>
      <c r="W69">
        <v>3</v>
      </c>
      <c r="X69">
        <v>9.8704800000000006</v>
      </c>
      <c r="Y69">
        <v>5.5918200000000002</v>
      </c>
      <c r="Z69">
        <v>31.26848</v>
      </c>
    </row>
    <row r="71" spans="2:26">
      <c r="B71">
        <v>4</v>
      </c>
      <c r="C71">
        <v>3</v>
      </c>
      <c r="D71">
        <v>18.1417</v>
      </c>
      <c r="E71">
        <v>6.0472299999999999</v>
      </c>
      <c r="F71">
        <v>7.0682299999999998</v>
      </c>
    </row>
    <row r="73" spans="2:26">
      <c r="B73">
        <v>2</v>
      </c>
      <c r="C73">
        <v>3</v>
      </c>
      <c r="D73">
        <v>29.611440000000002</v>
      </c>
      <c r="E73">
        <v>9.8704800000000006</v>
      </c>
      <c r="F73">
        <v>31.26848</v>
      </c>
      <c r="J73" t="s">
        <v>35</v>
      </c>
      <c r="P73" t="s">
        <v>35</v>
      </c>
      <c r="V73" t="s">
        <v>35</v>
      </c>
    </row>
    <row r="75" spans="2:26">
      <c r="B75" t="s">
        <v>43</v>
      </c>
      <c r="C75">
        <v>3</v>
      </c>
      <c r="D75">
        <v>85.005979999999994</v>
      </c>
      <c r="E75">
        <v>28.335329999999999</v>
      </c>
      <c r="F75">
        <v>5.2004099999999998</v>
      </c>
      <c r="J75" t="s">
        <v>36</v>
      </c>
      <c r="K75">
        <v>4</v>
      </c>
      <c r="P75" t="s">
        <v>36</v>
      </c>
      <c r="Q75">
        <v>4</v>
      </c>
      <c r="V75" t="s">
        <v>36</v>
      </c>
      <c r="W75">
        <v>4</v>
      </c>
    </row>
    <row r="77" spans="2:26">
      <c r="J77" t="s">
        <v>37</v>
      </c>
      <c r="K77">
        <v>0</v>
      </c>
      <c r="P77" t="s">
        <v>37</v>
      </c>
      <c r="Q77">
        <v>0</v>
      </c>
      <c r="V77" t="s">
        <v>37</v>
      </c>
      <c r="W77">
        <v>0</v>
      </c>
    </row>
    <row r="79" spans="2:26">
      <c r="B79" t="s">
        <v>20</v>
      </c>
      <c r="J79" t="s">
        <v>38</v>
      </c>
      <c r="K79">
        <v>13.169969999999999</v>
      </c>
      <c r="P79" t="s">
        <v>38</v>
      </c>
      <c r="Q79">
        <v>6.1343199999999998</v>
      </c>
      <c r="V79" t="s">
        <v>38</v>
      </c>
      <c r="W79">
        <v>18.234449999999999</v>
      </c>
    </row>
    <row r="81" spans="2:25">
      <c r="B81" t="s">
        <v>21</v>
      </c>
      <c r="C81" t="s">
        <v>22</v>
      </c>
      <c r="D81" t="s">
        <v>23</v>
      </c>
      <c r="E81" t="s">
        <v>24</v>
      </c>
      <c r="F81" t="s">
        <v>25</v>
      </c>
      <c r="G81" t="s">
        <v>26</v>
      </c>
      <c r="H81" t="s">
        <v>27</v>
      </c>
      <c r="J81" t="s">
        <v>39</v>
      </c>
      <c r="K81">
        <v>7.2927600000000004</v>
      </c>
      <c r="P81" t="s">
        <v>39</v>
      </c>
      <c r="Q81">
        <v>11.02136</v>
      </c>
      <c r="V81" t="s">
        <v>39</v>
      </c>
      <c r="W81">
        <v>5.29596</v>
      </c>
    </row>
    <row r="83" spans="2:25">
      <c r="B83" t="s">
        <v>28</v>
      </c>
      <c r="C83">
        <v>997.22375</v>
      </c>
      <c r="D83">
        <v>3</v>
      </c>
      <c r="E83">
        <v>332.40791999999999</v>
      </c>
      <c r="F83">
        <v>20.558140000000002</v>
      </c>
      <c r="G83" s="14">
        <v>4.0999999999999999E-4</v>
      </c>
      <c r="H83">
        <v>4.0661800000000001</v>
      </c>
    </row>
    <row r="85" spans="2:25">
      <c r="B85" t="s">
        <v>29</v>
      </c>
      <c r="C85">
        <v>129.35328000000001</v>
      </c>
      <c r="D85">
        <v>8</v>
      </c>
      <c r="E85">
        <v>16.169160000000002</v>
      </c>
      <c r="J85" t="s">
        <v>40</v>
      </c>
      <c r="P85" t="s">
        <v>40</v>
      </c>
      <c r="V85" t="s">
        <v>40</v>
      </c>
    </row>
    <row r="87" spans="2:25">
      <c r="J87" t="s">
        <v>26</v>
      </c>
      <c r="K87">
        <v>1.8799999999999999E-3</v>
      </c>
      <c r="L87" t="s">
        <v>41</v>
      </c>
      <c r="M87">
        <v>2.7764500000000001</v>
      </c>
      <c r="P87" t="s">
        <v>26</v>
      </c>
      <c r="Q87">
        <v>3.8999999999999999E-4</v>
      </c>
      <c r="R87" t="s">
        <v>41</v>
      </c>
      <c r="S87">
        <v>2.7764500000000001</v>
      </c>
      <c r="V87" t="s">
        <v>26</v>
      </c>
      <c r="W87">
        <v>6.1000000000000004E-3</v>
      </c>
      <c r="X87" t="s">
        <v>41</v>
      </c>
      <c r="Y87">
        <v>2.7764500000000001</v>
      </c>
    </row>
    <row r="89" spans="2:25">
      <c r="B89" t="s">
        <v>30</v>
      </c>
      <c r="C89" s="5">
        <v>1126.5770299999999</v>
      </c>
      <c r="D89">
        <v>11</v>
      </c>
    </row>
    <row r="91" spans="2:25">
      <c r="J91" t="s">
        <v>46</v>
      </c>
      <c r="P91" t="s">
        <v>46</v>
      </c>
      <c r="V91" t="s">
        <v>46</v>
      </c>
    </row>
    <row r="93" spans="2:25">
      <c r="J93" t="s">
        <v>26</v>
      </c>
      <c r="K93">
        <v>9.3999999999999997E-4</v>
      </c>
      <c r="L93" t="s">
        <v>41</v>
      </c>
      <c r="M93">
        <v>2.13185</v>
      </c>
      <c r="P93" t="s">
        <v>26</v>
      </c>
      <c r="Q93">
        <v>1.9000000000000001E-4</v>
      </c>
      <c r="R93" t="s">
        <v>41</v>
      </c>
      <c r="S93">
        <v>2.13185</v>
      </c>
      <c r="V93" t="s">
        <v>26</v>
      </c>
      <c r="W93">
        <v>3.0500000000000002E-3</v>
      </c>
      <c r="X93" t="s">
        <v>41</v>
      </c>
      <c r="Y93">
        <v>2.13185</v>
      </c>
    </row>
    <row r="97" spans="10:25">
      <c r="J97" t="s">
        <v>47</v>
      </c>
      <c r="P97" t="s">
        <v>47</v>
      </c>
      <c r="V97" t="s">
        <v>47</v>
      </c>
    </row>
    <row r="99" spans="10:25">
      <c r="J99" t="s">
        <v>39</v>
      </c>
      <c r="K99">
        <v>3.5563099999999999</v>
      </c>
      <c r="L99" t="s">
        <v>41</v>
      </c>
      <c r="M99">
        <v>0.97399999999999998</v>
      </c>
      <c r="P99" t="s">
        <v>39</v>
      </c>
      <c r="Q99">
        <v>5.0361700000000003</v>
      </c>
      <c r="R99" t="s">
        <v>41</v>
      </c>
      <c r="S99">
        <v>0.97399999999999998</v>
      </c>
      <c r="V99" t="s">
        <v>39</v>
      </c>
      <c r="W99">
        <v>2.4325299999999999</v>
      </c>
      <c r="X99" t="s">
        <v>41</v>
      </c>
      <c r="Y99">
        <v>0.97399999999999998</v>
      </c>
    </row>
    <row r="101" spans="10:25">
      <c r="J101" t="s">
        <v>26</v>
      </c>
      <c r="K101">
        <v>8.4000000000000003E-4</v>
      </c>
      <c r="P101" t="s">
        <v>26</v>
      </c>
      <c r="Q101">
        <v>3.0000000000000001E-5</v>
      </c>
      <c r="V101" t="s">
        <v>26</v>
      </c>
      <c r="W101">
        <v>1.4599999999999999E-3</v>
      </c>
    </row>
    <row r="107" spans="10:25">
      <c r="J107" t="s">
        <v>48</v>
      </c>
      <c r="P107" t="s">
        <v>48</v>
      </c>
      <c r="V107" t="s">
        <v>48</v>
      </c>
    </row>
    <row r="109" spans="10:25">
      <c r="J109" t="s">
        <v>49</v>
      </c>
      <c r="K109">
        <v>0.19742999999999999</v>
      </c>
      <c r="P109" t="s">
        <v>49</v>
      </c>
      <c r="Q109">
        <v>0.42387999999999998</v>
      </c>
      <c r="V109" t="s">
        <v>49</v>
      </c>
      <c r="W109">
        <v>0.1426</v>
      </c>
    </row>
    <row r="111" spans="10:25">
      <c r="J111" t="s">
        <v>39</v>
      </c>
      <c r="K111">
        <v>7.2927600000000004</v>
      </c>
      <c r="L111" t="s">
        <v>41</v>
      </c>
      <c r="M111">
        <v>6.9309999999999997E-2</v>
      </c>
      <c r="P111" t="s">
        <v>39</v>
      </c>
      <c r="Q111">
        <v>11.02136</v>
      </c>
      <c r="R111" t="s">
        <v>41</v>
      </c>
      <c r="S111">
        <v>6.694E-2</v>
      </c>
      <c r="V111" t="s">
        <v>39</v>
      </c>
      <c r="W111">
        <v>5.29596</v>
      </c>
      <c r="X111" t="s">
        <v>41</v>
      </c>
      <c r="Y111">
        <v>6.9949999999999998E-2</v>
      </c>
    </row>
    <row r="113" spans="10:23">
      <c r="J113" t="s">
        <v>26</v>
      </c>
      <c r="K113">
        <v>0.98784000000000005</v>
      </c>
      <c r="P113" t="s">
        <v>26</v>
      </c>
      <c r="Q113">
        <v>0.99931999999999999</v>
      </c>
      <c r="V113" t="s">
        <v>26</v>
      </c>
      <c r="W113">
        <v>0.97160000000000002</v>
      </c>
    </row>
  </sheetData>
  <mergeCells count="6">
    <mergeCell ref="B1:G1"/>
    <mergeCell ref="B2:C2"/>
    <mergeCell ref="D2:E2"/>
    <mergeCell ref="B37:G37"/>
    <mergeCell ref="B38:C38"/>
    <mergeCell ref="D38:E3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3"/>
  <sheetViews>
    <sheetView workbookViewId="0">
      <selection activeCell="L12" sqref="L12"/>
    </sheetView>
  </sheetViews>
  <sheetFormatPr baseColWidth="10" defaultRowHeight="15" x14ac:dyDescent="0"/>
  <sheetData>
    <row r="1" spans="1:33">
      <c r="A1" s="13"/>
      <c r="B1" s="31" t="s">
        <v>108</v>
      </c>
      <c r="C1" s="31"/>
      <c r="D1" s="31"/>
      <c r="E1" s="31"/>
      <c r="F1" s="31"/>
      <c r="G1" s="31"/>
      <c r="H1" s="13"/>
      <c r="I1" s="13"/>
      <c r="J1" s="13"/>
      <c r="V1" s="13"/>
      <c r="W1" s="31" t="s">
        <v>108</v>
      </c>
      <c r="X1" s="31"/>
      <c r="Y1" s="31"/>
      <c r="Z1" s="31"/>
      <c r="AA1" s="31"/>
      <c r="AB1" s="31"/>
      <c r="AC1" s="13"/>
      <c r="AD1" s="13"/>
      <c r="AE1" s="13"/>
    </row>
    <row r="2" spans="1:33">
      <c r="A2" s="13"/>
      <c r="B2" s="31" t="s">
        <v>52</v>
      </c>
      <c r="C2" s="31"/>
      <c r="D2" s="31" t="s">
        <v>53</v>
      </c>
      <c r="E2" s="31"/>
      <c r="F2" s="13" t="s">
        <v>62</v>
      </c>
      <c r="G2" s="13"/>
      <c r="H2" s="13"/>
      <c r="I2" s="13"/>
      <c r="J2" s="13"/>
      <c r="V2" s="13"/>
      <c r="W2" s="31" t="s">
        <v>52</v>
      </c>
      <c r="X2" s="31"/>
      <c r="Y2" s="31" t="s">
        <v>53</v>
      </c>
      <c r="Z2" s="31"/>
      <c r="AA2" s="13" t="s">
        <v>62</v>
      </c>
      <c r="AB2" s="13"/>
      <c r="AC2" s="13"/>
      <c r="AD2" s="13"/>
      <c r="AE2" s="13"/>
    </row>
    <row r="3" spans="1:33">
      <c r="A3" s="13" t="s">
        <v>55</v>
      </c>
      <c r="B3" s="13" t="s">
        <v>56</v>
      </c>
      <c r="C3" s="13" t="s">
        <v>57</v>
      </c>
      <c r="D3" s="13" t="s">
        <v>56</v>
      </c>
      <c r="E3" s="13" t="s">
        <v>57</v>
      </c>
      <c r="F3" s="13" t="s">
        <v>56</v>
      </c>
      <c r="G3" s="13" t="s">
        <v>57</v>
      </c>
      <c r="H3" s="13" t="s">
        <v>9</v>
      </c>
      <c r="I3" s="13" t="s">
        <v>63</v>
      </c>
      <c r="J3" s="13" t="s">
        <v>59</v>
      </c>
      <c r="M3" t="s">
        <v>13</v>
      </c>
      <c r="V3" s="13" t="s">
        <v>55</v>
      </c>
      <c r="W3" s="13" t="s">
        <v>56</v>
      </c>
      <c r="X3" s="13" t="s">
        <v>57</v>
      </c>
      <c r="Y3" s="13" t="s">
        <v>56</v>
      </c>
      <c r="Z3" s="13" t="s">
        <v>57</v>
      </c>
      <c r="AA3" s="13" t="s">
        <v>56</v>
      </c>
      <c r="AB3" s="13" t="s">
        <v>57</v>
      </c>
      <c r="AC3" s="13" t="s">
        <v>9</v>
      </c>
      <c r="AD3" s="13" t="s">
        <v>63</v>
      </c>
      <c r="AE3" s="13" t="s">
        <v>59</v>
      </c>
    </row>
    <row r="4" spans="1:33">
      <c r="A4" s="25">
        <v>1</v>
      </c>
      <c r="B4">
        <v>3503.962</v>
      </c>
      <c r="C4">
        <f>100*((B5+B6)/(B6+B5+B4))</f>
        <v>6.2538007887715246</v>
      </c>
      <c r="D4">
        <v>6581.7610000000004</v>
      </c>
      <c r="E4">
        <f>100*((D5+D6)/(D6+D5+D4))</f>
        <v>8.0454234660617718</v>
      </c>
      <c r="F4">
        <v>5716.933</v>
      </c>
      <c r="G4">
        <f>100*((F5+F6)/(F6+F5+F4))</f>
        <v>4.5745815887708821</v>
      </c>
      <c r="H4">
        <f>AVERAGE(C4,E4,G4)</f>
        <v>6.2912686145347259</v>
      </c>
      <c r="I4">
        <f>STDEVA(C4,E4,G4)</f>
        <v>1.7357242617318596</v>
      </c>
      <c r="J4">
        <f>1.96*(I4/SQRT(3))</f>
        <v>1.9641569047097129</v>
      </c>
      <c r="V4" s="25">
        <v>3</v>
      </c>
      <c r="W4">
        <v>3180.317</v>
      </c>
      <c r="X4">
        <f>100*((W5+W6)/(W6+W5+W4))</f>
        <v>53.190644772865525</v>
      </c>
      <c r="Y4">
        <v>4123.1959999999999</v>
      </c>
      <c r="Z4">
        <f t="shared" ref="X4:Z13" si="0">100*((Y5+Y6)/(Y6+Y5+Y4))</f>
        <v>41.957767308868817</v>
      </c>
      <c r="AA4">
        <v>1990.2049999999999</v>
      </c>
      <c r="AB4">
        <f t="shared" ref="AB4" si="1">100*((AA5+AA6)/(AA6+AA5+AA4))</f>
        <v>54.4639077840393</v>
      </c>
      <c r="AC4">
        <f>AVERAGE(X4,Z4,AB4,)</f>
        <v>37.403079966443407</v>
      </c>
      <c r="AD4">
        <f>STDEVA(X4,Z4,AB4)</f>
        <v>6.8823722218613215</v>
      </c>
      <c r="AE4">
        <f>1.96*(AD4/SQRT(3))</f>
        <v>7.7881373317114804</v>
      </c>
    </row>
    <row r="5" spans="1:33">
      <c r="A5" s="25"/>
      <c r="B5">
        <v>177.971</v>
      </c>
      <c r="D5">
        <v>354.87</v>
      </c>
      <c r="F5">
        <v>160.09200000000001</v>
      </c>
      <c r="V5" s="25"/>
      <c r="W5">
        <v>3305.3969999999999</v>
      </c>
      <c r="Y5">
        <v>2585.4769999999999</v>
      </c>
      <c r="AA5">
        <v>2290.5059999999999</v>
      </c>
    </row>
    <row r="6" spans="1:33">
      <c r="A6" s="25"/>
      <c r="B6">
        <v>55.777999999999999</v>
      </c>
      <c r="D6">
        <v>220.99100000000001</v>
      </c>
      <c r="F6">
        <v>113.971</v>
      </c>
      <c r="V6" s="25"/>
      <c r="W6">
        <v>308.47699999999998</v>
      </c>
      <c r="Y6">
        <v>395.113</v>
      </c>
      <c r="AA6">
        <v>89.899000000000001</v>
      </c>
    </row>
    <row r="7" spans="1:33">
      <c r="A7" s="25">
        <v>2</v>
      </c>
      <c r="B7">
        <v>1123.6980000000001</v>
      </c>
      <c r="C7">
        <f t="shared" ref="C7:C25" si="2">100*((B8+B9)/(B9+B8+B7))</f>
        <v>8.6613008370629139</v>
      </c>
      <c r="D7">
        <v>1771.6479999999999</v>
      </c>
      <c r="E7">
        <f>100*((D8+D9)/(D9+D8+D7))</f>
        <v>8.368421787615592</v>
      </c>
      <c r="F7">
        <v>6927.1750000000002</v>
      </c>
      <c r="G7">
        <f>100*((F8+F9)/(F9+F8+F7))</f>
        <v>7.732321002960429</v>
      </c>
      <c r="H7">
        <f t="shared" ref="H7:H25" si="3">AVERAGE(C7,E7,G7)</f>
        <v>8.2540145425463116</v>
      </c>
      <c r="I7">
        <f t="shared" ref="I7:I25" si="4">STDEVA(C7,E7,G7)</f>
        <v>0.4749396238844753</v>
      </c>
      <c r="J7">
        <f t="shared" ref="J7:J25" si="5">1.96*(I7/SQRT(3))</f>
        <v>0.537444778609102</v>
      </c>
      <c r="M7" t="s">
        <v>14</v>
      </c>
      <c r="V7" s="25">
        <v>4</v>
      </c>
      <c r="W7">
        <v>3722.9740000000002</v>
      </c>
      <c r="X7">
        <f t="shared" si="0"/>
        <v>46.613351344103947</v>
      </c>
      <c r="Y7">
        <v>3554.0749999999998</v>
      </c>
      <c r="Z7">
        <f t="shared" si="0"/>
        <v>40.467546033244005</v>
      </c>
      <c r="AA7">
        <v>2417.8609999999999</v>
      </c>
      <c r="AB7">
        <f t="shared" ref="AB7" si="6">100*((AA8+AA9)/(AA9+AA8+AA7))</f>
        <v>48.245090920922166</v>
      </c>
      <c r="AC7">
        <f t="shared" ref="AC7:AC13" si="7">AVERAGE(X7,Z7,AB7,)</f>
        <v>33.83149707456753</v>
      </c>
      <c r="AD7">
        <f t="shared" ref="AD7:AD13" si="8">STDEVA(X7,Z7,AB7)</f>
        <v>4.1012945404550392</v>
      </c>
      <c r="AE7">
        <f t="shared" ref="AE7:AE13" si="9">1.96*(AD7/SQRT(3))</f>
        <v>4.641051673637012</v>
      </c>
    </row>
    <row r="8" spans="1:33">
      <c r="A8" s="25"/>
      <c r="B8">
        <v>78.191999999999993</v>
      </c>
      <c r="D8">
        <v>63.777999999999999</v>
      </c>
      <c r="F8">
        <v>212.749</v>
      </c>
      <c r="V8" s="25"/>
      <c r="W8">
        <v>2304.8409999999999</v>
      </c>
      <c r="Y8">
        <v>1630.77</v>
      </c>
      <c r="AA8">
        <v>1765.799</v>
      </c>
      <c r="AG8" s="9"/>
    </row>
    <row r="9" spans="1:33">
      <c r="A9" s="25"/>
      <c r="B9">
        <v>28.364000000000001</v>
      </c>
      <c r="D9">
        <v>98.021000000000001</v>
      </c>
      <c r="F9">
        <v>367.77</v>
      </c>
      <c r="M9" t="s">
        <v>15</v>
      </c>
      <c r="N9" t="s">
        <v>16</v>
      </c>
      <c r="O9" t="s">
        <v>17</v>
      </c>
      <c r="P9" t="s">
        <v>18</v>
      </c>
      <c r="Q9" t="s">
        <v>19</v>
      </c>
      <c r="V9" s="25"/>
      <c r="W9">
        <v>945.79</v>
      </c>
      <c r="Y9">
        <v>785.13400000000001</v>
      </c>
      <c r="AA9">
        <v>488.09199999999998</v>
      </c>
    </row>
    <row r="10" spans="1:33">
      <c r="A10" s="25">
        <v>6</v>
      </c>
      <c r="B10">
        <v>3902.4470000000001</v>
      </c>
      <c r="C10">
        <f t="shared" si="2"/>
        <v>9.5971697101348212</v>
      </c>
      <c r="D10">
        <v>5241.5889999999999</v>
      </c>
      <c r="E10">
        <f>100*((D11+D12)/(D12+D11+D10))</f>
        <v>11.593837462257458</v>
      </c>
      <c r="F10">
        <v>5105.4679999999998</v>
      </c>
      <c r="G10">
        <f>100*((F11+F12)/(F12+F11+F10))</f>
        <v>6.8488721809998614</v>
      </c>
      <c r="H10">
        <f t="shared" si="3"/>
        <v>9.3466264511307138</v>
      </c>
      <c r="I10">
        <f t="shared" si="4"/>
        <v>2.382383853110003</v>
      </c>
      <c r="J10">
        <f t="shared" si="5"/>
        <v>2.695921119455913</v>
      </c>
      <c r="V10" s="25">
        <v>2</v>
      </c>
      <c r="W10">
        <v>3680.0450000000001</v>
      </c>
      <c r="X10">
        <f t="shared" si="0"/>
        <v>51.54614620139597</v>
      </c>
      <c r="Y10">
        <v>5720.924</v>
      </c>
      <c r="Z10">
        <f t="shared" si="0"/>
        <v>34.66062017157725</v>
      </c>
      <c r="AA10">
        <v>1751.2049999999999</v>
      </c>
      <c r="AB10">
        <f t="shared" ref="AB10" si="10">100*((AA11+AA12)/(AA12+AA11+AA10))</f>
        <v>61.156745791013158</v>
      </c>
      <c r="AC10">
        <f t="shared" si="7"/>
        <v>36.840878040996593</v>
      </c>
      <c r="AD10">
        <f t="shared" si="8"/>
        <v>13.413483804345068</v>
      </c>
      <c r="AE10">
        <f t="shared" si="9"/>
        <v>15.17878583101025</v>
      </c>
    </row>
    <row r="11" spans="1:33">
      <c r="A11" s="25"/>
      <c r="B11">
        <v>362.38499999999999</v>
      </c>
      <c r="D11">
        <v>324.04199999999997</v>
      </c>
      <c r="F11">
        <v>267.45600000000002</v>
      </c>
      <c r="M11">
        <v>1</v>
      </c>
      <c r="N11">
        <v>3</v>
      </c>
      <c r="O11">
        <v>18.873809999999999</v>
      </c>
      <c r="P11">
        <v>6.2912699999999999</v>
      </c>
      <c r="Q11">
        <v>3.01274</v>
      </c>
      <c r="V11" s="25"/>
      <c r="W11">
        <v>3835.4679999999998</v>
      </c>
      <c r="Y11">
        <v>2497.5479999999998</v>
      </c>
      <c r="AA11">
        <v>2584.7489999999998</v>
      </c>
    </row>
    <row r="12" spans="1:33">
      <c r="A12" s="25"/>
      <c r="B12">
        <v>51.899000000000001</v>
      </c>
      <c r="D12">
        <v>363.35500000000002</v>
      </c>
      <c r="F12">
        <v>107.92</v>
      </c>
      <c r="V12" s="25"/>
      <c r="W12">
        <v>79.435000000000002</v>
      </c>
      <c r="Y12">
        <v>537.23400000000004</v>
      </c>
      <c r="AA12">
        <v>172.435</v>
      </c>
    </row>
    <row r="13" spans="1:33">
      <c r="A13" s="25">
        <v>10</v>
      </c>
      <c r="B13">
        <v>3738.991</v>
      </c>
      <c r="C13">
        <f t="shared" si="2"/>
        <v>8.2067623718015597</v>
      </c>
      <c r="D13">
        <v>5276.8819999999996</v>
      </c>
      <c r="E13">
        <f>100*((D14+D15)/(D15+D14+D13))</f>
        <v>12.595028323189966</v>
      </c>
      <c r="F13">
        <v>4931.9830000000002</v>
      </c>
      <c r="G13">
        <f>100*((F14+F15)/(F15+F14+F13))</f>
        <v>3.7281462431497316</v>
      </c>
      <c r="H13">
        <f t="shared" si="3"/>
        <v>8.1766456460470849</v>
      </c>
      <c r="I13">
        <f t="shared" si="4"/>
        <v>4.4335177588696233</v>
      </c>
      <c r="J13">
        <f t="shared" si="5"/>
        <v>5.016997636219112</v>
      </c>
      <c r="M13">
        <v>2</v>
      </c>
      <c r="N13">
        <v>3</v>
      </c>
      <c r="O13">
        <v>24.762039999999999</v>
      </c>
      <c r="P13">
        <v>8.2540099999999992</v>
      </c>
      <c r="Q13">
        <v>0.22556999999999999</v>
      </c>
      <c r="V13" s="25" t="s">
        <v>3</v>
      </c>
      <c r="W13">
        <v>3550.2170000000001</v>
      </c>
      <c r="X13">
        <f t="shared" si="0"/>
        <v>51.425625479984681</v>
      </c>
      <c r="Y13">
        <v>6026.9449999999997</v>
      </c>
      <c r="Z13">
        <f t="shared" si="0"/>
        <v>44.330323799664193</v>
      </c>
      <c r="AA13">
        <v>1663.376</v>
      </c>
      <c r="AB13">
        <f t="shared" ref="AB13" si="11">100*((AA14+AA15)/(AA15+AA14+AA13))</f>
        <v>61.836123316482769</v>
      </c>
      <c r="AC13">
        <f t="shared" si="7"/>
        <v>39.398018149032907</v>
      </c>
      <c r="AD13">
        <f t="shared" si="8"/>
        <v>8.8050628226184209</v>
      </c>
      <c r="AE13">
        <f t="shared" si="9"/>
        <v>9.9638665661058106</v>
      </c>
    </row>
    <row r="14" spans="1:33">
      <c r="A14" s="25"/>
      <c r="B14">
        <v>235.506</v>
      </c>
      <c r="D14">
        <v>457.99099999999999</v>
      </c>
      <c r="F14">
        <v>145.38499999999999</v>
      </c>
      <c r="V14" s="25"/>
      <c r="W14">
        <v>3675.4679999999998</v>
      </c>
      <c r="Y14">
        <v>3206.7190000000001</v>
      </c>
      <c r="AA14">
        <v>2509.2840000000001</v>
      </c>
    </row>
    <row r="15" spans="1:33">
      <c r="A15" s="25"/>
      <c r="B15">
        <v>98.778000000000006</v>
      </c>
      <c r="D15">
        <v>302.40600000000001</v>
      </c>
      <c r="F15">
        <v>45.606999999999999</v>
      </c>
      <c r="M15">
        <v>6</v>
      </c>
      <c r="N15">
        <v>3</v>
      </c>
      <c r="O15">
        <v>28.03988</v>
      </c>
      <c r="P15">
        <v>9.3466299999999993</v>
      </c>
      <c r="Q15">
        <v>5.6757499999999999</v>
      </c>
      <c r="W15">
        <v>83.141999999999996</v>
      </c>
      <c r="Y15">
        <v>1592.598</v>
      </c>
      <c r="AA15">
        <v>185.84899999999999</v>
      </c>
    </row>
    <row r="16" spans="1:33">
      <c r="A16" s="25">
        <v>11</v>
      </c>
      <c r="B16">
        <v>4888.8909999999996</v>
      </c>
      <c r="C16">
        <f t="shared" si="2"/>
        <v>19.224448193529916</v>
      </c>
      <c r="D16">
        <v>4358.0330000000004</v>
      </c>
      <c r="E16">
        <f>100*((D17+D18)/(D18+D17+D16))</f>
        <v>15.547528088276389</v>
      </c>
      <c r="F16">
        <v>788.01199999999994</v>
      </c>
      <c r="G16">
        <f>100*((F17+F18)/(F18+F17+F16))</f>
        <v>13.117129116123582</v>
      </c>
      <c r="H16">
        <f t="shared" si="3"/>
        <v>15.963035132643293</v>
      </c>
      <c r="I16">
        <f t="shared" si="4"/>
        <v>3.0747879855775202</v>
      </c>
      <c r="J16">
        <f t="shared" si="5"/>
        <v>3.479450155501449</v>
      </c>
    </row>
    <row r="17" spans="1:30">
      <c r="A17" s="25"/>
      <c r="B17">
        <v>833.74900000000002</v>
      </c>
      <c r="D17">
        <v>724.16300000000001</v>
      </c>
      <c r="F17">
        <v>54.192</v>
      </c>
      <c r="M17">
        <v>10</v>
      </c>
      <c r="N17">
        <v>3</v>
      </c>
      <c r="O17">
        <v>24.52994</v>
      </c>
      <c r="P17">
        <v>8.1766500000000004</v>
      </c>
      <c r="Q17">
        <v>19.656079999999999</v>
      </c>
    </row>
    <row r="18" spans="1:30">
      <c r="A18" s="25"/>
      <c r="B18">
        <v>329.79899999999998</v>
      </c>
      <c r="D18">
        <v>78.141999999999996</v>
      </c>
      <c r="F18">
        <v>64.778000000000006</v>
      </c>
      <c r="X18" s="1">
        <v>3</v>
      </c>
      <c r="Y18" s="1">
        <v>4</v>
      </c>
      <c r="Z18" s="1">
        <v>2</v>
      </c>
      <c r="AA18" s="1" t="s">
        <v>43</v>
      </c>
      <c r="AD18">
        <v>7.7881373317114804</v>
      </c>
    </row>
    <row r="19" spans="1:30">
      <c r="A19" s="25">
        <v>16</v>
      </c>
      <c r="B19">
        <v>4144.1130000000003</v>
      </c>
      <c r="C19">
        <f t="shared" si="2"/>
        <v>11.012924032576455</v>
      </c>
      <c r="D19">
        <v>5279.69</v>
      </c>
      <c r="E19">
        <f>100*((D20+D21)/(D21+D20+D19))</f>
        <v>10.394006093225917</v>
      </c>
      <c r="F19">
        <v>3640.9830000000002</v>
      </c>
      <c r="G19">
        <f>100*((F20+F21)/(F21+F20+F19))</f>
        <v>1.7124147436925314</v>
      </c>
      <c r="H19">
        <f t="shared" si="3"/>
        <v>7.7064482898316342</v>
      </c>
      <c r="I19">
        <f t="shared" si="4"/>
        <v>5.200201291112986</v>
      </c>
      <c r="J19">
        <f t="shared" si="5"/>
        <v>5.8845817259180713</v>
      </c>
      <c r="M19">
        <v>11</v>
      </c>
      <c r="N19">
        <v>3</v>
      </c>
      <c r="O19">
        <v>47.889110000000002</v>
      </c>
      <c r="P19">
        <v>15.963039999999999</v>
      </c>
      <c r="Q19">
        <v>9.4543199999999992</v>
      </c>
      <c r="X19">
        <v>53.190644772865525</v>
      </c>
      <c r="Y19">
        <v>46.613351344103947</v>
      </c>
      <c r="Z19">
        <v>51.54614620139597</v>
      </c>
      <c r="AA19">
        <v>51.425625479984681</v>
      </c>
      <c r="AD19">
        <v>4.641051673637012</v>
      </c>
    </row>
    <row r="20" spans="1:30">
      <c r="A20" s="25"/>
      <c r="B20">
        <v>377.26299999999998</v>
      </c>
      <c r="D20">
        <v>538.74900000000002</v>
      </c>
      <c r="F20">
        <v>41.192</v>
      </c>
      <c r="X20">
        <v>41.957767308868817</v>
      </c>
      <c r="Y20">
        <v>40.467546033244005</v>
      </c>
      <c r="Z20">
        <v>34.66062017157725</v>
      </c>
      <c r="AA20">
        <v>44.330323799664193</v>
      </c>
      <c r="AD20">
        <v>15.17878583101025</v>
      </c>
    </row>
    <row r="21" spans="1:30">
      <c r="A21" s="25"/>
      <c r="B21">
        <v>135.607</v>
      </c>
      <c r="D21">
        <v>73.677999999999997</v>
      </c>
      <c r="F21">
        <v>22.242999999999999</v>
      </c>
      <c r="M21">
        <v>16</v>
      </c>
      <c r="N21">
        <v>3</v>
      </c>
      <c r="O21">
        <v>23.119340000000001</v>
      </c>
      <c r="P21">
        <v>7.7064500000000002</v>
      </c>
      <c r="Q21">
        <v>27.042090000000002</v>
      </c>
      <c r="X21">
        <v>54.4639077840393</v>
      </c>
      <c r="Y21">
        <v>48.245090920922166</v>
      </c>
      <c r="Z21">
        <v>61.156745791013158</v>
      </c>
      <c r="AA21">
        <v>61.836123316482769</v>
      </c>
      <c r="AD21">
        <v>9.9638665661058106</v>
      </c>
    </row>
    <row r="22" spans="1:30">
      <c r="A22" s="25">
        <v>19</v>
      </c>
      <c r="B22">
        <v>4681.9409999999998</v>
      </c>
      <c r="C22">
        <f t="shared" si="2"/>
        <v>21.417889555329086</v>
      </c>
      <c r="D22">
        <v>4562.4970000000003</v>
      </c>
      <c r="E22">
        <f>100*((D23+D24)/(D24+D23+D22))</f>
        <v>5.9146473616800055</v>
      </c>
      <c r="F22">
        <v>6459.8819999999996</v>
      </c>
      <c r="G22">
        <f>100*((F23+F24)/(F24+F23+F22))</f>
        <v>6.8711732327292978</v>
      </c>
      <c r="H22">
        <f t="shared" si="3"/>
        <v>11.401236716579463</v>
      </c>
      <c r="I22">
        <f t="shared" si="4"/>
        <v>8.6878499068825885</v>
      </c>
      <c r="J22">
        <f t="shared" si="5"/>
        <v>9.8312276655387478</v>
      </c>
    </row>
    <row r="23" spans="1:30">
      <c r="A23" s="25"/>
      <c r="B23">
        <v>925.28399999999999</v>
      </c>
      <c r="D23">
        <v>242.21299999999999</v>
      </c>
      <c r="F23">
        <v>175.506</v>
      </c>
      <c r="M23">
        <v>19</v>
      </c>
      <c r="N23">
        <v>3</v>
      </c>
      <c r="O23">
        <v>34.203710000000001</v>
      </c>
      <c r="P23">
        <v>11.40124</v>
      </c>
      <c r="Q23">
        <v>75.478740000000002</v>
      </c>
    </row>
    <row r="24" spans="1:30">
      <c r="A24" s="25"/>
      <c r="B24">
        <v>350.79899999999998</v>
      </c>
      <c r="D24">
        <v>44.606999999999999</v>
      </c>
      <c r="F24">
        <v>301.113</v>
      </c>
    </row>
    <row r="25" spans="1:30">
      <c r="A25" s="25" t="s">
        <v>43</v>
      </c>
      <c r="B25">
        <v>4581.0619999999999</v>
      </c>
      <c r="C25">
        <f t="shared" si="2"/>
        <v>16.484247713010141</v>
      </c>
      <c r="D25">
        <v>5942.1540000000005</v>
      </c>
      <c r="E25">
        <f>100*((D26+D27)/(D27+D26+D25))</f>
        <v>9.1815639990499616</v>
      </c>
      <c r="F25">
        <v>5887.69</v>
      </c>
      <c r="G25">
        <f>100*((F26+F27)/(F27+F26+F25))</f>
        <v>9.5449261833599994</v>
      </c>
      <c r="H25">
        <f t="shared" si="3"/>
        <v>11.736912631806701</v>
      </c>
      <c r="I25">
        <f t="shared" si="4"/>
        <v>4.1153251146373959</v>
      </c>
      <c r="J25">
        <f t="shared" si="5"/>
        <v>4.6569287629679073</v>
      </c>
      <c r="M25" t="s">
        <v>43</v>
      </c>
      <c r="N25">
        <v>3</v>
      </c>
      <c r="O25">
        <v>35.210740000000001</v>
      </c>
      <c r="P25">
        <v>11.73691</v>
      </c>
      <c r="Q25">
        <v>16.9359</v>
      </c>
      <c r="W25" t="s">
        <v>13</v>
      </c>
    </row>
    <row r="26" spans="1:30">
      <c r="A26" s="25"/>
      <c r="B26">
        <v>482.16300000000001</v>
      </c>
      <c r="D26">
        <v>185.09200000000001</v>
      </c>
      <c r="F26">
        <v>430.23399999999998</v>
      </c>
    </row>
    <row r="27" spans="1:30">
      <c r="A27" s="1"/>
      <c r="B27">
        <v>422.04199999999997</v>
      </c>
      <c r="D27">
        <v>415.64800000000002</v>
      </c>
      <c r="F27">
        <v>191.042</v>
      </c>
    </row>
    <row r="28" spans="1:30">
      <c r="A28" s="1"/>
    </row>
    <row r="29" spans="1:30">
      <c r="A29" s="1"/>
      <c r="C29" s="25">
        <v>1</v>
      </c>
      <c r="D29" s="25">
        <v>2</v>
      </c>
      <c r="E29" s="25">
        <v>6</v>
      </c>
      <c r="F29" s="25">
        <v>10</v>
      </c>
      <c r="G29" s="25">
        <v>11</v>
      </c>
      <c r="H29" s="25">
        <v>16</v>
      </c>
      <c r="I29" s="25">
        <v>19</v>
      </c>
      <c r="J29" s="25" t="s">
        <v>43</v>
      </c>
      <c r="M29" t="s">
        <v>20</v>
      </c>
      <c r="W29" t="s">
        <v>14</v>
      </c>
    </row>
    <row r="30" spans="1:30">
      <c r="C30">
        <v>6.2538007887715246</v>
      </c>
      <c r="D30">
        <v>8.6613008370629139</v>
      </c>
      <c r="E30">
        <v>9.5971697101348212</v>
      </c>
      <c r="F30">
        <v>8.2067623718015597</v>
      </c>
      <c r="G30">
        <v>19.224448193529916</v>
      </c>
      <c r="H30">
        <v>11.012924032576455</v>
      </c>
      <c r="I30">
        <v>21.417889555329086</v>
      </c>
      <c r="J30">
        <v>16.484247713010141</v>
      </c>
    </row>
    <row r="31" spans="1:30">
      <c r="C31">
        <v>8.0454234660617718</v>
      </c>
      <c r="D31">
        <v>8.368421787615592</v>
      </c>
      <c r="E31">
        <v>11.593837462257458</v>
      </c>
      <c r="F31">
        <v>12.595028323189966</v>
      </c>
      <c r="G31">
        <v>15.547528088276389</v>
      </c>
      <c r="H31">
        <v>10.394006093225917</v>
      </c>
      <c r="I31">
        <v>5.9146473616800055</v>
      </c>
      <c r="J31">
        <v>9.1815639990499616</v>
      </c>
      <c r="M31" t="s">
        <v>21</v>
      </c>
      <c r="N31" t="s">
        <v>22</v>
      </c>
      <c r="O31" t="s">
        <v>23</v>
      </c>
      <c r="P31" t="s">
        <v>24</v>
      </c>
      <c r="Q31" t="s">
        <v>25</v>
      </c>
      <c r="R31" t="s">
        <v>26</v>
      </c>
      <c r="S31" t="s">
        <v>27</v>
      </c>
      <c r="W31" t="s">
        <v>15</v>
      </c>
      <c r="X31" t="s">
        <v>16</v>
      </c>
      <c r="Y31" t="s">
        <v>17</v>
      </c>
      <c r="Z31" t="s">
        <v>18</v>
      </c>
      <c r="AA31" t="s">
        <v>19</v>
      </c>
    </row>
    <row r="32" spans="1:30">
      <c r="C32">
        <v>4.5745815887708821</v>
      </c>
      <c r="D32">
        <v>7.732321002960429</v>
      </c>
      <c r="E32">
        <v>6.8488721809998614</v>
      </c>
      <c r="F32">
        <v>3.7281462431497316</v>
      </c>
      <c r="G32">
        <v>13.117129116123582</v>
      </c>
      <c r="H32">
        <v>1.7124147436925314</v>
      </c>
      <c r="I32">
        <v>6.8711732327292978</v>
      </c>
      <c r="J32">
        <v>9.5449261833599994</v>
      </c>
    </row>
    <row r="33" spans="13:29">
      <c r="M33" t="s">
        <v>28</v>
      </c>
      <c r="N33">
        <v>198.58590000000001</v>
      </c>
      <c r="O33">
        <v>7</v>
      </c>
      <c r="P33">
        <v>28.369409999999998</v>
      </c>
      <c r="Q33">
        <v>1.44116</v>
      </c>
      <c r="R33" s="14">
        <v>0.25662000000000001</v>
      </c>
      <c r="S33">
        <v>2.6572</v>
      </c>
      <c r="W33">
        <v>3</v>
      </c>
      <c r="X33">
        <v>3</v>
      </c>
      <c r="Y33">
        <v>149.61232000000001</v>
      </c>
      <c r="Z33">
        <v>49.87077</v>
      </c>
      <c r="AA33">
        <v>47.367049999999999</v>
      </c>
    </row>
    <row r="35" spans="13:29">
      <c r="M35" t="s">
        <v>29</v>
      </c>
      <c r="N35">
        <v>314.96238</v>
      </c>
      <c r="O35">
        <v>16</v>
      </c>
      <c r="P35">
        <v>19.68515</v>
      </c>
      <c r="W35">
        <v>4</v>
      </c>
      <c r="X35">
        <v>3</v>
      </c>
      <c r="Y35">
        <v>135.32598999999999</v>
      </c>
      <c r="Z35">
        <v>45.10866</v>
      </c>
      <c r="AA35">
        <v>16.820620000000002</v>
      </c>
    </row>
    <row r="37" spans="13:29">
      <c r="W37">
        <v>2</v>
      </c>
      <c r="X37">
        <v>3</v>
      </c>
      <c r="Y37">
        <v>147.36350999999999</v>
      </c>
      <c r="Z37">
        <v>49.121169999999999</v>
      </c>
      <c r="AA37">
        <v>179.92155</v>
      </c>
    </row>
    <row r="39" spans="13:29">
      <c r="M39" t="s">
        <v>30</v>
      </c>
      <c r="N39">
        <v>513.54827999999998</v>
      </c>
      <c r="O39">
        <v>23</v>
      </c>
      <c r="W39" t="s">
        <v>43</v>
      </c>
      <c r="X39">
        <v>3</v>
      </c>
      <c r="Y39">
        <v>157.59207000000001</v>
      </c>
      <c r="Z39">
        <v>52.53069</v>
      </c>
      <c r="AA39">
        <v>77.529129999999995</v>
      </c>
    </row>
    <row r="43" spans="13:29">
      <c r="W43" t="s">
        <v>20</v>
      </c>
    </row>
    <row r="45" spans="13:29">
      <c r="W45" t="s">
        <v>21</v>
      </c>
      <c r="X45" t="s">
        <v>22</v>
      </c>
      <c r="Y45" t="s">
        <v>23</v>
      </c>
      <c r="Z45" t="s">
        <v>24</v>
      </c>
      <c r="AA45" t="s">
        <v>25</v>
      </c>
      <c r="AB45" t="s">
        <v>26</v>
      </c>
      <c r="AC45" t="s">
        <v>27</v>
      </c>
    </row>
    <row r="47" spans="13:29">
      <c r="W47" t="s">
        <v>28</v>
      </c>
      <c r="X47">
        <v>84.844729999999998</v>
      </c>
      <c r="Y47">
        <v>3</v>
      </c>
      <c r="Z47">
        <v>28.281580000000002</v>
      </c>
      <c r="AA47">
        <v>0.35171999999999998</v>
      </c>
      <c r="AB47" s="14">
        <v>0.7893</v>
      </c>
      <c r="AC47">
        <v>4.0661800000000001</v>
      </c>
    </row>
    <row r="49" spans="23:26">
      <c r="W49" t="s">
        <v>29</v>
      </c>
      <c r="X49">
        <v>643.27669000000003</v>
      </c>
      <c r="Y49">
        <v>8</v>
      </c>
      <c r="Z49">
        <v>80.409589999999994</v>
      </c>
    </row>
    <row r="53" spans="23:26">
      <c r="W53" t="s">
        <v>30</v>
      </c>
      <c r="X53">
        <v>728.12141999999994</v>
      </c>
      <c r="Y53">
        <v>11</v>
      </c>
    </row>
  </sheetData>
  <mergeCells count="6">
    <mergeCell ref="B1:G1"/>
    <mergeCell ref="B2:C2"/>
    <mergeCell ref="D2:E2"/>
    <mergeCell ref="W1:AB1"/>
    <mergeCell ref="W2:X2"/>
    <mergeCell ref="Y2:Z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71"/>
  <sheetViews>
    <sheetView topLeftCell="F1" workbookViewId="0">
      <selection activeCell="M5" sqref="M5:N8"/>
    </sheetView>
  </sheetViews>
  <sheetFormatPr baseColWidth="10" defaultRowHeight="15" x14ac:dyDescent="0"/>
  <cols>
    <col min="2" max="2" width="14" customWidth="1"/>
  </cols>
  <sheetData>
    <row r="1" spans="1:69">
      <c r="A1" s="1"/>
      <c r="B1" s="29" t="s">
        <v>111</v>
      </c>
      <c r="C1" s="29"/>
      <c r="D1" s="29"/>
      <c r="E1" s="29"/>
      <c r="F1" s="29"/>
      <c r="G1" s="29"/>
      <c r="H1" s="1"/>
      <c r="I1" s="1"/>
      <c r="J1" s="1"/>
      <c r="P1" s="1"/>
      <c r="Q1" s="29" t="s">
        <v>110</v>
      </c>
      <c r="R1" s="29"/>
      <c r="S1" s="29"/>
      <c r="T1" s="29"/>
      <c r="U1" s="29"/>
      <c r="V1" s="29"/>
      <c r="W1" s="1"/>
      <c r="X1" s="1"/>
      <c r="Y1" s="1"/>
    </row>
    <row r="2" spans="1:69">
      <c r="A2" s="1"/>
      <c r="B2" s="29" t="s">
        <v>52</v>
      </c>
      <c r="C2" s="29"/>
      <c r="D2" s="29" t="s">
        <v>53</v>
      </c>
      <c r="E2" s="29"/>
      <c r="F2" s="29" t="s">
        <v>54</v>
      </c>
      <c r="G2" s="29"/>
      <c r="H2" s="1"/>
      <c r="I2" s="1"/>
      <c r="J2" s="1"/>
      <c r="P2" s="1"/>
      <c r="Q2" s="29" t="s">
        <v>52</v>
      </c>
      <c r="R2" s="29"/>
      <c r="S2" s="29" t="s">
        <v>53</v>
      </c>
      <c r="T2" s="29"/>
      <c r="U2" s="29" t="s">
        <v>54</v>
      </c>
      <c r="V2" s="29"/>
      <c r="W2" s="1"/>
      <c r="X2" s="1"/>
      <c r="Y2" s="1"/>
    </row>
    <row r="3" spans="1:69">
      <c r="A3" s="1" t="s">
        <v>55</v>
      </c>
      <c r="B3" s="1" t="s">
        <v>73</v>
      </c>
      <c r="C3" s="1" t="s">
        <v>74</v>
      </c>
      <c r="D3" s="1" t="s">
        <v>73</v>
      </c>
      <c r="E3" s="1" t="s">
        <v>74</v>
      </c>
      <c r="F3" s="1" t="s">
        <v>73</v>
      </c>
      <c r="G3" s="1" t="s">
        <v>74</v>
      </c>
      <c r="H3" s="1" t="s">
        <v>9</v>
      </c>
      <c r="I3" s="1" t="s">
        <v>58</v>
      </c>
      <c r="J3" s="1" t="s">
        <v>75</v>
      </c>
      <c r="K3" s="1" t="s">
        <v>87</v>
      </c>
      <c r="P3" s="1" t="s">
        <v>55</v>
      </c>
      <c r="Q3" s="1" t="s">
        <v>73</v>
      </c>
      <c r="R3" s="1" t="s">
        <v>74</v>
      </c>
      <c r="S3" s="1" t="s">
        <v>73</v>
      </c>
      <c r="T3" s="1" t="s">
        <v>74</v>
      </c>
      <c r="U3" s="1" t="s">
        <v>73</v>
      </c>
      <c r="V3" s="1" t="s">
        <v>74</v>
      </c>
      <c r="W3" s="1" t="s">
        <v>9</v>
      </c>
      <c r="X3" s="1" t="s">
        <v>58</v>
      </c>
      <c r="Y3" s="1" t="s">
        <v>75</v>
      </c>
      <c r="Z3" s="1" t="s">
        <v>85</v>
      </c>
      <c r="AC3" t="s">
        <v>31</v>
      </c>
      <c r="AI3" t="s">
        <v>31</v>
      </c>
      <c r="AO3" t="s">
        <v>31</v>
      </c>
      <c r="AU3" t="s">
        <v>31</v>
      </c>
      <c r="BA3" t="s">
        <v>31</v>
      </c>
      <c r="BG3" t="s">
        <v>31</v>
      </c>
      <c r="BM3" t="s">
        <v>31</v>
      </c>
    </row>
    <row r="4" spans="1:69">
      <c r="A4" s="15">
        <v>3</v>
      </c>
      <c r="B4">
        <v>10421.832</v>
      </c>
      <c r="C4">
        <f>100*((B5+B6)/(B6+B5+B4))</f>
        <v>46.062127679968015</v>
      </c>
      <c r="D4">
        <v>11924.225</v>
      </c>
      <c r="E4">
        <f>100*((D5+D6)/(D6+D5+D4))</f>
        <v>47.957678572192343</v>
      </c>
      <c r="F4">
        <v>17857.874</v>
      </c>
      <c r="G4">
        <f>100*((F5+F6)/(F6+F5+F4))</f>
        <v>37.405355514711914</v>
      </c>
      <c r="H4">
        <f>AVERAGE(C4,E4,G4)</f>
        <v>43.808387255624091</v>
      </c>
      <c r="I4">
        <f>STDEVA(C4,E4,G4)</f>
        <v>5.6256012925375387</v>
      </c>
      <c r="J4">
        <f>1.96*(I4/SQRT(3))</f>
        <v>6.3659671443761079</v>
      </c>
      <c r="K4" s="18">
        <v>0.36482783714208417</v>
      </c>
      <c r="P4" s="25">
        <v>1</v>
      </c>
      <c r="Q4">
        <v>14561.903</v>
      </c>
      <c r="R4">
        <v>49.023927023005164</v>
      </c>
      <c r="S4">
        <v>9530.8109999999997</v>
      </c>
      <c r="T4">
        <v>50.085151779551218</v>
      </c>
      <c r="U4">
        <v>18159.458999999999</v>
      </c>
      <c r="V4">
        <v>45.847704297709093</v>
      </c>
      <c r="W4">
        <f>AVERAGE(R4,T4,V4)</f>
        <v>48.318927700088494</v>
      </c>
      <c r="X4">
        <f>STDEVA(R4,T4,V4)</f>
        <v>2.2049395284967037</v>
      </c>
      <c r="Y4">
        <f>1.96*(X4/SQRT(3))</f>
        <v>2.49512396343586</v>
      </c>
      <c r="Z4">
        <v>0.19944000000000001</v>
      </c>
    </row>
    <row r="5" spans="1:69">
      <c r="A5" s="15"/>
      <c r="B5">
        <v>6528.7610000000004</v>
      </c>
      <c r="D5">
        <v>7529.4679999999998</v>
      </c>
      <c r="F5">
        <v>7600.8320000000003</v>
      </c>
      <c r="M5">
        <v>43.808387255624091</v>
      </c>
      <c r="N5">
        <v>6.3659671443761079</v>
      </c>
      <c r="P5" s="25"/>
      <c r="Q5">
        <v>10453.368</v>
      </c>
      <c r="S5">
        <v>6603.8819999999996</v>
      </c>
      <c r="U5">
        <v>10831.075000000001</v>
      </c>
      <c r="AC5" t="s">
        <v>32</v>
      </c>
      <c r="AI5" t="s">
        <v>32</v>
      </c>
      <c r="AO5" t="s">
        <v>32</v>
      </c>
      <c r="AU5" t="s">
        <v>32</v>
      </c>
      <c r="BA5" t="s">
        <v>32</v>
      </c>
      <c r="BG5" t="s">
        <v>32</v>
      </c>
      <c r="BM5" t="s">
        <v>32</v>
      </c>
    </row>
    <row r="6" spans="1:69">
      <c r="A6" s="15"/>
      <c r="B6">
        <v>2371.326</v>
      </c>
      <c r="D6">
        <v>3458.8609999999999</v>
      </c>
      <c r="F6">
        <v>3070.69</v>
      </c>
      <c r="M6">
        <v>48.546587286282524</v>
      </c>
      <c r="N6">
        <v>7.4024668377979914</v>
      </c>
      <c r="P6" s="25"/>
      <c r="Q6">
        <v>3550.8820000000001</v>
      </c>
      <c r="S6">
        <v>2959.4470000000001</v>
      </c>
      <c r="U6">
        <v>4543.518</v>
      </c>
    </row>
    <row r="7" spans="1:69">
      <c r="A7" s="15">
        <v>4</v>
      </c>
      <c r="B7">
        <v>12360.903</v>
      </c>
      <c r="C7">
        <f>100*((B8+B9)/(B9+B8+B7))</f>
        <v>52.813886790078854</v>
      </c>
      <c r="D7">
        <v>10425.225</v>
      </c>
      <c r="E7">
        <f>100*((D8+D9)/(D9+D8+D7))</f>
        <v>51.810581816539603</v>
      </c>
      <c r="F7">
        <v>17093.095000000001</v>
      </c>
      <c r="G7">
        <f>100*((F8+F9)/(F9+F8+F7))</f>
        <v>41.015293252229142</v>
      </c>
      <c r="H7">
        <f>AVERAGE(C7,E7,G7)</f>
        <v>48.546587286282524</v>
      </c>
      <c r="I7">
        <f>STDEVA(C7,E7,G7)</f>
        <v>6.5415554410254302</v>
      </c>
      <c r="J7">
        <f>1.96*(I7/SQRT(3))</f>
        <v>7.4024668377979914</v>
      </c>
      <c r="K7" s="18">
        <v>0.12182248536063756</v>
      </c>
      <c r="M7">
        <v>47.784238737455887</v>
      </c>
      <c r="N7">
        <v>5.0681932743338178</v>
      </c>
      <c r="P7" s="25">
        <v>2</v>
      </c>
      <c r="Q7">
        <v>14146.217000000001</v>
      </c>
      <c r="R7">
        <v>50.18408118806714</v>
      </c>
      <c r="S7">
        <v>13342.004000000001</v>
      </c>
      <c r="T7">
        <v>51.751740030555297</v>
      </c>
      <c r="U7">
        <v>19694.217000000001</v>
      </c>
      <c r="V7">
        <v>45.008192834546513</v>
      </c>
      <c r="W7">
        <f t="shared" ref="W7:W25" si="0">AVERAGE(R7,T7,V7)</f>
        <v>48.981338017722983</v>
      </c>
      <c r="X7">
        <f t="shared" ref="X7:X25" si="1">STDEVA(R7,T7,V7)</f>
        <v>3.5289942684221831</v>
      </c>
      <c r="Y7">
        <f t="shared" ref="Y7:Y25" si="2">1.96*(X7/SQRT(3))</f>
        <v>3.9934329500507002</v>
      </c>
      <c r="Z7">
        <v>0.20382</v>
      </c>
      <c r="AC7" t="s">
        <v>33</v>
      </c>
      <c r="AD7" t="s">
        <v>16</v>
      </c>
      <c r="AE7" t="s">
        <v>18</v>
      </c>
      <c r="AF7" t="s">
        <v>34</v>
      </c>
      <c r="AG7" t="s">
        <v>19</v>
      </c>
      <c r="AI7" t="s">
        <v>33</v>
      </c>
      <c r="AJ7" t="s">
        <v>16</v>
      </c>
      <c r="AK7" t="s">
        <v>18</v>
      </c>
      <c r="AL7" t="s">
        <v>34</v>
      </c>
      <c r="AM7" t="s">
        <v>19</v>
      </c>
      <c r="AO7" t="s">
        <v>33</v>
      </c>
      <c r="AP7" t="s">
        <v>16</v>
      </c>
      <c r="AQ7" t="s">
        <v>18</v>
      </c>
      <c r="AR7" t="s">
        <v>34</v>
      </c>
      <c r="AS7" t="s">
        <v>19</v>
      </c>
      <c r="AU7" t="s">
        <v>33</v>
      </c>
      <c r="AV7" t="s">
        <v>16</v>
      </c>
      <c r="AW7" t="s">
        <v>18</v>
      </c>
      <c r="AX7" t="s">
        <v>34</v>
      </c>
      <c r="AY7" t="s">
        <v>19</v>
      </c>
      <c r="BA7" t="s">
        <v>33</v>
      </c>
      <c r="BB7" t="s">
        <v>16</v>
      </c>
      <c r="BC7" t="s">
        <v>18</v>
      </c>
      <c r="BD7" t="s">
        <v>34</v>
      </c>
      <c r="BE7" t="s">
        <v>19</v>
      </c>
      <c r="BG7" t="s">
        <v>33</v>
      </c>
      <c r="BH7" t="s">
        <v>16</v>
      </c>
      <c r="BI7" t="s">
        <v>18</v>
      </c>
      <c r="BJ7" t="s">
        <v>34</v>
      </c>
      <c r="BK7" t="s">
        <v>19</v>
      </c>
      <c r="BM7" t="s">
        <v>33</v>
      </c>
      <c r="BN7" t="s">
        <v>16</v>
      </c>
      <c r="BO7" t="s">
        <v>18</v>
      </c>
      <c r="BP7" t="s">
        <v>34</v>
      </c>
      <c r="BQ7" t="s">
        <v>19</v>
      </c>
    </row>
    <row r="8" spans="1:69">
      <c r="A8" s="15"/>
      <c r="B8">
        <v>9764.9330000000009</v>
      </c>
      <c r="D8">
        <v>7880.8819999999996</v>
      </c>
      <c r="F8">
        <v>8683.66</v>
      </c>
      <c r="M8">
        <v>39.546497413920228</v>
      </c>
      <c r="N8">
        <v>5.1345868995404018</v>
      </c>
      <c r="P8" s="25"/>
      <c r="Q8">
        <v>10224.539000000001</v>
      </c>
      <c r="S8">
        <v>10012.418</v>
      </c>
      <c r="U8">
        <v>11753.023999999999</v>
      </c>
    </row>
    <row r="9" spans="1:69">
      <c r="A9" s="15"/>
      <c r="B9">
        <v>4070.2249999999999</v>
      </c>
      <c r="D9">
        <v>3327.74</v>
      </c>
      <c r="F9">
        <v>3202.1039999999998</v>
      </c>
      <c r="P9" s="25"/>
      <c r="Q9">
        <v>4026.2249999999999</v>
      </c>
      <c r="S9">
        <v>4298.3969999999999</v>
      </c>
      <c r="U9">
        <v>4365.7610000000004</v>
      </c>
      <c r="AC9" t="s">
        <v>43</v>
      </c>
      <c r="AD9">
        <v>3</v>
      </c>
      <c r="AE9">
        <v>44.513489999999997</v>
      </c>
      <c r="AF9">
        <v>3.6826500000000002</v>
      </c>
      <c r="AG9">
        <v>13.56189</v>
      </c>
      <c r="AI9" t="s">
        <v>43</v>
      </c>
      <c r="AJ9">
        <v>3</v>
      </c>
      <c r="AK9">
        <v>44.513489999999997</v>
      </c>
      <c r="AL9">
        <v>3.6826500000000002</v>
      </c>
      <c r="AM9">
        <v>13.56189</v>
      </c>
      <c r="AO9" t="s">
        <v>43</v>
      </c>
      <c r="AP9">
        <v>3</v>
      </c>
      <c r="AQ9">
        <v>44.513489999999997</v>
      </c>
      <c r="AR9">
        <v>3.6826500000000002</v>
      </c>
      <c r="AS9">
        <v>13.56189</v>
      </c>
      <c r="AU9" t="s">
        <v>43</v>
      </c>
      <c r="AV9">
        <v>3</v>
      </c>
      <c r="AW9">
        <v>44.513489999999997</v>
      </c>
      <c r="AX9">
        <v>3.6826500000000002</v>
      </c>
      <c r="AY9">
        <v>13.56189</v>
      </c>
      <c r="BA9" t="s">
        <v>43</v>
      </c>
      <c r="BB9">
        <v>3</v>
      </c>
      <c r="BC9">
        <v>44.513489999999997</v>
      </c>
      <c r="BD9">
        <v>3.6826500000000002</v>
      </c>
      <c r="BE9">
        <v>13.56189</v>
      </c>
      <c r="BG9" t="s">
        <v>43</v>
      </c>
      <c r="BH9">
        <v>3</v>
      </c>
      <c r="BI9">
        <v>44.513489999999997</v>
      </c>
      <c r="BJ9">
        <v>3.6826500000000002</v>
      </c>
      <c r="BK9">
        <v>13.56189</v>
      </c>
      <c r="BM9" t="s">
        <v>43</v>
      </c>
      <c r="BN9">
        <v>3</v>
      </c>
      <c r="BO9">
        <v>44.513489999999997</v>
      </c>
      <c r="BP9">
        <v>3.6826500000000002</v>
      </c>
      <c r="BQ9">
        <v>13.56189</v>
      </c>
    </row>
    <row r="10" spans="1:69">
      <c r="A10" s="15">
        <v>2</v>
      </c>
      <c r="B10">
        <v>12809.903</v>
      </c>
      <c r="C10">
        <f>100*((B11+B12)/(B12+B11+B10))</f>
        <v>51.56755205582364</v>
      </c>
      <c r="D10">
        <v>12724.174999999999</v>
      </c>
      <c r="E10">
        <f>100*((D11+D12)/(D12+D11+D10))</f>
        <v>48.946135784398692</v>
      </c>
      <c r="F10">
        <v>18441.874</v>
      </c>
      <c r="G10">
        <f>100*((F11+F12)/(F12+F11+F10))</f>
        <v>42.839028372145329</v>
      </c>
      <c r="H10">
        <f>AVERAGE(C10,E10,G10)</f>
        <v>47.784238737455887</v>
      </c>
      <c r="I10">
        <f>STDEVA(C10,E10,G10)</f>
        <v>4.4787593131250212</v>
      </c>
      <c r="J10">
        <f>1.96*(I10/SQRT(3))</f>
        <v>5.0681932743338178</v>
      </c>
      <c r="K10" s="18">
        <v>8.8823114463720237E-2</v>
      </c>
      <c r="P10" s="25">
        <v>6</v>
      </c>
      <c r="Q10">
        <v>8661.61</v>
      </c>
      <c r="R10">
        <v>35.380158144451165</v>
      </c>
      <c r="S10">
        <v>9566.8819999999996</v>
      </c>
      <c r="T10">
        <v>36.452548458933705</v>
      </c>
      <c r="U10">
        <v>12294.681</v>
      </c>
      <c r="V10">
        <v>29.41667323050271</v>
      </c>
      <c r="W10">
        <f t="shared" si="0"/>
        <v>33.749793277962532</v>
      </c>
      <c r="X10">
        <f t="shared" si="1"/>
        <v>3.7907060366009149</v>
      </c>
      <c r="Y10">
        <f t="shared" si="2"/>
        <v>4.2895876952745438</v>
      </c>
      <c r="Z10" s="14">
        <v>2.4279999999999999E-2</v>
      </c>
    </row>
    <row r="11" spans="1:69">
      <c r="A11" s="15"/>
      <c r="B11">
        <v>9782.2960000000003</v>
      </c>
      <c r="D11">
        <v>8462.5889999999999</v>
      </c>
      <c r="F11">
        <v>9706.9529999999995</v>
      </c>
      <c r="P11" s="25"/>
      <c r="Q11">
        <v>3841.2249999999999</v>
      </c>
      <c r="S11">
        <v>3943.2759999999998</v>
      </c>
      <c r="U11">
        <v>3835.3470000000002</v>
      </c>
      <c r="AC11">
        <v>1</v>
      </c>
      <c r="AD11">
        <v>3</v>
      </c>
      <c r="AE11">
        <v>48.318930000000002</v>
      </c>
      <c r="AF11">
        <v>2.2049400000000001</v>
      </c>
      <c r="AG11">
        <v>4.8617600000000003</v>
      </c>
      <c r="AI11">
        <v>2</v>
      </c>
      <c r="AJ11">
        <v>3</v>
      </c>
      <c r="AK11">
        <v>48.981340000000003</v>
      </c>
      <c r="AL11">
        <v>3.5289899999999998</v>
      </c>
      <c r="AM11">
        <v>12.453799999999999</v>
      </c>
      <c r="AO11">
        <v>6</v>
      </c>
      <c r="AP11">
        <v>3</v>
      </c>
      <c r="AQ11">
        <v>33.749789999999997</v>
      </c>
      <c r="AR11">
        <v>3.7907099999999998</v>
      </c>
      <c r="AS11">
        <v>14.369450000000001</v>
      </c>
      <c r="AU11">
        <v>10</v>
      </c>
      <c r="AV11">
        <v>3</v>
      </c>
      <c r="AW11">
        <v>35.556609999999999</v>
      </c>
      <c r="AX11">
        <v>7.7587599999999997</v>
      </c>
      <c r="AY11">
        <v>60.198300000000003</v>
      </c>
      <c r="BA11">
        <v>11</v>
      </c>
      <c r="BB11">
        <v>3</v>
      </c>
      <c r="BC11">
        <v>36.632359999999998</v>
      </c>
      <c r="BD11">
        <v>7.5430900000000003</v>
      </c>
      <c r="BE11">
        <v>56.898269999999997</v>
      </c>
      <c r="BG11">
        <v>16</v>
      </c>
      <c r="BH11">
        <v>3</v>
      </c>
      <c r="BI11">
        <v>39.520780000000002</v>
      </c>
      <c r="BJ11">
        <v>9.0639900000000004</v>
      </c>
      <c r="BK11">
        <v>82.155900000000003</v>
      </c>
      <c r="BM11">
        <v>19</v>
      </c>
      <c r="BN11">
        <v>3</v>
      </c>
      <c r="BO11">
        <v>34.602249999999998</v>
      </c>
      <c r="BP11">
        <v>1.63741</v>
      </c>
      <c r="BQ11">
        <v>2.6810999999999998</v>
      </c>
    </row>
    <row r="12" spans="1:69">
      <c r="A12" s="15"/>
      <c r="B12">
        <v>3856.8110000000001</v>
      </c>
      <c r="D12">
        <v>3736.2759999999998</v>
      </c>
      <c r="F12">
        <v>4114.2250000000004</v>
      </c>
      <c r="P12" s="25"/>
      <c r="Q12">
        <v>901.11300000000006</v>
      </c>
      <c r="S12">
        <v>1544.548</v>
      </c>
      <c r="U12">
        <v>1288.6479999999999</v>
      </c>
    </row>
    <row r="13" spans="1:69">
      <c r="A13" s="15" t="s">
        <v>43</v>
      </c>
      <c r="B13">
        <v>10696.174999999999</v>
      </c>
      <c r="C13">
        <f>100*((B14+B15)/(B15+B14+B13))</f>
        <v>34.875883843273122</v>
      </c>
      <c r="D13">
        <v>16353.296</v>
      </c>
      <c r="E13">
        <f>100*((D14+D15)/(D15+D14+D13))</f>
        <v>43.93784642470456</v>
      </c>
      <c r="F13">
        <v>15631.803</v>
      </c>
      <c r="G13">
        <f>100*((F14+F15)/(F15+F14+F13))</f>
        <v>39.825761973782988</v>
      </c>
      <c r="H13">
        <f>AVERAGE(C13,E13,G13)</f>
        <v>39.546497413920228</v>
      </c>
      <c r="I13">
        <f>STDEVA(C13,E13,G13)</f>
        <v>4.5374313193273119</v>
      </c>
      <c r="J13">
        <f>1.96*(I13/SQRT(3))</f>
        <v>5.1345868995404018</v>
      </c>
      <c r="P13" s="25">
        <v>10</v>
      </c>
      <c r="Q13">
        <v>10855.245999999999</v>
      </c>
      <c r="R13">
        <v>38.425438866922157</v>
      </c>
      <c r="S13">
        <v>13506.075000000001</v>
      </c>
      <c r="T13">
        <v>41.472411779554236</v>
      </c>
      <c r="U13">
        <v>13435.196</v>
      </c>
      <c r="V13">
        <v>26.771980485167386</v>
      </c>
      <c r="W13">
        <f t="shared" si="0"/>
        <v>35.556610377214596</v>
      </c>
      <c r="X13">
        <f t="shared" si="1"/>
        <v>7.7587565200723265</v>
      </c>
      <c r="Y13">
        <f t="shared" si="2"/>
        <v>8.7798595242634221</v>
      </c>
      <c r="Z13">
        <v>0.14516000000000001</v>
      </c>
    </row>
    <row r="14" spans="1:69">
      <c r="A14" s="8"/>
      <c r="B14">
        <v>4171.2759999999998</v>
      </c>
      <c r="D14">
        <v>8869.8819999999996</v>
      </c>
      <c r="F14">
        <v>6712.5889999999999</v>
      </c>
      <c r="P14" s="25"/>
      <c r="Q14">
        <v>5432.4679999999998</v>
      </c>
      <c r="S14">
        <v>6373.8819999999996</v>
      </c>
      <c r="U14">
        <v>3716.569</v>
      </c>
    </row>
    <row r="15" spans="1:69">
      <c r="A15" s="8"/>
      <c r="B15">
        <v>1556.8409999999999</v>
      </c>
      <c r="D15">
        <v>3946.761</v>
      </c>
      <c r="F15">
        <v>3633.1750000000002</v>
      </c>
      <c r="P15" s="25"/>
      <c r="Q15">
        <v>1341.7190000000001</v>
      </c>
      <c r="S15">
        <v>3196.4679999999998</v>
      </c>
      <c r="U15">
        <v>1195.3050000000001</v>
      </c>
      <c r="AC15" t="s">
        <v>35</v>
      </c>
      <c r="AI15" t="s">
        <v>35</v>
      </c>
      <c r="AO15" t="s">
        <v>35</v>
      </c>
      <c r="AU15" t="s">
        <v>35</v>
      </c>
      <c r="BA15" t="s">
        <v>35</v>
      </c>
      <c r="BG15" t="s">
        <v>35</v>
      </c>
      <c r="BM15" t="s">
        <v>35</v>
      </c>
    </row>
    <row r="16" spans="1:69">
      <c r="P16" s="25">
        <v>11</v>
      </c>
      <c r="Q16">
        <v>6825.8609999999999</v>
      </c>
      <c r="R16">
        <v>34.816201053619302</v>
      </c>
      <c r="S16">
        <v>15774.731</v>
      </c>
      <c r="T16">
        <v>44.917737471888799</v>
      </c>
      <c r="U16">
        <v>12985.681</v>
      </c>
      <c r="V16">
        <v>30.163154194680608</v>
      </c>
      <c r="W16">
        <f t="shared" si="0"/>
        <v>36.632364240062905</v>
      </c>
      <c r="X16">
        <f t="shared" si="1"/>
        <v>7.5430940906807553</v>
      </c>
      <c r="Y16">
        <f t="shared" si="2"/>
        <v>8.5358145114033306</v>
      </c>
      <c r="Z16">
        <v>0.17923</v>
      </c>
    </row>
    <row r="17" spans="2:68">
      <c r="P17" s="25"/>
      <c r="Q17">
        <v>2673.0329999999999</v>
      </c>
      <c r="S17">
        <v>8885.5390000000007</v>
      </c>
      <c r="U17">
        <v>4291.0330000000004</v>
      </c>
      <c r="AC17" t="s">
        <v>36</v>
      </c>
      <c r="AD17">
        <v>4</v>
      </c>
      <c r="AI17" t="s">
        <v>36</v>
      </c>
      <c r="AJ17">
        <v>4</v>
      </c>
      <c r="AO17" t="s">
        <v>36</v>
      </c>
      <c r="AP17">
        <v>4</v>
      </c>
      <c r="AU17" t="s">
        <v>36</v>
      </c>
      <c r="AV17">
        <v>4</v>
      </c>
      <c r="BA17" t="s">
        <v>36</v>
      </c>
      <c r="BB17">
        <v>4</v>
      </c>
      <c r="BG17" t="s">
        <v>36</v>
      </c>
      <c r="BH17">
        <v>4</v>
      </c>
      <c r="BM17" t="s">
        <v>36</v>
      </c>
      <c r="BN17">
        <v>4</v>
      </c>
    </row>
    <row r="18" spans="2:68" ht="16" thickBot="1">
      <c r="B18" s="35">
        <v>2</v>
      </c>
      <c r="C18" s="35"/>
      <c r="D18" s="35"/>
      <c r="F18" s="35">
        <v>3</v>
      </c>
      <c r="G18" s="35"/>
      <c r="H18" s="35"/>
      <c r="J18" s="35">
        <v>4</v>
      </c>
      <c r="K18" s="35"/>
      <c r="L18" s="35"/>
      <c r="P18" s="25"/>
      <c r="Q18">
        <v>972.82</v>
      </c>
      <c r="S18">
        <v>3978.2249999999999</v>
      </c>
      <c r="U18">
        <v>1317.598</v>
      </c>
    </row>
    <row r="19" spans="2:68">
      <c r="B19" s="17"/>
      <c r="C19" s="17" t="s">
        <v>77</v>
      </c>
      <c r="D19" s="17" t="s">
        <v>78</v>
      </c>
      <c r="F19" s="17"/>
      <c r="G19" s="17" t="s">
        <v>77</v>
      </c>
      <c r="H19" s="17" t="s">
        <v>78</v>
      </c>
      <c r="J19" s="17"/>
      <c r="K19" s="17" t="s">
        <v>77</v>
      </c>
      <c r="L19" s="17" t="s">
        <v>78</v>
      </c>
      <c r="P19" s="25">
        <v>16</v>
      </c>
      <c r="Q19">
        <v>5204.79</v>
      </c>
      <c r="R19">
        <v>30.216010608130659</v>
      </c>
      <c r="S19">
        <v>15406.731</v>
      </c>
      <c r="T19">
        <v>48.323087270972977</v>
      </c>
      <c r="U19">
        <v>14084.338</v>
      </c>
      <c r="V19">
        <v>40.023233838621067</v>
      </c>
      <c r="W19">
        <f t="shared" si="0"/>
        <v>39.520777239241568</v>
      </c>
      <c r="X19">
        <f t="shared" si="1"/>
        <v>9.0639893697095264</v>
      </c>
      <c r="Y19">
        <f t="shared" si="2"/>
        <v>10.256869536966056</v>
      </c>
      <c r="Z19">
        <v>0.42668</v>
      </c>
      <c r="AC19" t="s">
        <v>37</v>
      </c>
      <c r="AD19">
        <v>0</v>
      </c>
      <c r="AI19" t="s">
        <v>37</v>
      </c>
      <c r="AJ19">
        <v>0</v>
      </c>
      <c r="AO19" t="s">
        <v>37</v>
      </c>
      <c r="AP19">
        <v>0</v>
      </c>
      <c r="AU19" t="s">
        <v>37</v>
      </c>
      <c r="AV19">
        <v>0</v>
      </c>
      <c r="BA19" t="s">
        <v>37</v>
      </c>
      <c r="BB19">
        <v>0</v>
      </c>
      <c r="BG19" t="s">
        <v>37</v>
      </c>
      <c r="BH19">
        <v>0</v>
      </c>
      <c r="BM19" t="s">
        <v>37</v>
      </c>
      <c r="BN19">
        <v>0</v>
      </c>
    </row>
    <row r="20" spans="2:68">
      <c r="B20" s="18" t="s">
        <v>18</v>
      </c>
      <c r="C20" s="18">
        <v>39.546497413920228</v>
      </c>
      <c r="D20" s="18">
        <v>47.784238737455887</v>
      </c>
      <c r="F20" s="18" t="s">
        <v>18</v>
      </c>
      <c r="G20" s="18">
        <v>39.546497413920228</v>
      </c>
      <c r="H20" s="18">
        <v>43.808387255624091</v>
      </c>
      <c r="J20" s="18" t="s">
        <v>18</v>
      </c>
      <c r="K20" s="18">
        <v>39.546497413920228</v>
      </c>
      <c r="L20" s="18">
        <v>48.546587286282524</v>
      </c>
      <c r="P20" s="25"/>
      <c r="Q20">
        <v>1828.8409999999999</v>
      </c>
      <c r="S20">
        <v>9989.4889999999996</v>
      </c>
      <c r="U20">
        <v>7148.8109999999997</v>
      </c>
    </row>
    <row r="21" spans="2:68">
      <c r="B21" s="18" t="s">
        <v>19</v>
      </c>
      <c r="C21" s="18">
        <v>20.588282977612387</v>
      </c>
      <c r="D21" s="18">
        <v>20.05928498490411</v>
      </c>
      <c r="F21" s="18" t="s">
        <v>19</v>
      </c>
      <c r="G21" s="18">
        <v>20.588282977612387</v>
      </c>
      <c r="H21" s="18">
        <v>31.647389902600025</v>
      </c>
      <c r="J21" s="18" t="s">
        <v>19</v>
      </c>
      <c r="K21" s="18">
        <v>20.588282977612387</v>
      </c>
      <c r="L21" s="18">
        <v>42.791947588009407</v>
      </c>
      <c r="P21" s="25"/>
      <c r="Q21">
        <v>424.79899999999998</v>
      </c>
      <c r="S21">
        <v>4417.3469999999998</v>
      </c>
      <c r="U21">
        <v>2249.8409999999999</v>
      </c>
      <c r="AC21" t="s">
        <v>38</v>
      </c>
      <c r="AD21">
        <v>9.2118300000000009</v>
      </c>
      <c r="AI21" t="s">
        <v>38</v>
      </c>
      <c r="AJ21">
        <v>13.007849999999999</v>
      </c>
      <c r="AO21" t="s">
        <v>38</v>
      </c>
      <c r="AP21">
        <v>13.965669999999999</v>
      </c>
      <c r="AU21" t="s">
        <v>38</v>
      </c>
      <c r="AV21">
        <v>36.880099999999999</v>
      </c>
      <c r="BA21" t="s">
        <v>38</v>
      </c>
      <c r="BB21">
        <v>35.230080000000001</v>
      </c>
      <c r="BG21" t="s">
        <v>38</v>
      </c>
      <c r="BH21">
        <v>47.858899999999998</v>
      </c>
      <c r="BM21" t="s">
        <v>38</v>
      </c>
      <c r="BN21">
        <v>8.1214999999999993</v>
      </c>
    </row>
    <row r="22" spans="2:68">
      <c r="B22" s="18" t="s">
        <v>79</v>
      </c>
      <c r="C22" s="18">
        <v>3</v>
      </c>
      <c r="D22" s="18">
        <v>3</v>
      </c>
      <c r="F22" s="18" t="s">
        <v>79</v>
      </c>
      <c r="G22" s="18">
        <v>3</v>
      </c>
      <c r="H22" s="18">
        <v>3</v>
      </c>
      <c r="J22" s="18" t="s">
        <v>79</v>
      </c>
      <c r="K22" s="18">
        <v>3</v>
      </c>
      <c r="L22" s="18">
        <v>3</v>
      </c>
      <c r="P22" s="25">
        <v>19</v>
      </c>
      <c r="Q22">
        <v>5311.79</v>
      </c>
      <c r="R22">
        <v>32.868381312052911</v>
      </c>
      <c r="S22">
        <v>6825.8609999999999</v>
      </c>
      <c r="T22">
        <v>34.816201053619302</v>
      </c>
      <c r="U22">
        <v>16950.288</v>
      </c>
      <c r="V22">
        <v>36.122160993914754</v>
      </c>
      <c r="W22">
        <f t="shared" si="0"/>
        <v>34.602247786528984</v>
      </c>
      <c r="X22">
        <f t="shared" si="1"/>
        <v>1.6374072660453793</v>
      </c>
      <c r="Y22">
        <f t="shared" si="2"/>
        <v>1.852900750615724</v>
      </c>
      <c r="Z22" s="14">
        <v>1.306E-2</v>
      </c>
    </row>
    <row r="23" spans="2:68">
      <c r="B23" s="18" t="s">
        <v>38</v>
      </c>
      <c r="C23" s="18">
        <v>20.323783981258249</v>
      </c>
      <c r="D23" s="18"/>
      <c r="F23" s="18" t="s">
        <v>38</v>
      </c>
      <c r="G23" s="18">
        <v>26.117836440106206</v>
      </c>
      <c r="H23" s="18"/>
      <c r="J23" s="18" t="s">
        <v>38</v>
      </c>
      <c r="K23" s="18">
        <v>31.690115282810897</v>
      </c>
      <c r="L23" s="18"/>
      <c r="P23" s="25"/>
      <c r="Q23">
        <v>2065.2049999999999</v>
      </c>
      <c r="S23">
        <v>2673.0329999999999</v>
      </c>
      <c r="U23">
        <v>7109.518</v>
      </c>
      <c r="AC23" t="s">
        <v>39</v>
      </c>
      <c r="AD23">
        <v>1.5356000000000001</v>
      </c>
      <c r="AI23" t="s">
        <v>39</v>
      </c>
      <c r="AJ23">
        <v>1.51719</v>
      </c>
      <c r="AO23" t="s">
        <v>39</v>
      </c>
      <c r="AP23">
        <v>3.5275699999999999</v>
      </c>
      <c r="AU23" t="s">
        <v>39</v>
      </c>
      <c r="AV23">
        <v>1.80637</v>
      </c>
      <c r="BA23" t="s">
        <v>39</v>
      </c>
      <c r="BB23">
        <v>1.6262099999999999</v>
      </c>
      <c r="BG23" t="s">
        <v>39</v>
      </c>
      <c r="BH23">
        <v>0.88390000000000002</v>
      </c>
      <c r="BM23" t="s">
        <v>39</v>
      </c>
      <c r="BN23">
        <v>4.2594700000000003</v>
      </c>
    </row>
    <row r="24" spans="2:68">
      <c r="B24" s="18" t="s">
        <v>37</v>
      </c>
      <c r="C24" s="18">
        <v>0</v>
      </c>
      <c r="D24" s="18"/>
      <c r="F24" s="18" t="s">
        <v>37</v>
      </c>
      <c r="G24" s="18">
        <v>0</v>
      </c>
      <c r="H24" s="18"/>
      <c r="J24" s="18" t="s">
        <v>37</v>
      </c>
      <c r="K24" s="18">
        <v>0</v>
      </c>
      <c r="L24" s="18"/>
      <c r="P24" s="25"/>
      <c r="Q24">
        <v>535.50599999999997</v>
      </c>
      <c r="S24">
        <v>972.82</v>
      </c>
      <c r="U24">
        <v>2475.6689999999999</v>
      </c>
    </row>
    <row r="25" spans="2:68">
      <c r="B25" s="18" t="s">
        <v>23</v>
      </c>
      <c r="C25" s="18">
        <v>4</v>
      </c>
      <c r="D25" s="18"/>
      <c r="F25" s="18" t="s">
        <v>23</v>
      </c>
      <c r="G25" s="18">
        <v>4</v>
      </c>
      <c r="H25" s="18"/>
      <c r="J25" s="18" t="s">
        <v>23</v>
      </c>
      <c r="K25" s="18">
        <v>4</v>
      </c>
      <c r="L25" s="18"/>
      <c r="P25" s="25" t="s">
        <v>43</v>
      </c>
      <c r="Q25">
        <v>3813.79</v>
      </c>
      <c r="R25">
        <f>100*((Q26+Q27)/(Q27+Q26+Q25))</f>
        <v>41.166361657978179</v>
      </c>
      <c r="S25">
        <v>11709.418</v>
      </c>
      <c r="T25">
        <f>100*((S26+S27)/(S27+S26+S25))</f>
        <v>48.458495692373035</v>
      </c>
      <c r="U25">
        <v>16682.316999999999</v>
      </c>
      <c r="V25">
        <f>100*((U26+U27)/(U27+U26+U25))</f>
        <v>43.915617368158067</v>
      </c>
      <c r="W25">
        <f t="shared" si="0"/>
        <v>44.513491572836436</v>
      </c>
      <c r="X25">
        <f t="shared" si="1"/>
        <v>3.682647806586965</v>
      </c>
      <c r="Y25">
        <f t="shared" si="2"/>
        <v>4.1673082968285957</v>
      </c>
    </row>
    <row r="26" spans="2:68">
      <c r="B26" s="18" t="s">
        <v>80</v>
      </c>
      <c r="C26" s="18">
        <v>-2.2379557480766388</v>
      </c>
      <c r="D26" s="18"/>
      <c r="F26" s="18" t="s">
        <v>80</v>
      </c>
      <c r="G26" s="18">
        <v>-1.0213609534693056</v>
      </c>
      <c r="H26" s="18"/>
      <c r="J26" s="18" t="s">
        <v>80</v>
      </c>
      <c r="K26" s="18">
        <v>-1.9580806072078991</v>
      </c>
      <c r="L26" s="18"/>
      <c r="P26" s="25"/>
      <c r="Q26">
        <v>1962.6690000000001</v>
      </c>
      <c r="S26">
        <v>7521.125</v>
      </c>
      <c r="U26">
        <v>8922.8320000000003</v>
      </c>
    </row>
    <row r="27" spans="2:68">
      <c r="B27" s="18" t="s">
        <v>81</v>
      </c>
      <c r="C27" s="18">
        <v>4.4411557231860119E-2</v>
      </c>
      <c r="D27" s="18"/>
      <c r="F27" s="18" t="s">
        <v>81</v>
      </c>
      <c r="G27" s="18">
        <v>0.18241391857104208</v>
      </c>
      <c r="H27" s="18"/>
      <c r="J27" s="18" t="s">
        <v>81</v>
      </c>
      <c r="K27" s="18">
        <v>6.0911242680318778E-2</v>
      </c>
      <c r="L27" s="18"/>
      <c r="Q27">
        <v>705.87</v>
      </c>
      <c r="S27">
        <v>3487.8820000000001</v>
      </c>
      <c r="U27">
        <v>4139.8819999999996</v>
      </c>
      <c r="AC27" t="s">
        <v>40</v>
      </c>
      <c r="AI27" t="s">
        <v>40</v>
      </c>
      <c r="AO27" t="s">
        <v>40</v>
      </c>
      <c r="AU27" t="s">
        <v>40</v>
      </c>
      <c r="BA27" t="s">
        <v>40</v>
      </c>
      <c r="BG27" t="s">
        <v>40</v>
      </c>
      <c r="BM27" t="s">
        <v>40</v>
      </c>
    </row>
    <row r="28" spans="2:68">
      <c r="B28" s="18" t="s">
        <v>82</v>
      </c>
      <c r="C28" s="18">
        <v>2.1318467863266499</v>
      </c>
      <c r="D28" s="18"/>
      <c r="F28" s="18" t="s">
        <v>82</v>
      </c>
      <c r="G28" s="18">
        <v>2.1318467863266499</v>
      </c>
      <c r="H28" s="18"/>
      <c r="J28" s="18" t="s">
        <v>82</v>
      </c>
      <c r="K28" s="18">
        <v>2.1318467863266499</v>
      </c>
      <c r="L28" s="18"/>
    </row>
    <row r="29" spans="2:68">
      <c r="B29" s="18" t="s">
        <v>83</v>
      </c>
      <c r="C29" s="18">
        <v>8.8823114463720237E-2</v>
      </c>
      <c r="D29" s="18"/>
      <c r="F29" s="18" t="s">
        <v>83</v>
      </c>
      <c r="G29" s="18">
        <v>0.36482783714208417</v>
      </c>
      <c r="H29" s="18"/>
      <c r="J29" s="18" t="s">
        <v>83</v>
      </c>
      <c r="K29" s="18">
        <v>0.12182248536063756</v>
      </c>
      <c r="L29" s="18"/>
      <c r="R29">
        <v>1</v>
      </c>
      <c r="S29">
        <v>2</v>
      </c>
      <c r="T29">
        <v>6</v>
      </c>
      <c r="U29">
        <v>10</v>
      </c>
      <c r="V29">
        <v>11</v>
      </c>
      <c r="W29">
        <v>16</v>
      </c>
      <c r="X29">
        <v>19</v>
      </c>
      <c r="Y29" t="s">
        <v>43</v>
      </c>
      <c r="AC29" t="s">
        <v>26</v>
      </c>
      <c r="AD29">
        <v>0.19944000000000001</v>
      </c>
      <c r="AE29" t="s">
        <v>41</v>
      </c>
      <c r="AF29">
        <v>2.7764500000000001</v>
      </c>
      <c r="AI29" t="s">
        <v>26</v>
      </c>
      <c r="AJ29">
        <v>0.20382</v>
      </c>
      <c r="AK29" t="s">
        <v>41</v>
      </c>
      <c r="AL29">
        <v>2.7764500000000001</v>
      </c>
      <c r="AO29" t="s">
        <v>26</v>
      </c>
      <c r="AP29">
        <v>2.4279999999999999E-2</v>
      </c>
      <c r="AQ29" t="s">
        <v>41</v>
      </c>
      <c r="AR29">
        <v>2.7764500000000001</v>
      </c>
      <c r="AU29" t="s">
        <v>26</v>
      </c>
      <c r="AV29">
        <v>0.14516000000000001</v>
      </c>
      <c r="AW29" t="s">
        <v>41</v>
      </c>
      <c r="AX29">
        <v>2.7764500000000001</v>
      </c>
      <c r="BA29" t="s">
        <v>26</v>
      </c>
      <c r="BB29">
        <v>0.17923</v>
      </c>
      <c r="BC29" t="s">
        <v>41</v>
      </c>
      <c r="BD29">
        <v>2.7764500000000001</v>
      </c>
      <c r="BG29" t="s">
        <v>26</v>
      </c>
      <c r="BH29">
        <v>0.42668</v>
      </c>
      <c r="BI29" t="s">
        <v>41</v>
      </c>
      <c r="BJ29">
        <v>2.7764500000000001</v>
      </c>
      <c r="BM29" t="s">
        <v>26</v>
      </c>
      <c r="BN29">
        <v>1.306E-2</v>
      </c>
      <c r="BO29" t="s">
        <v>41</v>
      </c>
      <c r="BP29">
        <v>2.7764500000000001</v>
      </c>
    </row>
    <row r="30" spans="2:68" ht="16" thickBot="1">
      <c r="B30" s="20" t="s">
        <v>84</v>
      </c>
      <c r="C30" s="20">
        <v>2.7764451051977934</v>
      </c>
      <c r="D30" s="20"/>
      <c r="F30" s="20" t="s">
        <v>84</v>
      </c>
      <c r="G30" s="20">
        <v>2.7764451051977934</v>
      </c>
      <c r="H30" s="20"/>
      <c r="J30" s="20" t="s">
        <v>84</v>
      </c>
      <c r="K30" s="20">
        <v>2.7764451051977934</v>
      </c>
      <c r="L30" s="20"/>
      <c r="R30">
        <v>49.023927023005164</v>
      </c>
      <c r="S30">
        <v>50.18408118806714</v>
      </c>
      <c r="T30">
        <v>35.380158144451165</v>
      </c>
      <c r="U30">
        <v>38.425438866922157</v>
      </c>
      <c r="V30">
        <v>34.816201053619302</v>
      </c>
      <c r="W30">
        <v>30.216010608130659</v>
      </c>
      <c r="X30">
        <v>32.868381312052911</v>
      </c>
      <c r="Y30">
        <v>41.166361657978179</v>
      </c>
    </row>
    <row r="31" spans="2:68">
      <c r="R31">
        <v>50.085151779551218</v>
      </c>
      <c r="S31">
        <v>51.751740030555297</v>
      </c>
      <c r="T31">
        <v>36.452548458933705</v>
      </c>
      <c r="U31">
        <v>41.472411779554236</v>
      </c>
      <c r="V31">
        <v>44.917737471888799</v>
      </c>
      <c r="W31">
        <v>48.323087270972977</v>
      </c>
      <c r="X31">
        <v>34.816201053619302</v>
      </c>
      <c r="Y31">
        <v>48.458495692373035</v>
      </c>
    </row>
    <row r="32" spans="2:68">
      <c r="R32">
        <v>45.847704297709093</v>
      </c>
      <c r="S32">
        <v>45.008192834546513</v>
      </c>
      <c r="T32">
        <v>29.41667323050271</v>
      </c>
      <c r="U32">
        <v>26.771980485167386</v>
      </c>
      <c r="V32">
        <v>30.163154194680608</v>
      </c>
      <c r="W32">
        <v>40.023233838621067</v>
      </c>
      <c r="X32">
        <v>36.122160993914754</v>
      </c>
      <c r="Y32">
        <v>43.915617368158067</v>
      </c>
    </row>
    <row r="33" spans="17:68">
      <c r="AC33" t="s">
        <v>46</v>
      </c>
      <c r="AI33" t="s">
        <v>46</v>
      </c>
      <c r="AO33" t="s">
        <v>46</v>
      </c>
      <c r="AU33" t="s">
        <v>46</v>
      </c>
      <c r="BA33" t="s">
        <v>46</v>
      </c>
      <c r="BG33" t="s">
        <v>46</v>
      </c>
      <c r="BM33" t="s">
        <v>46</v>
      </c>
    </row>
    <row r="35" spans="17:68">
      <c r="Q35" t="s">
        <v>13</v>
      </c>
      <c r="AC35" t="s">
        <v>26</v>
      </c>
      <c r="AD35">
        <v>9.9720000000000003E-2</v>
      </c>
      <c r="AE35" t="s">
        <v>41</v>
      </c>
      <c r="AF35">
        <v>2.13185</v>
      </c>
      <c r="AI35" t="s">
        <v>26</v>
      </c>
      <c r="AJ35">
        <v>0.10191</v>
      </c>
      <c r="AK35" t="s">
        <v>41</v>
      </c>
      <c r="AL35">
        <v>2.13185</v>
      </c>
      <c r="AO35" t="s">
        <v>26</v>
      </c>
      <c r="AP35">
        <v>1.214E-2</v>
      </c>
      <c r="AQ35" t="s">
        <v>41</v>
      </c>
      <c r="AR35">
        <v>2.13185</v>
      </c>
      <c r="AU35" t="s">
        <v>26</v>
      </c>
      <c r="AV35">
        <v>7.2580000000000006E-2</v>
      </c>
      <c r="AW35" t="s">
        <v>41</v>
      </c>
      <c r="AX35">
        <v>2.13185</v>
      </c>
      <c r="BA35" t="s">
        <v>26</v>
      </c>
      <c r="BB35">
        <v>8.9620000000000005E-2</v>
      </c>
      <c r="BC35" t="s">
        <v>41</v>
      </c>
      <c r="BD35">
        <v>2.13185</v>
      </c>
      <c r="BG35" t="s">
        <v>26</v>
      </c>
      <c r="BH35">
        <v>0.21334</v>
      </c>
      <c r="BI35" t="s">
        <v>41</v>
      </c>
      <c r="BJ35">
        <v>2.13185</v>
      </c>
      <c r="BM35" t="s">
        <v>26</v>
      </c>
      <c r="BN35">
        <v>6.5300000000000002E-3</v>
      </c>
      <c r="BO35" t="s">
        <v>41</v>
      </c>
      <c r="BP35">
        <v>2.13185</v>
      </c>
    </row>
    <row r="38" spans="17:68">
      <c r="Z38">
        <v>2.49512396343586</v>
      </c>
    </row>
    <row r="39" spans="17:68">
      <c r="Q39" t="s">
        <v>14</v>
      </c>
      <c r="Z39">
        <v>3.9934329500507002</v>
      </c>
      <c r="AC39" t="s">
        <v>47</v>
      </c>
      <c r="AI39" t="s">
        <v>47</v>
      </c>
      <c r="AO39" t="s">
        <v>47</v>
      </c>
      <c r="AU39" t="s">
        <v>47</v>
      </c>
      <c r="BA39" t="s">
        <v>47</v>
      </c>
      <c r="BG39" t="s">
        <v>47</v>
      </c>
      <c r="BM39" t="s">
        <v>47</v>
      </c>
    </row>
    <row r="40" spans="17:68">
      <c r="Z40">
        <v>4.2895876952745438</v>
      </c>
    </row>
    <row r="41" spans="17:68">
      <c r="Q41" t="s">
        <v>15</v>
      </c>
      <c r="R41" t="s">
        <v>16</v>
      </c>
      <c r="S41" t="s">
        <v>17</v>
      </c>
      <c r="T41" t="s">
        <v>18</v>
      </c>
      <c r="U41" t="s">
        <v>19</v>
      </c>
      <c r="Z41">
        <v>8.7798595242634221</v>
      </c>
      <c r="AC41" t="s">
        <v>39</v>
      </c>
      <c r="AD41">
        <v>0.66012000000000004</v>
      </c>
      <c r="AE41" t="s">
        <v>41</v>
      </c>
      <c r="AF41">
        <v>0.97399999999999998</v>
      </c>
      <c r="AI41" t="s">
        <v>39</v>
      </c>
      <c r="AJ41">
        <v>0.63663999999999998</v>
      </c>
      <c r="AK41" t="s">
        <v>41</v>
      </c>
      <c r="AL41">
        <v>0.97399999999999998</v>
      </c>
      <c r="AO41" t="s">
        <v>39</v>
      </c>
      <c r="AP41">
        <v>1.50247</v>
      </c>
      <c r="AQ41" t="s">
        <v>41</v>
      </c>
      <c r="AR41">
        <v>0.97399999999999998</v>
      </c>
      <c r="AU41" t="s">
        <v>39</v>
      </c>
      <c r="AV41">
        <v>0.81454000000000004</v>
      </c>
      <c r="AW41" t="s">
        <v>41</v>
      </c>
      <c r="AX41">
        <v>0.97399999999999998</v>
      </c>
      <c r="BA41" t="s">
        <v>39</v>
      </c>
      <c r="BB41">
        <v>0.71494999999999997</v>
      </c>
      <c r="BC41" t="s">
        <v>41</v>
      </c>
      <c r="BD41">
        <v>0.97399999999999998</v>
      </c>
      <c r="BG41" t="s">
        <v>39</v>
      </c>
      <c r="BH41">
        <v>0.39313999999999999</v>
      </c>
      <c r="BI41" t="s">
        <v>41</v>
      </c>
      <c r="BJ41">
        <v>0.97399999999999998</v>
      </c>
      <c r="BM41" t="s">
        <v>39</v>
      </c>
      <c r="BN41">
        <v>1.87964</v>
      </c>
      <c r="BO41" t="s">
        <v>41</v>
      </c>
      <c r="BP41">
        <v>0.97399999999999998</v>
      </c>
    </row>
    <row r="42" spans="17:68">
      <c r="Z42">
        <v>8.5358145114033306</v>
      </c>
    </row>
    <row r="43" spans="17:68">
      <c r="Q43">
        <v>1</v>
      </c>
      <c r="R43">
        <v>3</v>
      </c>
      <c r="S43">
        <v>144.95678000000001</v>
      </c>
      <c r="T43">
        <v>48.318930000000002</v>
      </c>
      <c r="U43">
        <v>4.8617600000000003</v>
      </c>
      <c r="Z43">
        <v>10.256869536966056</v>
      </c>
      <c r="AC43" t="s">
        <v>26</v>
      </c>
      <c r="AD43">
        <v>7.6329999999999995E-2</v>
      </c>
      <c r="AI43" t="s">
        <v>26</v>
      </c>
      <c r="AJ43">
        <v>7.8299999999999995E-2</v>
      </c>
      <c r="AO43" t="s">
        <v>26</v>
      </c>
      <c r="AP43">
        <v>1.72E-2</v>
      </c>
      <c r="AU43" t="s">
        <v>26</v>
      </c>
      <c r="AV43">
        <v>6.3380000000000006E-2</v>
      </c>
      <c r="BA43" t="s">
        <v>26</v>
      </c>
      <c r="BB43">
        <v>7.1730000000000002E-2</v>
      </c>
      <c r="BG43" t="s">
        <v>26</v>
      </c>
      <c r="BH43">
        <v>9.8729999999999998E-2</v>
      </c>
      <c r="BM43" t="s">
        <v>26</v>
      </c>
      <c r="BN43">
        <v>1.7600000000000001E-3</v>
      </c>
    </row>
    <row r="44" spans="17:68">
      <c r="Z44">
        <v>1.852900750615724</v>
      </c>
    </row>
    <row r="45" spans="17:68">
      <c r="Q45">
        <v>2</v>
      </c>
      <c r="R45">
        <v>3</v>
      </c>
      <c r="S45">
        <v>146.94400999999999</v>
      </c>
      <c r="T45">
        <v>48.981340000000003</v>
      </c>
      <c r="U45">
        <v>12.453799999999999</v>
      </c>
      <c r="Z45">
        <v>4.1673082968285957</v>
      </c>
    </row>
    <row r="47" spans="17:68">
      <c r="Q47">
        <v>6</v>
      </c>
      <c r="R47">
        <v>3</v>
      </c>
      <c r="S47">
        <v>101.24938</v>
      </c>
      <c r="T47">
        <v>33.749789999999997</v>
      </c>
      <c r="U47">
        <v>14.369450000000001</v>
      </c>
    </row>
    <row r="49" spans="17:68">
      <c r="Q49">
        <v>10</v>
      </c>
      <c r="R49">
        <v>3</v>
      </c>
      <c r="S49">
        <v>106.66983</v>
      </c>
      <c r="T49">
        <v>35.556609999999999</v>
      </c>
      <c r="U49">
        <v>60.198300000000003</v>
      </c>
      <c r="AC49" t="s">
        <v>48</v>
      </c>
      <c r="AI49" t="s">
        <v>48</v>
      </c>
      <c r="AO49" t="s">
        <v>48</v>
      </c>
      <c r="AU49" t="s">
        <v>48</v>
      </c>
      <c r="BA49" t="s">
        <v>48</v>
      </c>
      <c r="BG49" t="s">
        <v>48</v>
      </c>
      <c r="BM49" t="s">
        <v>48</v>
      </c>
    </row>
    <row r="51" spans="17:68">
      <c r="Q51">
        <v>11</v>
      </c>
      <c r="R51">
        <v>3</v>
      </c>
      <c r="S51">
        <v>109.89709000000001</v>
      </c>
      <c r="T51">
        <v>36.632359999999998</v>
      </c>
      <c r="U51">
        <v>56.898269999999997</v>
      </c>
      <c r="AC51" t="s">
        <v>49</v>
      </c>
      <c r="AD51">
        <v>0.73611000000000004</v>
      </c>
      <c r="AI51" t="s">
        <v>49</v>
      </c>
      <c r="AJ51">
        <v>0.52129999999999999</v>
      </c>
      <c r="AO51" t="s">
        <v>49</v>
      </c>
      <c r="AP51">
        <v>0.48554000000000003</v>
      </c>
      <c r="AU51" t="s">
        <v>49</v>
      </c>
      <c r="AV51">
        <v>0.18386</v>
      </c>
      <c r="BA51" t="s">
        <v>49</v>
      </c>
      <c r="BB51">
        <v>0.19248000000000001</v>
      </c>
      <c r="BG51" t="s">
        <v>49</v>
      </c>
      <c r="BH51">
        <v>0.14169000000000001</v>
      </c>
      <c r="BM51" t="s">
        <v>49</v>
      </c>
      <c r="BN51">
        <v>0.83494000000000002</v>
      </c>
    </row>
    <row r="53" spans="17:68">
      <c r="Q53">
        <v>16</v>
      </c>
      <c r="R53">
        <v>3</v>
      </c>
      <c r="S53">
        <v>118.56233</v>
      </c>
      <c r="T53">
        <v>39.520780000000002</v>
      </c>
      <c r="U53">
        <v>82.155900000000003</v>
      </c>
      <c r="AC53" t="s">
        <v>39</v>
      </c>
      <c r="AD53">
        <v>1.5356000000000001</v>
      </c>
      <c r="AE53" t="s">
        <v>41</v>
      </c>
      <c r="AF53">
        <v>6.8479999999999999E-2</v>
      </c>
      <c r="AI53" t="s">
        <v>39</v>
      </c>
      <c r="AJ53">
        <v>1.51719</v>
      </c>
      <c r="AK53" t="s">
        <v>41</v>
      </c>
      <c r="AL53">
        <v>6.6750000000000004E-2</v>
      </c>
      <c r="AO53" t="s">
        <v>39</v>
      </c>
      <c r="AP53">
        <v>3.5275699999999999</v>
      </c>
      <c r="AQ53" t="s">
        <v>41</v>
      </c>
      <c r="AR53">
        <v>6.6739999999999994E-2</v>
      </c>
      <c r="AU53" t="s">
        <v>39</v>
      </c>
      <c r="AV53">
        <v>1.80637</v>
      </c>
      <c r="AW53" t="s">
        <v>41</v>
      </c>
      <c r="AX53">
        <v>6.948E-2</v>
      </c>
      <c r="BA53" t="s">
        <v>39</v>
      </c>
      <c r="BB53">
        <v>1.6262099999999999</v>
      </c>
      <c r="BC53" t="s">
        <v>41</v>
      </c>
      <c r="BD53">
        <v>6.9370000000000001E-2</v>
      </c>
      <c r="BG53" t="s">
        <v>39</v>
      </c>
      <c r="BH53">
        <v>0.88390000000000002</v>
      </c>
      <c r="BI53" t="s">
        <v>41</v>
      </c>
      <c r="BJ53">
        <v>6.9959999999999994E-2</v>
      </c>
      <c r="BM53" t="s">
        <v>39</v>
      </c>
      <c r="BN53">
        <v>4.2594700000000003</v>
      </c>
      <c r="BO53" t="s">
        <v>41</v>
      </c>
      <c r="BP53">
        <v>6.9699999999999998E-2</v>
      </c>
    </row>
    <row r="55" spans="17:68">
      <c r="Q55">
        <v>19</v>
      </c>
      <c r="R55">
        <v>3</v>
      </c>
      <c r="S55">
        <v>103.80674</v>
      </c>
      <c r="T55">
        <v>34.602249999999998</v>
      </c>
      <c r="U55">
        <v>2.6810999999999998</v>
      </c>
      <c r="AC55" t="s">
        <v>26</v>
      </c>
      <c r="AD55">
        <v>0.76892000000000005</v>
      </c>
      <c r="AI55" t="s">
        <v>26</v>
      </c>
      <c r="AJ55">
        <v>0.79584999999999995</v>
      </c>
      <c r="AO55" t="s">
        <v>26</v>
      </c>
      <c r="AP55">
        <v>0.97560000000000002</v>
      </c>
      <c r="AU55" t="s">
        <v>26</v>
      </c>
      <c r="AV55">
        <v>0.80593000000000004</v>
      </c>
      <c r="BA55" t="s">
        <v>26</v>
      </c>
      <c r="BB55">
        <v>0.77442999999999995</v>
      </c>
      <c r="BG55" t="s">
        <v>26</v>
      </c>
      <c r="BH55">
        <v>0.53793000000000002</v>
      </c>
      <c r="BM55" t="s">
        <v>26</v>
      </c>
      <c r="BN55">
        <v>0.95828000000000002</v>
      </c>
    </row>
    <row r="57" spans="17:68">
      <c r="Q57" t="s">
        <v>43</v>
      </c>
      <c r="R57">
        <v>3</v>
      </c>
      <c r="S57">
        <v>133.54047</v>
      </c>
      <c r="T57">
        <v>44.513489999999997</v>
      </c>
      <c r="U57">
        <v>13.56189</v>
      </c>
    </row>
    <row r="61" spans="17:68">
      <c r="Q61" t="s">
        <v>20</v>
      </c>
    </row>
    <row r="63" spans="17:68">
      <c r="Q63" t="s">
        <v>21</v>
      </c>
      <c r="R63" t="s">
        <v>22</v>
      </c>
      <c r="S63" t="s">
        <v>23</v>
      </c>
      <c r="T63" t="s">
        <v>24</v>
      </c>
      <c r="U63" t="s">
        <v>25</v>
      </c>
      <c r="V63" t="s">
        <v>26</v>
      </c>
      <c r="W63" t="s">
        <v>27</v>
      </c>
    </row>
    <row r="65" spans="17:23">
      <c r="Q65" t="s">
        <v>28</v>
      </c>
      <c r="R65">
        <v>807.94811000000004</v>
      </c>
      <c r="S65">
        <v>7</v>
      </c>
      <c r="T65">
        <v>115.42116</v>
      </c>
      <c r="U65">
        <v>3.7356099999999999</v>
      </c>
      <c r="V65" s="14">
        <v>1.3769999999999999E-2</v>
      </c>
      <c r="W65">
        <v>2.6572</v>
      </c>
    </row>
    <row r="67" spans="17:23">
      <c r="Q67" t="s">
        <v>29</v>
      </c>
      <c r="R67">
        <v>494.36097000000001</v>
      </c>
      <c r="S67">
        <v>16</v>
      </c>
      <c r="T67">
        <v>30.897559999999999</v>
      </c>
    </row>
    <row r="71" spans="17:23">
      <c r="Q71" t="s">
        <v>30</v>
      </c>
      <c r="R71" s="5">
        <v>1302.30907</v>
      </c>
      <c r="S71">
        <v>23</v>
      </c>
    </row>
  </sheetData>
  <mergeCells count="11">
    <mergeCell ref="J18:L18"/>
    <mergeCell ref="F18:H18"/>
    <mergeCell ref="B18:D18"/>
    <mergeCell ref="Q1:V1"/>
    <mergeCell ref="Q2:R2"/>
    <mergeCell ref="S2:T2"/>
    <mergeCell ref="U2:V2"/>
    <mergeCell ref="B1:G1"/>
    <mergeCell ref="B2:C2"/>
    <mergeCell ref="D2:E2"/>
    <mergeCell ref="F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5"/>
  <sheetViews>
    <sheetView workbookViewId="0">
      <selection activeCell="R28" sqref="R28"/>
    </sheetView>
  </sheetViews>
  <sheetFormatPr baseColWidth="10" defaultRowHeight="15" x14ac:dyDescent="0"/>
  <sheetData>
    <row r="1" spans="1:56">
      <c r="A1" s="13"/>
      <c r="B1" s="31" t="s">
        <v>112</v>
      </c>
      <c r="C1" s="31"/>
      <c r="D1" s="31"/>
      <c r="E1" s="31"/>
      <c r="F1" s="31"/>
      <c r="G1" s="31"/>
      <c r="H1" s="13"/>
      <c r="I1" s="13"/>
      <c r="J1" s="13"/>
      <c r="T1" s="13"/>
      <c r="U1" s="31" t="s">
        <v>113</v>
      </c>
      <c r="V1" s="31"/>
      <c r="W1" s="31"/>
      <c r="X1" s="31"/>
      <c r="Y1" s="31"/>
      <c r="Z1" s="31"/>
      <c r="AA1" s="13"/>
      <c r="AB1" s="13"/>
      <c r="AC1" s="13"/>
    </row>
    <row r="2" spans="1:56">
      <c r="A2" s="13"/>
      <c r="B2" s="31" t="s">
        <v>52</v>
      </c>
      <c r="C2" s="31"/>
      <c r="D2" s="31" t="s">
        <v>53</v>
      </c>
      <c r="E2" s="31"/>
      <c r="F2" s="13" t="s">
        <v>62</v>
      </c>
      <c r="G2" s="13"/>
      <c r="H2" s="13"/>
      <c r="I2" s="13"/>
      <c r="J2" s="13"/>
      <c r="T2" s="13"/>
      <c r="U2" s="31" t="s">
        <v>52</v>
      </c>
      <c r="V2" s="31"/>
      <c r="W2" s="31" t="s">
        <v>53</v>
      </c>
      <c r="X2" s="31"/>
      <c r="Y2" s="13" t="s">
        <v>62</v>
      </c>
      <c r="Z2" s="13"/>
      <c r="AA2" s="13"/>
      <c r="AB2" s="13"/>
      <c r="AC2" s="13"/>
    </row>
    <row r="3" spans="1:56">
      <c r="A3" s="13" t="s">
        <v>55</v>
      </c>
      <c r="B3" s="13" t="s">
        <v>56</v>
      </c>
      <c r="C3" s="13" t="s">
        <v>57</v>
      </c>
      <c r="D3" s="13" t="s">
        <v>56</v>
      </c>
      <c r="E3" s="13" t="s">
        <v>57</v>
      </c>
      <c r="F3" s="13" t="s">
        <v>56</v>
      </c>
      <c r="G3" s="13" t="s">
        <v>57</v>
      </c>
      <c r="H3" s="13" t="s">
        <v>9</v>
      </c>
      <c r="I3" s="13" t="s">
        <v>63</v>
      </c>
      <c r="J3" s="13" t="s">
        <v>59</v>
      </c>
      <c r="M3" t="s">
        <v>13</v>
      </c>
      <c r="T3" s="13" t="s">
        <v>55</v>
      </c>
      <c r="U3" s="13" t="s">
        <v>56</v>
      </c>
      <c r="V3" s="13" t="s">
        <v>57</v>
      </c>
      <c r="W3" s="13" t="s">
        <v>56</v>
      </c>
      <c r="X3" s="13" t="s">
        <v>57</v>
      </c>
      <c r="Y3" s="13" t="s">
        <v>56</v>
      </c>
      <c r="Z3" s="13" t="s">
        <v>57</v>
      </c>
      <c r="AA3" s="13" t="s">
        <v>9</v>
      </c>
      <c r="AB3" s="13" t="s">
        <v>63</v>
      </c>
      <c r="AC3" s="13" t="s">
        <v>59</v>
      </c>
      <c r="AD3" s="13" t="s">
        <v>109</v>
      </c>
      <c r="AF3" t="s">
        <v>13</v>
      </c>
      <c r="AN3" t="s">
        <v>31</v>
      </c>
      <c r="AT3" t="s">
        <v>31</v>
      </c>
      <c r="AZ3" t="s">
        <v>31</v>
      </c>
    </row>
    <row r="4" spans="1:56">
      <c r="A4" s="12">
        <v>1</v>
      </c>
      <c r="B4">
        <v>888.28399999999999</v>
      </c>
      <c r="C4">
        <f>100*((B5+B6)/(B6+B5+B4))</f>
        <v>25.588089188675244</v>
      </c>
      <c r="D4">
        <v>640.28399999999999</v>
      </c>
      <c r="E4">
        <f>100*((D5+D6)/(D6+D5+D4))</f>
        <v>79.758640333379063</v>
      </c>
      <c r="F4">
        <v>2309.0619999999999</v>
      </c>
      <c r="G4">
        <f>100*((F5+F6)/(F6+F5+F4))</f>
        <v>41.981938248730749</v>
      </c>
      <c r="H4">
        <f>AVERAGE(C4,E4,G4)</f>
        <v>49.109555923595018</v>
      </c>
      <c r="I4">
        <f>STDEVA(C4,E4,G4)</f>
        <v>27.779747175226795</v>
      </c>
      <c r="J4">
        <f>1.96*(I4/SQRT(3))</f>
        <v>31.435743238888399</v>
      </c>
      <c r="T4" s="25">
        <v>3</v>
      </c>
      <c r="U4">
        <v>417.04199999999997</v>
      </c>
      <c r="V4">
        <f>100*(U5/(U5+U4))</f>
        <v>66.705067744770957</v>
      </c>
      <c r="W4">
        <v>274.84899999999999</v>
      </c>
      <c r="X4">
        <f>100*(W5/(W5+W4))</f>
        <v>72.510701712273971</v>
      </c>
      <c r="Y4">
        <v>2783.2759999999998</v>
      </c>
      <c r="Z4">
        <f>100*(Y5/(Y5+Y4))</f>
        <v>67.025031005007719</v>
      </c>
      <c r="AA4">
        <f>AVERAGE(V4,X4,Z4)</f>
        <v>68.746933487350887</v>
      </c>
      <c r="AB4">
        <f>STDEVA(V4,X4,Z4)</f>
        <v>3.263442593363771</v>
      </c>
      <c r="AC4">
        <f>1.96*(AB4/SQRT(3))</f>
        <v>3.6929329411363887</v>
      </c>
      <c r="AD4" s="14">
        <v>1.427E-2</v>
      </c>
    </row>
    <row r="5" spans="1:56">
      <c r="A5" s="12"/>
      <c r="B5">
        <v>234.26300000000001</v>
      </c>
      <c r="D5">
        <v>1674.991</v>
      </c>
      <c r="F5">
        <v>1571.941</v>
      </c>
      <c r="T5" s="25"/>
      <c r="U5">
        <v>835.52700000000004</v>
      </c>
      <c r="W5">
        <v>724.99099999999999</v>
      </c>
      <c r="Y5">
        <v>5657.2960000000003</v>
      </c>
      <c r="AN5" t="s">
        <v>32</v>
      </c>
      <c r="AT5" t="s">
        <v>32</v>
      </c>
      <c r="AZ5" t="s">
        <v>32</v>
      </c>
    </row>
    <row r="6" spans="1:56">
      <c r="A6" s="12"/>
      <c r="B6">
        <v>71.191999999999993</v>
      </c>
      <c r="D6">
        <v>847.971</v>
      </c>
      <c r="F6">
        <v>98.899000000000001</v>
      </c>
      <c r="T6" s="25">
        <v>4</v>
      </c>
      <c r="U6">
        <v>912.87</v>
      </c>
      <c r="V6">
        <f t="shared" ref="V6:V10" si="0">100*(U7/(U7+U6))</f>
        <v>69.497397219490637</v>
      </c>
      <c r="W6">
        <v>1582.8910000000001</v>
      </c>
      <c r="X6">
        <f>100*(W7/(W7+W6))</f>
        <v>74.855855994670279</v>
      </c>
      <c r="Y6">
        <v>1987.8409999999999</v>
      </c>
      <c r="Z6">
        <f>100*(Y7/(Y7+Y6))</f>
        <v>65.721832145629719</v>
      </c>
      <c r="AA6">
        <f t="shared" ref="AA6:AA10" si="1">AVERAGE(V6,X6,Z6)</f>
        <v>70.025028453263545</v>
      </c>
      <c r="AB6">
        <f t="shared" ref="AB6:AB10" si="2">STDEVA(V6,X6,Z6)</f>
        <v>4.5898141528661016</v>
      </c>
      <c r="AC6">
        <f t="shared" ref="AC6:AC10" si="3">1.96*(AB6/SQRT(3))</f>
        <v>5.1938636559076921</v>
      </c>
      <c r="AD6" s="14">
        <v>2.9940000000000001E-2</v>
      </c>
    </row>
    <row r="7" spans="1:56">
      <c r="A7" s="12">
        <v>2</v>
      </c>
      <c r="B7">
        <v>2389.8200000000002</v>
      </c>
      <c r="C7">
        <f t="shared" ref="C7:C25" si="4">100*((B8+B9)/(B9+B8+B7))</f>
        <v>32.992363077525262</v>
      </c>
      <c r="D7">
        <v>780.99099999999999</v>
      </c>
      <c r="E7">
        <f>100*((D8+D9)/(D9+D8+D7))</f>
        <v>62.809120013638399</v>
      </c>
      <c r="F7">
        <v>3702.134</v>
      </c>
      <c r="G7">
        <f>100*((F8+F9)/(F9+F8+F7))</f>
        <v>26.189557177297353</v>
      </c>
      <c r="H7">
        <f t="shared" ref="H7:H25" si="5">AVERAGE(C7,E7,G7)</f>
        <v>40.663680089487002</v>
      </c>
      <c r="I7">
        <f t="shared" ref="I7:I25" si="6">STDEVA(C7,E7,G7)</f>
        <v>19.477805936621643</v>
      </c>
      <c r="J7">
        <f t="shared" ref="J7:J25" si="7">1.96*(I7/SQRT(3))</f>
        <v>22.041212341434321</v>
      </c>
      <c r="M7" t="s">
        <v>14</v>
      </c>
      <c r="T7" s="25"/>
      <c r="U7">
        <v>2079.8910000000001</v>
      </c>
      <c r="W7">
        <v>4712.3760000000002</v>
      </c>
      <c r="Y7">
        <v>3811.3049999999998</v>
      </c>
      <c r="AF7" t="s">
        <v>14</v>
      </c>
      <c r="AN7" t="s">
        <v>33</v>
      </c>
      <c r="AO7" t="s">
        <v>16</v>
      </c>
      <c r="AP7" t="s">
        <v>18</v>
      </c>
      <c r="AQ7" t="s">
        <v>34</v>
      </c>
      <c r="AR7" t="s">
        <v>19</v>
      </c>
      <c r="AT7" t="s">
        <v>33</v>
      </c>
      <c r="AU7" t="s">
        <v>16</v>
      </c>
      <c r="AV7" t="s">
        <v>18</v>
      </c>
      <c r="AW7" t="s">
        <v>34</v>
      </c>
      <c r="AX7" t="s">
        <v>19</v>
      </c>
      <c r="AZ7" t="s">
        <v>33</v>
      </c>
      <c r="BA7" t="s">
        <v>16</v>
      </c>
      <c r="BB7" t="s">
        <v>18</v>
      </c>
      <c r="BC7" t="s">
        <v>34</v>
      </c>
      <c r="BD7" t="s">
        <v>19</v>
      </c>
    </row>
    <row r="8" spans="1:56">
      <c r="A8" s="12"/>
      <c r="B8">
        <v>741.21299999999997</v>
      </c>
      <c r="D8">
        <v>580.74900000000002</v>
      </c>
      <c r="F8">
        <v>1225.4059999999999</v>
      </c>
      <c r="T8" s="25">
        <v>2</v>
      </c>
      <c r="U8">
        <v>467.74900000000002</v>
      </c>
      <c r="V8">
        <f t="shared" si="0"/>
        <v>86.969654761274654</v>
      </c>
      <c r="W8">
        <v>417.678</v>
      </c>
      <c r="X8">
        <f>100*(W9/(W9+W8))</f>
        <v>86.50458390119168</v>
      </c>
      <c r="Y8">
        <v>731.99099999999999</v>
      </c>
      <c r="Z8">
        <f>100*(Y9/(Y9+Y8))</f>
        <v>89.524387011683032</v>
      </c>
      <c r="AA8">
        <f t="shared" si="1"/>
        <v>87.666208558049789</v>
      </c>
      <c r="AB8">
        <f t="shared" si="2"/>
        <v>1.6259437568331518</v>
      </c>
      <c r="AC8">
        <f t="shared" si="3"/>
        <v>1.839928568761831</v>
      </c>
      <c r="AD8">
        <v>0.17027999999999999</v>
      </c>
    </row>
    <row r="9" spans="1:56">
      <c r="A9" s="12"/>
      <c r="B9">
        <v>435.45600000000002</v>
      </c>
      <c r="D9">
        <v>738.21299999999997</v>
      </c>
      <c r="F9">
        <v>88.191999999999993</v>
      </c>
      <c r="M9" t="s">
        <v>15</v>
      </c>
      <c r="N9" t="s">
        <v>16</v>
      </c>
      <c r="O9" t="s">
        <v>17</v>
      </c>
      <c r="P9" t="s">
        <v>18</v>
      </c>
      <c r="Q9" t="s">
        <v>19</v>
      </c>
      <c r="T9" s="25"/>
      <c r="U9">
        <v>3121.9409999999998</v>
      </c>
      <c r="W9">
        <v>2677.2840000000001</v>
      </c>
      <c r="Y9">
        <v>6255.5810000000001</v>
      </c>
      <c r="AF9" t="s">
        <v>15</v>
      </c>
      <c r="AG9" t="s">
        <v>16</v>
      </c>
      <c r="AH9" t="s">
        <v>17</v>
      </c>
      <c r="AI9" t="s">
        <v>18</v>
      </c>
      <c r="AJ9" t="s">
        <v>19</v>
      </c>
      <c r="AN9" t="s">
        <v>43</v>
      </c>
      <c r="AO9">
        <v>3</v>
      </c>
      <c r="AP9">
        <v>82.739599999999996</v>
      </c>
      <c r="AQ9">
        <v>4.8446100000000003</v>
      </c>
      <c r="AR9">
        <v>23.47024</v>
      </c>
      <c r="AT9" t="s">
        <v>43</v>
      </c>
      <c r="AU9">
        <v>3</v>
      </c>
      <c r="AV9">
        <v>82.739599999999996</v>
      </c>
      <c r="AW9">
        <v>4.8446100000000003</v>
      </c>
      <c r="AX9">
        <v>23.47024</v>
      </c>
      <c r="AZ9" t="s">
        <v>43</v>
      </c>
      <c r="BA9">
        <v>3</v>
      </c>
      <c r="BB9">
        <v>82.739599999999996</v>
      </c>
      <c r="BC9">
        <v>4.8446100000000003</v>
      </c>
      <c r="BD9">
        <v>23.47024</v>
      </c>
    </row>
    <row r="10" spans="1:56">
      <c r="A10" s="12">
        <v>6</v>
      </c>
      <c r="B10">
        <v>1452.941</v>
      </c>
      <c r="C10">
        <f t="shared" si="4"/>
        <v>48.370073326001325</v>
      </c>
      <c r="D10">
        <v>1972.184</v>
      </c>
      <c r="E10">
        <f>100*((D11+D12)/(D12+D11+D10))</f>
        <v>70.440010060250586</v>
      </c>
      <c r="F10">
        <v>2251.7190000000001</v>
      </c>
      <c r="G10">
        <f>100*((F11+F12)/(F12+F11+F10))</f>
        <v>51.75456808629211</v>
      </c>
      <c r="H10">
        <f t="shared" si="5"/>
        <v>56.854883824181343</v>
      </c>
      <c r="I10">
        <f t="shared" si="6"/>
        <v>11.886144973584194</v>
      </c>
      <c r="J10">
        <f t="shared" si="7"/>
        <v>13.450439240246475</v>
      </c>
      <c r="T10" s="25" t="s">
        <v>43</v>
      </c>
      <c r="U10">
        <v>712.87</v>
      </c>
      <c r="V10">
        <f t="shared" si="0"/>
        <v>80.827422055174921</v>
      </c>
      <c r="W10">
        <v>697.79899999999998</v>
      </c>
      <c r="X10">
        <f>100*(W11/(W11+W10))</f>
        <v>79.14290300240404</v>
      </c>
      <c r="Y10">
        <v>803.89099999999996</v>
      </c>
      <c r="Z10">
        <f>100*(Y11/(Y11+Y10))</f>
        <v>88.248485837213025</v>
      </c>
      <c r="AA10">
        <f t="shared" si="1"/>
        <v>82.739603631597333</v>
      </c>
      <c r="AB10">
        <f t="shared" si="2"/>
        <v>4.8446092181205875</v>
      </c>
      <c r="AC10">
        <f t="shared" si="3"/>
        <v>5.4821914149529087</v>
      </c>
    </row>
    <row r="11" spans="1:56">
      <c r="A11" s="12"/>
      <c r="B11">
        <v>966.21299999999997</v>
      </c>
      <c r="D11">
        <v>2396.6979999999999</v>
      </c>
      <c r="F11">
        <v>2129.8200000000002</v>
      </c>
      <c r="M11">
        <v>1</v>
      </c>
      <c r="N11">
        <v>3</v>
      </c>
      <c r="O11">
        <v>147.32866999999999</v>
      </c>
      <c r="P11">
        <v>49.109560000000002</v>
      </c>
      <c r="Q11">
        <v>771.71434999999997</v>
      </c>
      <c r="U11">
        <v>3005.3049999999998</v>
      </c>
      <c r="W11">
        <v>2647.82</v>
      </c>
      <c r="Y11">
        <v>6036.8530000000001</v>
      </c>
      <c r="AF11">
        <v>3</v>
      </c>
      <c r="AG11">
        <v>3</v>
      </c>
      <c r="AH11">
        <v>206.24080000000001</v>
      </c>
      <c r="AI11">
        <v>68.746930000000006</v>
      </c>
      <c r="AJ11">
        <v>10.65006</v>
      </c>
      <c r="AN11">
        <v>3</v>
      </c>
      <c r="AO11">
        <v>3</v>
      </c>
      <c r="AP11">
        <v>68.746930000000006</v>
      </c>
      <c r="AQ11">
        <v>3.2634400000000001</v>
      </c>
      <c r="AR11">
        <v>10.65006</v>
      </c>
      <c r="AT11">
        <v>4</v>
      </c>
      <c r="AU11">
        <v>3</v>
      </c>
      <c r="AV11">
        <v>70.025030000000001</v>
      </c>
      <c r="AW11">
        <v>4.5898099999999999</v>
      </c>
      <c r="AX11">
        <v>21.066389999999998</v>
      </c>
      <c r="AZ11">
        <v>2</v>
      </c>
      <c r="BA11">
        <v>3</v>
      </c>
      <c r="BB11">
        <v>87.666210000000007</v>
      </c>
      <c r="BC11">
        <v>1.6259399999999999</v>
      </c>
      <c r="BD11">
        <v>2.6436899999999999</v>
      </c>
    </row>
    <row r="12" spans="1:56">
      <c r="A12" s="12"/>
      <c r="B12">
        <v>394.99099999999999</v>
      </c>
      <c r="D12">
        <v>2302.92</v>
      </c>
      <c r="F12">
        <v>285.678</v>
      </c>
    </row>
    <row r="13" spans="1:56">
      <c r="A13" s="12">
        <v>10</v>
      </c>
      <c r="B13">
        <v>1622.1130000000001</v>
      </c>
      <c r="C13">
        <f t="shared" si="4"/>
        <v>47.751489639120649</v>
      </c>
      <c r="D13">
        <v>3641.2550000000001</v>
      </c>
      <c r="E13">
        <f>100*((D14+D15)/(D15+D14+D13))</f>
        <v>53.15390085146889</v>
      </c>
      <c r="F13">
        <v>4165.6689999999999</v>
      </c>
      <c r="G13">
        <f>100*((F14+F15)/(F15+F14+F13))</f>
        <v>15.817315931232276</v>
      </c>
      <c r="H13">
        <f t="shared" si="5"/>
        <v>38.90756880727394</v>
      </c>
      <c r="I13">
        <f t="shared" si="6"/>
        <v>20.17836329181555</v>
      </c>
      <c r="J13">
        <f t="shared" si="7"/>
        <v>22.833967617538111</v>
      </c>
      <c r="M13">
        <v>2</v>
      </c>
      <c r="N13">
        <v>3</v>
      </c>
      <c r="O13">
        <v>121.99104</v>
      </c>
      <c r="P13">
        <v>40.663679999999999</v>
      </c>
      <c r="Q13">
        <v>379.38492000000002</v>
      </c>
      <c r="V13" s="25">
        <v>3</v>
      </c>
      <c r="W13" s="25">
        <v>4</v>
      </c>
      <c r="X13" s="25">
        <v>2</v>
      </c>
      <c r="Y13" s="25" t="s">
        <v>43</v>
      </c>
      <c r="AF13">
        <v>4</v>
      </c>
      <c r="AG13">
        <v>3</v>
      </c>
      <c r="AH13">
        <v>210.07508999999999</v>
      </c>
      <c r="AI13">
        <v>70.025030000000001</v>
      </c>
      <c r="AJ13">
        <v>21.066389999999998</v>
      </c>
    </row>
    <row r="14" spans="1:56">
      <c r="A14" s="12"/>
      <c r="B14">
        <v>1140.4559999999999</v>
      </c>
      <c r="D14">
        <v>2178.7489999999998</v>
      </c>
      <c r="F14">
        <v>731.04200000000003</v>
      </c>
      <c r="V14">
        <v>66.705067744770957</v>
      </c>
      <c r="W14">
        <v>69.497397219490637</v>
      </c>
      <c r="X14">
        <v>86.969654761274654</v>
      </c>
      <c r="Y14">
        <v>80.827422055174921</v>
      </c>
      <c r="AA14">
        <v>68.7</v>
      </c>
      <c r="AB14">
        <v>3.7</v>
      </c>
    </row>
    <row r="15" spans="1:56">
      <c r="A15" s="12"/>
      <c r="B15">
        <v>342.04199999999997</v>
      </c>
      <c r="D15">
        <v>1952.799</v>
      </c>
      <c r="F15">
        <v>51.656999999999996</v>
      </c>
      <c r="M15">
        <v>6</v>
      </c>
      <c r="N15">
        <v>3</v>
      </c>
      <c r="O15">
        <v>170.56465</v>
      </c>
      <c r="P15">
        <v>56.854880000000001</v>
      </c>
      <c r="Q15">
        <v>141.28044</v>
      </c>
      <c r="V15">
        <v>72.510701712273971</v>
      </c>
      <c r="W15">
        <v>74.855855994670279</v>
      </c>
      <c r="X15">
        <v>86.50458390119168</v>
      </c>
      <c r="Y15">
        <v>79.14290300240404</v>
      </c>
      <c r="AA15">
        <v>70</v>
      </c>
      <c r="AB15">
        <v>5.2</v>
      </c>
      <c r="AD15">
        <v>3.6929329411363887</v>
      </c>
      <c r="AF15">
        <v>2</v>
      </c>
      <c r="AG15">
        <v>3</v>
      </c>
      <c r="AH15">
        <v>262.99862999999999</v>
      </c>
      <c r="AI15">
        <v>87.666210000000007</v>
      </c>
      <c r="AJ15">
        <v>2.6436899999999999</v>
      </c>
      <c r="AN15" t="s">
        <v>35</v>
      </c>
      <c r="AT15" t="s">
        <v>35</v>
      </c>
      <c r="AZ15" t="s">
        <v>35</v>
      </c>
    </row>
    <row r="16" spans="1:56">
      <c r="A16" s="12">
        <v>11</v>
      </c>
      <c r="B16">
        <v>2424.6480000000001</v>
      </c>
      <c r="C16">
        <f t="shared" si="4"/>
        <v>30.444191935346453</v>
      </c>
      <c r="D16">
        <v>1775.2339999999999</v>
      </c>
      <c r="E16">
        <f>100*((D17+D18)/(D18+D17+D16))</f>
        <v>68.637591627994411</v>
      </c>
      <c r="F16">
        <v>5020.6189999999997</v>
      </c>
      <c r="G16">
        <f>100*((F17+F18)/(F18+F17+F16))</f>
        <v>42.489821838939577</v>
      </c>
      <c r="H16">
        <f t="shared" si="5"/>
        <v>47.190535134093487</v>
      </c>
      <c r="I16">
        <f t="shared" si="6"/>
        <v>19.52578997462118</v>
      </c>
      <c r="J16">
        <f t="shared" si="7"/>
        <v>22.095511392055762</v>
      </c>
      <c r="V16">
        <v>67.025031005007719</v>
      </c>
      <c r="W16">
        <v>65.721832145629719</v>
      </c>
      <c r="X16">
        <v>89.524387011683032</v>
      </c>
      <c r="Y16">
        <v>88.248485837213025</v>
      </c>
      <c r="AA16">
        <v>87.7</v>
      </c>
      <c r="AB16">
        <v>1.8</v>
      </c>
      <c r="AD16">
        <v>5.1938636559076921</v>
      </c>
    </row>
    <row r="17" spans="1:55">
      <c r="A17" s="12"/>
      <c r="B17">
        <v>837.33500000000004</v>
      </c>
      <c r="D17">
        <v>1901.527</v>
      </c>
      <c r="F17">
        <v>3045.3049999999998</v>
      </c>
      <c r="M17">
        <v>10</v>
      </c>
      <c r="N17">
        <v>3</v>
      </c>
      <c r="O17">
        <v>116.72271000000001</v>
      </c>
      <c r="P17">
        <v>38.90757</v>
      </c>
      <c r="Q17">
        <v>407.16635000000002</v>
      </c>
      <c r="AA17">
        <v>82.7</v>
      </c>
      <c r="AB17">
        <v>5.5</v>
      </c>
      <c r="AD17">
        <v>1.839928568761831</v>
      </c>
      <c r="AF17" t="s">
        <v>43</v>
      </c>
      <c r="AG17">
        <v>3</v>
      </c>
      <c r="AH17">
        <v>248.21880999999999</v>
      </c>
      <c r="AI17">
        <v>82.739599999999996</v>
      </c>
      <c r="AJ17">
        <v>23.47024</v>
      </c>
      <c r="AN17" t="s">
        <v>36</v>
      </c>
      <c r="AO17">
        <v>4</v>
      </c>
      <c r="AT17" t="s">
        <v>36</v>
      </c>
      <c r="AU17">
        <v>4</v>
      </c>
      <c r="AZ17" t="s">
        <v>36</v>
      </c>
      <c r="BA17">
        <v>4</v>
      </c>
    </row>
    <row r="18" spans="1:55">
      <c r="A18" s="12"/>
      <c r="B18">
        <v>223.92</v>
      </c>
      <c r="D18">
        <v>1983.627</v>
      </c>
      <c r="F18">
        <v>664.04200000000003</v>
      </c>
      <c r="AD18">
        <v>5.4821914149529087</v>
      </c>
    </row>
    <row r="19" spans="1:55">
      <c r="A19" s="12">
        <v>16</v>
      </c>
      <c r="B19">
        <v>2088.991</v>
      </c>
      <c r="C19">
        <f t="shared" si="4"/>
        <v>45.271018351186044</v>
      </c>
      <c r="D19">
        <v>1350.4770000000001</v>
      </c>
      <c r="E19">
        <f>100*((D20+D21)/(D21+D20+D19))</f>
        <v>75.686838262961103</v>
      </c>
      <c r="F19">
        <v>4477.79</v>
      </c>
      <c r="G19">
        <f>100*((F20+F21)/(F21+F20+F19))</f>
        <v>51.534542674277915</v>
      </c>
      <c r="H19">
        <f t="shared" si="5"/>
        <v>57.497466429475026</v>
      </c>
      <c r="I19">
        <f t="shared" si="6"/>
        <v>16.060755586494125</v>
      </c>
      <c r="J19">
        <f t="shared" si="7"/>
        <v>18.174455860052291</v>
      </c>
      <c r="M19">
        <v>11</v>
      </c>
      <c r="N19">
        <v>3</v>
      </c>
      <c r="O19">
        <v>141.57160999999999</v>
      </c>
      <c r="P19">
        <v>47.190539999999999</v>
      </c>
      <c r="Q19">
        <v>381.25646999999998</v>
      </c>
      <c r="AN19" t="s">
        <v>37</v>
      </c>
      <c r="AO19">
        <v>0</v>
      </c>
      <c r="AT19" t="s">
        <v>37</v>
      </c>
      <c r="AU19">
        <v>0</v>
      </c>
      <c r="AZ19" t="s">
        <v>37</v>
      </c>
      <c r="BA19">
        <v>0</v>
      </c>
    </row>
    <row r="20" spans="1:55">
      <c r="A20" s="12"/>
      <c r="B20">
        <v>1293.82</v>
      </c>
      <c r="D20">
        <v>2448.527</v>
      </c>
      <c r="F20">
        <v>3923.3049999999998</v>
      </c>
    </row>
    <row r="21" spans="1:55">
      <c r="A21" s="12"/>
      <c r="B21">
        <v>434.16300000000001</v>
      </c>
      <c r="D21">
        <v>1755.5060000000001</v>
      </c>
      <c r="F21">
        <v>838.04200000000003</v>
      </c>
      <c r="M21">
        <v>16</v>
      </c>
      <c r="N21">
        <v>3</v>
      </c>
      <c r="O21">
        <v>172.4924</v>
      </c>
      <c r="P21">
        <v>57.49747</v>
      </c>
      <c r="Q21">
        <v>257.94787000000002</v>
      </c>
      <c r="AF21" t="s">
        <v>20</v>
      </c>
      <c r="AN21" t="s">
        <v>38</v>
      </c>
      <c r="AO21">
        <v>17.06015</v>
      </c>
      <c r="AT21" t="s">
        <v>38</v>
      </c>
      <c r="AU21">
        <v>22.268319999999999</v>
      </c>
      <c r="AZ21" t="s">
        <v>38</v>
      </c>
      <c r="BA21">
        <v>13.05697</v>
      </c>
    </row>
    <row r="22" spans="1:55">
      <c r="A22" s="12">
        <v>19</v>
      </c>
      <c r="B22">
        <v>2710.962</v>
      </c>
      <c r="C22">
        <f t="shared" si="4"/>
        <v>31.349349848211816</v>
      </c>
      <c r="D22">
        <v>1520.527</v>
      </c>
      <c r="E22">
        <f>100*((D23+D24)/(D24+D23+D22))</f>
        <v>57.855657427597137</v>
      </c>
      <c r="F22">
        <v>4678.134</v>
      </c>
      <c r="G22">
        <f>100*((F23+F24)/(F24+F23+F22))</f>
        <v>57.654947856793456</v>
      </c>
      <c r="H22">
        <f t="shared" si="5"/>
        <v>48.953318377534139</v>
      </c>
      <c r="I22">
        <f t="shared" si="6"/>
        <v>15.245814247490404</v>
      </c>
      <c r="J22">
        <f t="shared" si="7"/>
        <v>17.252262921215088</v>
      </c>
    </row>
    <row r="23" spans="1:55">
      <c r="A23" s="12"/>
      <c r="B23">
        <v>978.74900000000002</v>
      </c>
      <c r="D23">
        <v>1414.6980000000001</v>
      </c>
      <c r="F23">
        <v>4888.6480000000001</v>
      </c>
      <c r="M23">
        <v>19</v>
      </c>
      <c r="N23">
        <v>3</v>
      </c>
      <c r="O23">
        <v>146.85996</v>
      </c>
      <c r="P23">
        <v>48.953319999999998</v>
      </c>
      <c r="Q23">
        <v>232.43485000000001</v>
      </c>
      <c r="AF23" t="s">
        <v>21</v>
      </c>
      <c r="AG23" t="s">
        <v>22</v>
      </c>
      <c r="AH23" t="s">
        <v>23</v>
      </c>
      <c r="AI23" t="s">
        <v>24</v>
      </c>
      <c r="AJ23" t="s">
        <v>25</v>
      </c>
      <c r="AK23" t="s">
        <v>26</v>
      </c>
      <c r="AL23" t="s">
        <v>27</v>
      </c>
      <c r="AN23" t="s">
        <v>39</v>
      </c>
      <c r="AO23">
        <v>4.1491100000000003</v>
      </c>
      <c r="AT23" t="s">
        <v>39</v>
      </c>
      <c r="AU23">
        <v>3.2999200000000002</v>
      </c>
      <c r="AZ23" t="s">
        <v>39</v>
      </c>
      <c r="BA23">
        <v>1.6698299999999999</v>
      </c>
    </row>
    <row r="24" spans="1:55">
      <c r="A24" s="12"/>
      <c r="B24">
        <v>259.21300000000002</v>
      </c>
      <c r="D24">
        <v>672.678</v>
      </c>
      <c r="F24">
        <v>1480.87</v>
      </c>
    </row>
    <row r="25" spans="1:55">
      <c r="A25" s="12" t="s">
        <v>43</v>
      </c>
      <c r="B25">
        <v>1135.2840000000001</v>
      </c>
      <c r="C25">
        <f t="shared" si="4"/>
        <v>47.638728423674287</v>
      </c>
      <c r="D25">
        <v>1732.4259999999999</v>
      </c>
      <c r="E25">
        <f>100*((D26+D27)/(D27+D26+D25))</f>
        <v>69.529476324315212</v>
      </c>
      <c r="F25">
        <v>4107.0119999999997</v>
      </c>
      <c r="G25">
        <f>100*((F26+F27)/(F27+F26+F25))</f>
        <v>66.417311641285934</v>
      </c>
      <c r="H25">
        <f t="shared" si="5"/>
        <v>61.195172129758475</v>
      </c>
      <c r="I25">
        <f t="shared" si="6"/>
        <v>11.84289942204806</v>
      </c>
      <c r="J25">
        <f t="shared" si="7"/>
        <v>13.401502291838018</v>
      </c>
      <c r="M25" t="s">
        <v>43</v>
      </c>
      <c r="N25">
        <v>3</v>
      </c>
      <c r="O25">
        <v>183.58552</v>
      </c>
      <c r="P25">
        <v>61.195169999999997</v>
      </c>
      <c r="Q25">
        <v>140.25426999999999</v>
      </c>
      <c r="AF25" t="s">
        <v>28</v>
      </c>
      <c r="AG25">
        <v>789.38280999999995</v>
      </c>
      <c r="AH25">
        <v>3</v>
      </c>
      <c r="AI25">
        <v>263.12759999999997</v>
      </c>
      <c r="AJ25">
        <v>18.199960000000001</v>
      </c>
      <c r="AK25" s="14">
        <v>6.2E-4</v>
      </c>
      <c r="AL25">
        <v>4.0661800000000001</v>
      </c>
    </row>
    <row r="26" spans="1:55">
      <c r="B26">
        <v>825.50599999999997</v>
      </c>
      <c r="D26">
        <v>1899.6980000000001</v>
      </c>
      <c r="F26">
        <v>6574.4260000000004</v>
      </c>
    </row>
    <row r="27" spans="1:55">
      <c r="B27">
        <v>207.38499999999999</v>
      </c>
      <c r="D27">
        <v>2053.4560000000001</v>
      </c>
      <c r="F27">
        <v>1548.1130000000001</v>
      </c>
      <c r="AF27" t="s">
        <v>29</v>
      </c>
      <c r="AG27">
        <v>115.66077</v>
      </c>
      <c r="AH27">
        <v>8</v>
      </c>
      <c r="AI27">
        <v>14.457599999999999</v>
      </c>
      <c r="AN27" t="s">
        <v>40</v>
      </c>
      <c r="AT27" t="s">
        <v>40</v>
      </c>
      <c r="AZ27" t="s">
        <v>40</v>
      </c>
    </row>
    <row r="29" spans="1:55">
      <c r="M29" t="s">
        <v>20</v>
      </c>
      <c r="AN29" t="s">
        <v>26</v>
      </c>
      <c r="AO29">
        <v>1.427E-2</v>
      </c>
      <c r="AP29" t="s">
        <v>41</v>
      </c>
      <c r="AQ29">
        <v>2.7764500000000001</v>
      </c>
      <c r="AT29" t="s">
        <v>26</v>
      </c>
      <c r="AU29">
        <v>2.9940000000000001E-2</v>
      </c>
      <c r="AV29" t="s">
        <v>41</v>
      </c>
      <c r="AW29">
        <v>2.7764500000000001</v>
      </c>
      <c r="AZ29" t="s">
        <v>26</v>
      </c>
      <c r="BA29">
        <v>0.17027999999999999</v>
      </c>
      <c r="BB29" t="s">
        <v>41</v>
      </c>
      <c r="BC29">
        <v>2.7764500000000001</v>
      </c>
    </row>
    <row r="30" spans="1:55">
      <c r="C30" s="25">
        <v>1</v>
      </c>
      <c r="D30" s="25">
        <v>2</v>
      </c>
      <c r="E30" s="25">
        <v>6</v>
      </c>
      <c r="F30" s="25">
        <v>10</v>
      </c>
      <c r="G30" s="25">
        <v>11</v>
      </c>
      <c r="H30" s="25">
        <v>16</v>
      </c>
      <c r="I30" s="25">
        <v>19</v>
      </c>
      <c r="J30" s="25" t="s">
        <v>43</v>
      </c>
    </row>
    <row r="31" spans="1:55">
      <c r="C31">
        <v>25.588089188675244</v>
      </c>
      <c r="D31">
        <v>32.992363077525262</v>
      </c>
      <c r="E31">
        <v>48.370073326001325</v>
      </c>
      <c r="F31">
        <v>47.751489639120649</v>
      </c>
      <c r="G31">
        <v>30.444191935346453</v>
      </c>
      <c r="H31">
        <v>45.271018351186044</v>
      </c>
      <c r="I31">
        <v>31.349349848211816</v>
      </c>
      <c r="J31">
        <v>47.638728423674287</v>
      </c>
      <c r="M31" t="s">
        <v>21</v>
      </c>
      <c r="N31" t="s">
        <v>22</v>
      </c>
      <c r="O31" t="s">
        <v>23</v>
      </c>
      <c r="P31" t="s">
        <v>24</v>
      </c>
      <c r="Q31" t="s">
        <v>25</v>
      </c>
      <c r="R31" t="s">
        <v>26</v>
      </c>
      <c r="S31" t="s">
        <v>27</v>
      </c>
      <c r="AF31" t="s">
        <v>30</v>
      </c>
      <c r="AG31">
        <v>905.04357000000005</v>
      </c>
      <c r="AH31">
        <v>11</v>
      </c>
    </row>
    <row r="32" spans="1:55">
      <c r="C32">
        <v>79.758640333379063</v>
      </c>
      <c r="D32">
        <v>62.809120013638399</v>
      </c>
      <c r="E32">
        <v>70.440010060250586</v>
      </c>
      <c r="F32">
        <v>53.15390085146889</v>
      </c>
      <c r="G32">
        <v>68.637591627994411</v>
      </c>
      <c r="H32">
        <v>75.686838262961103</v>
      </c>
      <c r="I32">
        <v>57.855657427597137</v>
      </c>
      <c r="J32">
        <v>69.529476324315212</v>
      </c>
    </row>
    <row r="33" spans="3:55">
      <c r="C33">
        <v>41.981938248730749</v>
      </c>
      <c r="D33">
        <v>26.189557177297353</v>
      </c>
      <c r="E33">
        <v>51.75456808629211</v>
      </c>
      <c r="F33">
        <v>15.817315931232276</v>
      </c>
      <c r="G33">
        <v>42.489821838939577</v>
      </c>
      <c r="H33">
        <v>51.534542674277915</v>
      </c>
      <c r="I33">
        <v>57.654947856793456</v>
      </c>
      <c r="J33">
        <v>66.417311641285934</v>
      </c>
      <c r="M33" t="s">
        <v>28</v>
      </c>
      <c r="N33" s="5">
        <v>1345.51927</v>
      </c>
      <c r="O33">
        <v>7</v>
      </c>
      <c r="P33">
        <v>192.21704</v>
      </c>
      <c r="Q33">
        <v>0.56713000000000002</v>
      </c>
      <c r="R33" s="14">
        <v>0.77197000000000005</v>
      </c>
      <c r="S33">
        <v>2.6572</v>
      </c>
      <c r="AN33" t="s">
        <v>46</v>
      </c>
      <c r="AT33" t="s">
        <v>46</v>
      </c>
      <c r="AZ33" t="s">
        <v>46</v>
      </c>
    </row>
    <row r="35" spans="3:55">
      <c r="M35" t="s">
        <v>29</v>
      </c>
      <c r="N35" s="5">
        <v>5422.8790499999996</v>
      </c>
      <c r="O35">
        <v>16</v>
      </c>
      <c r="P35">
        <v>338.92993999999999</v>
      </c>
      <c r="AN35" t="s">
        <v>26</v>
      </c>
      <c r="AO35">
        <v>7.1399999999999996E-3</v>
      </c>
      <c r="AP35" t="s">
        <v>41</v>
      </c>
      <c r="AQ35">
        <v>2.13185</v>
      </c>
      <c r="AT35" t="s">
        <v>26</v>
      </c>
      <c r="AU35">
        <v>1.4970000000000001E-2</v>
      </c>
      <c r="AV35" t="s">
        <v>41</v>
      </c>
      <c r="AW35">
        <v>2.13185</v>
      </c>
      <c r="AZ35" t="s">
        <v>26</v>
      </c>
      <c r="BA35">
        <v>8.5139999999999993E-2</v>
      </c>
      <c r="BB35" t="s">
        <v>41</v>
      </c>
      <c r="BC35">
        <v>2.13185</v>
      </c>
    </row>
    <row r="37" spans="3:55">
      <c r="E37">
        <v>49.109555923595018</v>
      </c>
      <c r="F37">
        <v>31.435743238888399</v>
      </c>
    </row>
    <row r="38" spans="3:55">
      <c r="E38">
        <v>40.663680089487002</v>
      </c>
      <c r="F38">
        <v>22.041212341434321</v>
      </c>
    </row>
    <row r="39" spans="3:55">
      <c r="E39">
        <v>56.854883824181343</v>
      </c>
      <c r="F39">
        <v>13.450439240246475</v>
      </c>
      <c r="M39" t="s">
        <v>30</v>
      </c>
      <c r="N39" s="5">
        <v>6768.39833</v>
      </c>
      <c r="O39">
        <v>23</v>
      </c>
      <c r="AN39" t="s">
        <v>47</v>
      </c>
      <c r="AT39" t="s">
        <v>47</v>
      </c>
      <c r="AZ39" t="s">
        <v>47</v>
      </c>
    </row>
    <row r="40" spans="3:55">
      <c r="E40">
        <v>38.90756880727394</v>
      </c>
      <c r="F40">
        <v>22.833967617538111</v>
      </c>
    </row>
    <row r="41" spans="3:55">
      <c r="E41">
        <v>47.190535134093487</v>
      </c>
      <c r="F41">
        <v>22.095511392055762</v>
      </c>
      <c r="AN41" t="s">
        <v>39</v>
      </c>
      <c r="AO41">
        <v>1.8768</v>
      </c>
      <c r="AP41" t="s">
        <v>41</v>
      </c>
      <c r="AQ41">
        <v>0.97399999999999998</v>
      </c>
      <c r="AT41" t="s">
        <v>39</v>
      </c>
      <c r="AU41">
        <v>1.3941699999999999</v>
      </c>
      <c r="AV41" t="s">
        <v>41</v>
      </c>
      <c r="AW41">
        <v>0.97399999999999998</v>
      </c>
      <c r="AZ41" t="s">
        <v>39</v>
      </c>
      <c r="BA41">
        <v>0.81261000000000005</v>
      </c>
      <c r="BB41" t="s">
        <v>41</v>
      </c>
      <c r="BC41">
        <v>0.97399999999999998</v>
      </c>
    </row>
    <row r="42" spans="3:55">
      <c r="E42">
        <v>57.497466429475026</v>
      </c>
      <c r="F42">
        <v>18.174455860052291</v>
      </c>
    </row>
    <row r="43" spans="3:55">
      <c r="E43">
        <v>48.953318377534139</v>
      </c>
      <c r="F43">
        <v>17.252262921215088</v>
      </c>
      <c r="AN43" t="s">
        <v>26</v>
      </c>
      <c r="AO43">
        <v>1.7700000000000001E-3</v>
      </c>
      <c r="AT43" t="s">
        <v>26</v>
      </c>
      <c r="AU43">
        <v>2.086E-2</v>
      </c>
      <c r="AZ43" t="s">
        <v>26</v>
      </c>
      <c r="BA43">
        <v>6.3539999999999999E-2</v>
      </c>
    </row>
    <row r="44" spans="3:55">
      <c r="E44">
        <v>61.195172129758475</v>
      </c>
      <c r="F44">
        <v>13.401502291838018</v>
      </c>
    </row>
    <row r="49" spans="40:55">
      <c r="AN49" t="s">
        <v>48</v>
      </c>
      <c r="AT49" t="s">
        <v>48</v>
      </c>
      <c r="AZ49" t="s">
        <v>48</v>
      </c>
    </row>
    <row r="51" spans="40:55">
      <c r="AN51" t="s">
        <v>49</v>
      </c>
      <c r="AO51">
        <v>0.68786999999999998</v>
      </c>
      <c r="AT51" t="s">
        <v>49</v>
      </c>
      <c r="AU51">
        <v>0.52698999999999996</v>
      </c>
      <c r="AZ51" t="s">
        <v>49</v>
      </c>
      <c r="BA51">
        <v>0.89876</v>
      </c>
    </row>
    <row r="53" spans="40:55">
      <c r="AN53" t="s">
        <v>39</v>
      </c>
      <c r="AO53">
        <v>4.1491100000000003</v>
      </c>
      <c r="AP53" t="s">
        <v>41</v>
      </c>
      <c r="AQ53">
        <v>6.7900000000000002E-2</v>
      </c>
      <c r="AT53" t="s">
        <v>39</v>
      </c>
      <c r="AU53">
        <v>3.2999200000000002</v>
      </c>
      <c r="AV53" t="s">
        <v>41</v>
      </c>
      <c r="AW53">
        <v>6.676E-2</v>
      </c>
      <c r="AZ53" t="s">
        <v>39</v>
      </c>
      <c r="BA53">
        <v>1.6698299999999999</v>
      </c>
      <c r="BB53" t="s">
        <v>41</v>
      </c>
      <c r="BC53">
        <v>7.0349999999999996E-2</v>
      </c>
    </row>
    <row r="55" spans="40:55">
      <c r="AN55" t="s">
        <v>26</v>
      </c>
      <c r="AO55">
        <v>0.97304000000000002</v>
      </c>
      <c r="AT55" t="s">
        <v>26</v>
      </c>
      <c r="AU55">
        <v>0.96962999999999999</v>
      </c>
      <c r="AZ55" t="s">
        <v>26</v>
      </c>
      <c r="BA55">
        <v>0.76917000000000002</v>
      </c>
    </row>
  </sheetData>
  <mergeCells count="6">
    <mergeCell ref="B1:G1"/>
    <mergeCell ref="B2:C2"/>
    <mergeCell ref="D2:E2"/>
    <mergeCell ref="U1:Z1"/>
    <mergeCell ref="U2:V2"/>
    <mergeCell ref="W2:X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5"/>
  <sheetViews>
    <sheetView workbookViewId="0">
      <selection activeCell="T21" sqref="T21:U24"/>
    </sheetView>
  </sheetViews>
  <sheetFormatPr baseColWidth="10" defaultRowHeight="15" x14ac:dyDescent="0"/>
  <sheetData>
    <row r="1" spans="1:41">
      <c r="A1" s="13"/>
      <c r="B1" s="31" t="s">
        <v>108</v>
      </c>
      <c r="C1" s="31"/>
      <c r="D1" s="31"/>
      <c r="E1" s="31"/>
      <c r="F1" s="31"/>
      <c r="G1" s="31"/>
      <c r="H1" s="13"/>
      <c r="I1" s="13"/>
      <c r="J1" s="13"/>
      <c r="M1" s="13"/>
      <c r="N1" s="31" t="s">
        <v>108</v>
      </c>
      <c r="O1" s="31"/>
      <c r="P1" s="31"/>
      <c r="Q1" s="31"/>
      <c r="R1" s="31"/>
      <c r="S1" s="31"/>
      <c r="T1" s="13"/>
      <c r="U1" s="13"/>
      <c r="V1" s="13"/>
    </row>
    <row r="2" spans="1:41">
      <c r="A2" s="13"/>
      <c r="B2" s="31" t="s">
        <v>52</v>
      </c>
      <c r="C2" s="31"/>
      <c r="D2" s="31" t="s">
        <v>53</v>
      </c>
      <c r="E2" s="31"/>
      <c r="F2" s="13" t="s">
        <v>62</v>
      </c>
      <c r="G2" s="13"/>
      <c r="H2" s="13"/>
      <c r="I2" s="13"/>
      <c r="J2" s="13"/>
      <c r="M2" s="13"/>
      <c r="N2" s="31" t="s">
        <v>52</v>
      </c>
      <c r="O2" s="31"/>
      <c r="P2" s="31" t="s">
        <v>53</v>
      </c>
      <c r="Q2" s="31"/>
      <c r="R2" s="13" t="s">
        <v>62</v>
      </c>
      <c r="S2" s="13"/>
      <c r="T2" s="13"/>
      <c r="U2" s="13"/>
      <c r="V2" s="13"/>
    </row>
    <row r="3" spans="1:41">
      <c r="A3" s="13" t="s">
        <v>55</v>
      </c>
      <c r="B3" s="13" t="s">
        <v>56</v>
      </c>
      <c r="C3" s="13" t="s">
        <v>57</v>
      </c>
      <c r="D3" s="13" t="s">
        <v>56</v>
      </c>
      <c r="E3" s="13" t="s">
        <v>57</v>
      </c>
      <c r="F3" s="13" t="s">
        <v>56</v>
      </c>
      <c r="G3" s="13" t="s">
        <v>57</v>
      </c>
      <c r="H3" s="13" t="s">
        <v>9</v>
      </c>
      <c r="I3" s="13" t="s">
        <v>63</v>
      </c>
      <c r="J3" s="13" t="s">
        <v>59</v>
      </c>
      <c r="M3" s="13" t="s">
        <v>55</v>
      </c>
      <c r="N3" s="13" t="s">
        <v>56</v>
      </c>
      <c r="O3" s="13" t="s">
        <v>57</v>
      </c>
      <c r="P3" s="13" t="s">
        <v>56</v>
      </c>
      <c r="Q3" s="13" t="s">
        <v>57</v>
      </c>
      <c r="R3" s="13" t="s">
        <v>56</v>
      </c>
      <c r="S3" s="13" t="s">
        <v>57</v>
      </c>
      <c r="T3" s="13" t="s">
        <v>9</v>
      </c>
      <c r="U3" s="13" t="s">
        <v>63</v>
      </c>
      <c r="V3" s="13" t="s">
        <v>59</v>
      </c>
      <c r="Y3" t="s">
        <v>31</v>
      </c>
      <c r="AE3" t="s">
        <v>31</v>
      </c>
      <c r="AK3" t="s">
        <v>31</v>
      </c>
    </row>
    <row r="4" spans="1:41">
      <c r="A4">
        <v>1</v>
      </c>
      <c r="B4">
        <v>599.28399999999999</v>
      </c>
      <c r="C4">
        <f>100*(B5/((B5+B4)))</f>
        <v>0</v>
      </c>
      <c r="D4">
        <v>852.33500000000004</v>
      </c>
      <c r="E4">
        <f>100*(D5/((D5+D4)))</f>
        <v>0</v>
      </c>
      <c r="F4">
        <v>4934.8410000000003</v>
      </c>
      <c r="G4">
        <f>100*(F5/((F5+F4)))</f>
        <v>0</v>
      </c>
      <c r="H4">
        <f>AVERAGE(C4,E4,G4)</f>
        <v>0</v>
      </c>
      <c r="I4">
        <f>STDEVA(C4,E4,G4)</f>
        <v>0</v>
      </c>
      <c r="J4">
        <f>1.96*(I4/SQRT(3))</f>
        <v>0</v>
      </c>
      <c r="M4" s="25">
        <v>3</v>
      </c>
      <c r="N4">
        <v>714.11300000000006</v>
      </c>
      <c r="O4">
        <f>100*(N5/(N5+N4))</f>
        <v>8.2965635915348273</v>
      </c>
      <c r="P4">
        <v>443.74900000000002</v>
      </c>
      <c r="Q4">
        <f>100*(P5/(P5+P4))</f>
        <v>16.144668017173615</v>
      </c>
      <c r="R4">
        <v>2546.5770000000002</v>
      </c>
      <c r="S4">
        <f>100*(R5/(R5+R4))</f>
        <v>35.200152064473706</v>
      </c>
      <c r="T4">
        <f>AVERAGE(O4,Q4,S4)</f>
        <v>19.88046122439405</v>
      </c>
      <c r="U4">
        <f>STDEVA(O4,Q4,S4)</f>
        <v>13.835385117359335</v>
      </c>
      <c r="V4">
        <f>1.96*(U4/SQRT(3))</f>
        <v>15.656212110825127</v>
      </c>
      <c r="W4">
        <v>0.93574000000000002</v>
      </c>
    </row>
    <row r="5" spans="1:41">
      <c r="B5">
        <v>0</v>
      </c>
      <c r="D5">
        <v>0</v>
      </c>
      <c r="F5">
        <v>0</v>
      </c>
      <c r="M5" s="25"/>
      <c r="N5">
        <v>64.606999999999999</v>
      </c>
      <c r="P5">
        <v>85.435000000000002</v>
      </c>
      <c r="R5">
        <v>1383.335</v>
      </c>
      <c r="Y5" t="s">
        <v>32</v>
      </c>
      <c r="AE5" t="s">
        <v>32</v>
      </c>
      <c r="AK5" t="s">
        <v>32</v>
      </c>
    </row>
    <row r="6" spans="1:41">
      <c r="A6">
        <v>2</v>
      </c>
      <c r="B6">
        <v>2142.4059999999999</v>
      </c>
      <c r="C6">
        <f t="shared" ref="C6:C18" si="0">100*(B7/((B7+B6)))</f>
        <v>0</v>
      </c>
      <c r="D6">
        <v>2851.5770000000002</v>
      </c>
      <c r="E6">
        <f>100*(D7/((D7+D6)))</f>
        <v>0</v>
      </c>
      <c r="F6">
        <v>5145.0330000000004</v>
      </c>
      <c r="G6">
        <f>100*(F7/((F7+F6)))</f>
        <v>0</v>
      </c>
      <c r="H6">
        <f t="shared" ref="H6:H18" si="1">AVERAGE(C6,E6,G6)</f>
        <v>0</v>
      </c>
      <c r="I6">
        <f t="shared" ref="I6:I18" si="2">STDEVA(C6,E6,G6)</f>
        <v>0</v>
      </c>
      <c r="J6">
        <f t="shared" ref="J6:J18" si="3">1.96*(I6/SQRT(3))</f>
        <v>0</v>
      </c>
      <c r="M6" s="25">
        <v>4</v>
      </c>
      <c r="N6">
        <v>1160.2339999999999</v>
      </c>
      <c r="O6">
        <f>100*(N7/(N7+N6))</f>
        <v>8.0824397605872047</v>
      </c>
      <c r="P6">
        <v>732.45600000000002</v>
      </c>
      <c r="Q6">
        <f>100*(P7/(P7+P6))</f>
        <v>14.732739472789669</v>
      </c>
      <c r="R6">
        <v>3031.2840000000001</v>
      </c>
      <c r="S6">
        <f>100*(R7/(R7+R6))</f>
        <v>36.430372404264958</v>
      </c>
      <c r="T6">
        <f t="shared" ref="T6:T10" si="4">AVERAGE(O6,Q6,S6)</f>
        <v>19.748517212547277</v>
      </c>
      <c r="U6">
        <f t="shared" ref="U6:U10" si="5">STDEVA(O6,Q6,S6)</f>
        <v>14.824636287059747</v>
      </c>
      <c r="V6">
        <f t="shared" ref="V6:V10" si="6">1.96*(U6/SQRT(3))</f>
        <v>16.775655191905589</v>
      </c>
      <c r="W6">
        <v>0.94501000000000002</v>
      </c>
    </row>
    <row r="7" spans="1:41">
      <c r="B7">
        <v>0</v>
      </c>
      <c r="D7">
        <v>0</v>
      </c>
      <c r="F7">
        <v>0</v>
      </c>
      <c r="M7" s="25"/>
      <c r="N7">
        <v>102.021</v>
      </c>
      <c r="P7">
        <v>126.556</v>
      </c>
      <c r="R7">
        <v>1737.163</v>
      </c>
      <c r="Y7" t="s">
        <v>33</v>
      </c>
      <c r="Z7" t="s">
        <v>16</v>
      </c>
      <c r="AA7" t="s">
        <v>18</v>
      </c>
      <c r="AB7" t="s">
        <v>34</v>
      </c>
      <c r="AC7" t="s">
        <v>19</v>
      </c>
      <c r="AE7" t="s">
        <v>33</v>
      </c>
      <c r="AF7" t="s">
        <v>16</v>
      </c>
      <c r="AG7" t="s">
        <v>18</v>
      </c>
      <c r="AH7" t="s">
        <v>34</v>
      </c>
      <c r="AI7" t="s">
        <v>19</v>
      </c>
      <c r="AK7" t="s">
        <v>33</v>
      </c>
      <c r="AL7" t="s">
        <v>16</v>
      </c>
      <c r="AM7" t="s">
        <v>18</v>
      </c>
      <c r="AN7" t="s">
        <v>34</v>
      </c>
      <c r="AO7" t="s">
        <v>19</v>
      </c>
    </row>
    <row r="8" spans="1:41">
      <c r="A8">
        <v>3</v>
      </c>
      <c r="B8">
        <v>1362.941</v>
      </c>
      <c r="C8">
        <f t="shared" si="0"/>
        <v>0</v>
      </c>
      <c r="D8">
        <v>2875.87</v>
      </c>
      <c r="E8">
        <f>100*(D9/((D9+D8)))</f>
        <v>0</v>
      </c>
      <c r="F8">
        <v>4033.1039999999998</v>
      </c>
      <c r="G8">
        <f>100*(F9/((F9+F8)))</f>
        <v>0</v>
      </c>
      <c r="H8">
        <f t="shared" si="1"/>
        <v>0</v>
      </c>
      <c r="I8">
        <f t="shared" si="2"/>
        <v>0</v>
      </c>
      <c r="J8">
        <f t="shared" si="3"/>
        <v>0</v>
      </c>
      <c r="M8" s="25">
        <v>2</v>
      </c>
      <c r="N8">
        <v>58.363999999999997</v>
      </c>
      <c r="O8">
        <f>100*(N9/(N9+N8))</f>
        <v>95.011248709304624</v>
      </c>
      <c r="P8">
        <v>89.606999999999999</v>
      </c>
      <c r="Q8">
        <f>100*(P9/(P9+P8))</f>
        <v>89.504808553849841</v>
      </c>
      <c r="R8">
        <v>115.971</v>
      </c>
      <c r="S8">
        <f>100*(R9/(R9+R8))</f>
        <v>97.819126529813985</v>
      </c>
      <c r="T8">
        <f t="shared" si="4"/>
        <v>94.111727930989488</v>
      </c>
      <c r="U8">
        <f t="shared" si="5"/>
        <v>4.2295181846547996</v>
      </c>
      <c r="V8">
        <f t="shared" si="6"/>
        <v>4.7861503864076171</v>
      </c>
      <c r="W8" s="14">
        <v>1.8500000000000001E-3</v>
      </c>
    </row>
    <row r="9" spans="1:41">
      <c r="B9">
        <v>0</v>
      </c>
      <c r="D9">
        <v>0</v>
      </c>
      <c r="F9">
        <v>0</v>
      </c>
      <c r="M9" s="25"/>
      <c r="N9">
        <v>1111.548</v>
      </c>
      <c r="P9">
        <v>764.18399999999997</v>
      </c>
      <c r="R9">
        <v>5201.6689999999999</v>
      </c>
      <c r="Y9" t="s">
        <v>43</v>
      </c>
      <c r="Z9">
        <v>3</v>
      </c>
      <c r="AA9">
        <v>18.782959999999999</v>
      </c>
      <c r="AB9">
        <v>17.301220000000001</v>
      </c>
      <c r="AC9">
        <v>299.33235999999999</v>
      </c>
      <c r="AE9" t="s">
        <v>43</v>
      </c>
      <c r="AF9">
        <v>3</v>
      </c>
      <c r="AG9">
        <v>18.782959999999999</v>
      </c>
      <c r="AH9">
        <v>17.301220000000001</v>
      </c>
      <c r="AI9">
        <v>299.33235999999999</v>
      </c>
      <c r="AK9" t="s">
        <v>43</v>
      </c>
      <c r="AL9">
        <v>3</v>
      </c>
      <c r="AM9">
        <v>18.782959999999999</v>
      </c>
      <c r="AN9">
        <v>17.301220000000001</v>
      </c>
      <c r="AO9">
        <v>299.33235999999999</v>
      </c>
    </row>
    <row r="10" spans="1:41">
      <c r="A10">
        <v>4</v>
      </c>
      <c r="B10">
        <v>1152.163</v>
      </c>
      <c r="C10">
        <f t="shared" si="0"/>
        <v>0</v>
      </c>
      <c r="D10">
        <v>961.04200000000003</v>
      </c>
      <c r="E10">
        <f>100*(D11/((D11+D10)))</f>
        <v>0</v>
      </c>
      <c r="F10">
        <v>3939.0540000000001</v>
      </c>
      <c r="G10">
        <f>100*(F11/((F11+F10)))</f>
        <v>0</v>
      </c>
      <c r="H10">
        <f t="shared" si="1"/>
        <v>0</v>
      </c>
      <c r="I10">
        <f t="shared" si="2"/>
        <v>0</v>
      </c>
      <c r="J10">
        <f t="shared" si="3"/>
        <v>0</v>
      </c>
      <c r="M10" s="25" t="s">
        <v>43</v>
      </c>
      <c r="N10">
        <v>3480.355</v>
      </c>
      <c r="O10">
        <f>100*(N11/(N11+N10))</f>
        <v>9.5898499500456946</v>
      </c>
      <c r="P10">
        <v>2828.355</v>
      </c>
      <c r="Q10">
        <f>100*(P11/(P11+P10))</f>
        <v>8.0189415570815878</v>
      </c>
      <c r="R10">
        <v>3105.7489999999998</v>
      </c>
      <c r="S10">
        <f>100*(R11/(R11+R10))</f>
        <v>38.740097964590653</v>
      </c>
      <c r="T10">
        <f t="shared" si="4"/>
        <v>18.782963157239312</v>
      </c>
      <c r="U10">
        <f t="shared" si="5"/>
        <v>17.301224251013771</v>
      </c>
      <c r="V10">
        <f t="shared" si="6"/>
        <v>19.578178298120449</v>
      </c>
    </row>
    <row r="11" spans="1:41">
      <c r="B11">
        <v>0</v>
      </c>
      <c r="D11">
        <v>0</v>
      </c>
      <c r="F11">
        <v>0</v>
      </c>
      <c r="M11" s="25"/>
      <c r="N11">
        <v>369.16300000000001</v>
      </c>
      <c r="P11">
        <v>246.577</v>
      </c>
      <c r="R11">
        <v>1964.0419999999999</v>
      </c>
      <c r="Y11">
        <v>3</v>
      </c>
      <c r="Z11">
        <v>3</v>
      </c>
      <c r="AA11">
        <v>19.880459999999999</v>
      </c>
      <c r="AB11">
        <v>13.83539</v>
      </c>
      <c r="AC11">
        <v>191.41788</v>
      </c>
      <c r="AE11">
        <v>4</v>
      </c>
      <c r="AF11">
        <v>3</v>
      </c>
      <c r="AG11">
        <v>19.748519999999999</v>
      </c>
      <c r="AH11">
        <v>14.82464</v>
      </c>
      <c r="AI11">
        <v>219.76983999999999</v>
      </c>
      <c r="AK11">
        <v>2</v>
      </c>
      <c r="AL11">
        <v>3</v>
      </c>
      <c r="AM11">
        <v>94.111729999999994</v>
      </c>
      <c r="AN11">
        <v>4.2295199999999999</v>
      </c>
      <c r="AO11">
        <v>17.888819999999999</v>
      </c>
    </row>
    <row r="12" spans="1:41">
      <c r="A12">
        <v>5</v>
      </c>
      <c r="B12">
        <v>845.87</v>
      </c>
      <c r="C12">
        <f t="shared" si="0"/>
        <v>5.0481511291016012</v>
      </c>
      <c r="D12">
        <v>707.16300000000001</v>
      </c>
      <c r="E12">
        <f>100*(D13/((D13+D12)))</f>
        <v>5.047565978073326</v>
      </c>
      <c r="F12">
        <v>6567.0330000000004</v>
      </c>
      <c r="G12">
        <f>100*(F13/((F13+F12)))</f>
        <v>5.6007768095609096</v>
      </c>
      <c r="H12">
        <f t="shared" si="1"/>
        <v>5.2321646389119456</v>
      </c>
      <c r="I12">
        <f t="shared" si="2"/>
        <v>0.31922763800043569</v>
      </c>
      <c r="J12">
        <f t="shared" si="3"/>
        <v>0.3612400789553471</v>
      </c>
    </row>
    <row r="13" spans="1:41">
      <c r="B13">
        <v>44.970999999999997</v>
      </c>
      <c r="D13">
        <v>37.591999999999999</v>
      </c>
      <c r="F13">
        <v>389.62700000000001</v>
      </c>
      <c r="O13" s="25">
        <v>3</v>
      </c>
      <c r="P13" s="25">
        <v>4</v>
      </c>
      <c r="Q13" s="25">
        <v>2</v>
      </c>
      <c r="R13" s="25" t="s">
        <v>43</v>
      </c>
    </row>
    <row r="14" spans="1:41">
      <c r="A14">
        <v>6</v>
      </c>
      <c r="B14">
        <v>1490.991</v>
      </c>
      <c r="C14">
        <f t="shared" si="0"/>
        <v>0</v>
      </c>
      <c r="D14">
        <v>1235.163</v>
      </c>
      <c r="E14">
        <f>100*(D15/((D15+D14)))</f>
        <v>0</v>
      </c>
      <c r="F14">
        <v>2677.933</v>
      </c>
      <c r="G14">
        <f>100*(F15/((F15+F14)))</f>
        <v>0</v>
      </c>
      <c r="H14">
        <f t="shared" si="1"/>
        <v>0</v>
      </c>
      <c r="I14">
        <f t="shared" si="2"/>
        <v>0</v>
      </c>
      <c r="J14">
        <f t="shared" si="3"/>
        <v>0</v>
      </c>
      <c r="O14">
        <v>8.2965635915348273</v>
      </c>
      <c r="P14">
        <v>8.0824397605872047</v>
      </c>
      <c r="Q14">
        <v>95.011248709304624</v>
      </c>
      <c r="R14">
        <v>9.5898499500456946</v>
      </c>
      <c r="T14">
        <v>19.899999999999999</v>
      </c>
      <c r="U14">
        <v>15.6</v>
      </c>
    </row>
    <row r="15" spans="1:41">
      <c r="B15">
        <v>0</v>
      </c>
      <c r="D15">
        <v>0</v>
      </c>
      <c r="F15">
        <v>0</v>
      </c>
      <c r="O15">
        <v>16.144668017173615</v>
      </c>
      <c r="P15">
        <v>14.732739472789669</v>
      </c>
      <c r="Q15">
        <v>89.504808553849841</v>
      </c>
      <c r="R15">
        <v>8.0189415570815878</v>
      </c>
      <c r="T15">
        <v>19.7</v>
      </c>
      <c r="U15">
        <v>16.8</v>
      </c>
      <c r="Y15" t="s">
        <v>35</v>
      </c>
      <c r="AE15" t="s">
        <v>35</v>
      </c>
      <c r="AK15" t="s">
        <v>35</v>
      </c>
    </row>
    <row r="16" spans="1:41">
      <c r="A16">
        <v>7</v>
      </c>
      <c r="B16">
        <v>3065.8910000000001</v>
      </c>
      <c r="C16">
        <f t="shared" si="0"/>
        <v>0</v>
      </c>
      <c r="D16">
        <v>3015.2339999999999</v>
      </c>
      <c r="E16">
        <f>100*(D17/((D17+D16)))</f>
        <v>0</v>
      </c>
      <c r="F16">
        <v>2935.3760000000002</v>
      </c>
      <c r="G16">
        <f>100*(F17/((F17+F16)))</f>
        <v>0</v>
      </c>
      <c r="H16">
        <f t="shared" si="1"/>
        <v>0</v>
      </c>
      <c r="I16">
        <f t="shared" si="2"/>
        <v>0</v>
      </c>
      <c r="J16">
        <f t="shared" si="3"/>
        <v>0</v>
      </c>
      <c r="O16">
        <v>35.200152064473706</v>
      </c>
      <c r="P16">
        <v>36.430372404264958</v>
      </c>
      <c r="Q16">
        <v>97.819126529813985</v>
      </c>
      <c r="R16">
        <v>38.740097964590653</v>
      </c>
      <c r="T16">
        <v>94.1</v>
      </c>
      <c r="U16">
        <v>4.8</v>
      </c>
    </row>
    <row r="17" spans="1:40">
      <c r="B17">
        <v>0</v>
      </c>
      <c r="D17">
        <v>0</v>
      </c>
      <c r="F17">
        <v>0</v>
      </c>
      <c r="T17">
        <v>18.8</v>
      </c>
      <c r="U17">
        <v>19.600000000000001</v>
      </c>
      <c r="Y17" t="s">
        <v>36</v>
      </c>
      <c r="Z17">
        <v>4</v>
      </c>
      <c r="AE17" t="s">
        <v>36</v>
      </c>
      <c r="AF17">
        <v>4</v>
      </c>
      <c r="AK17" t="s">
        <v>36</v>
      </c>
      <c r="AL17">
        <v>4</v>
      </c>
    </row>
    <row r="18" spans="1:40">
      <c r="A18">
        <v>8</v>
      </c>
      <c r="B18">
        <v>891.82</v>
      </c>
      <c r="C18">
        <f t="shared" si="0"/>
        <v>0</v>
      </c>
      <c r="D18">
        <v>774.33500000000004</v>
      </c>
      <c r="E18">
        <f t="shared" ref="E18" si="7">100*(D19/((D19+D18)))</f>
        <v>0</v>
      </c>
      <c r="F18">
        <v>3099.0830000000001</v>
      </c>
      <c r="G18">
        <f>100*(F19/((F19+F18)))</f>
        <v>0</v>
      </c>
      <c r="H18">
        <f t="shared" si="1"/>
        <v>0</v>
      </c>
      <c r="I18">
        <f t="shared" si="2"/>
        <v>0</v>
      </c>
      <c r="J18">
        <f t="shared" si="3"/>
        <v>0</v>
      </c>
    </row>
    <row r="19" spans="1:40">
      <c r="B19">
        <v>0</v>
      </c>
      <c r="D19">
        <v>0</v>
      </c>
      <c r="F19">
        <v>0</v>
      </c>
      <c r="N19" t="s">
        <v>13</v>
      </c>
      <c r="Y19" t="s">
        <v>37</v>
      </c>
      <c r="Z19">
        <v>0</v>
      </c>
      <c r="AE19" t="s">
        <v>37</v>
      </c>
      <c r="AF19">
        <v>0</v>
      </c>
      <c r="AK19" t="s">
        <v>37</v>
      </c>
      <c r="AL19">
        <v>0</v>
      </c>
    </row>
    <row r="21" spans="1:40">
      <c r="T21">
        <v>19.88046122439405</v>
      </c>
      <c r="U21">
        <v>15.656212110825127</v>
      </c>
      <c r="Y21" t="s">
        <v>38</v>
      </c>
      <c r="Z21">
        <v>245.37512000000001</v>
      </c>
      <c r="AE21" t="s">
        <v>38</v>
      </c>
      <c r="AF21">
        <v>259.55110000000002</v>
      </c>
      <c r="AK21" t="s">
        <v>38</v>
      </c>
      <c r="AL21">
        <v>158.61059</v>
      </c>
    </row>
    <row r="22" spans="1:40">
      <c r="B22" s="1">
        <v>1</v>
      </c>
      <c r="C22" s="1">
        <v>2</v>
      </c>
      <c r="D22" s="1">
        <v>6</v>
      </c>
      <c r="E22" s="1">
        <v>10</v>
      </c>
      <c r="F22" s="1">
        <v>11</v>
      </c>
      <c r="G22" s="1">
        <v>16</v>
      </c>
      <c r="H22" s="1">
        <v>19</v>
      </c>
      <c r="I22" s="1" t="s">
        <v>43</v>
      </c>
      <c r="T22">
        <v>19.748517212547277</v>
      </c>
      <c r="U22">
        <v>16.775655191905589</v>
      </c>
    </row>
    <row r="23" spans="1:40">
      <c r="B23">
        <v>0</v>
      </c>
      <c r="C23">
        <v>0</v>
      </c>
      <c r="D23">
        <v>0</v>
      </c>
      <c r="E23">
        <v>0</v>
      </c>
      <c r="F23">
        <v>5.0481511291016012</v>
      </c>
      <c r="G23">
        <v>0</v>
      </c>
      <c r="H23">
        <v>0</v>
      </c>
      <c r="I23">
        <v>0</v>
      </c>
      <c r="N23" t="s">
        <v>14</v>
      </c>
      <c r="T23">
        <v>94.111727930989488</v>
      </c>
      <c r="U23">
        <v>4.7861503864076171</v>
      </c>
      <c r="Y23" t="s">
        <v>39</v>
      </c>
      <c r="Z23">
        <v>8.5809999999999997E-2</v>
      </c>
      <c r="AE23" t="s">
        <v>39</v>
      </c>
      <c r="AF23">
        <v>7.3400000000000007E-2</v>
      </c>
      <c r="AK23" t="s">
        <v>39</v>
      </c>
      <c r="AL23">
        <v>7.3255499999999998</v>
      </c>
    </row>
    <row r="24" spans="1:40">
      <c r="B24">
        <v>0</v>
      </c>
      <c r="C24">
        <v>0</v>
      </c>
      <c r="D24">
        <v>0</v>
      </c>
      <c r="E24">
        <v>0</v>
      </c>
      <c r="F24">
        <v>5.047565978073326</v>
      </c>
      <c r="G24">
        <v>0</v>
      </c>
      <c r="H24">
        <v>0</v>
      </c>
      <c r="I24">
        <v>0</v>
      </c>
      <c r="T24">
        <v>18.782963157239312</v>
      </c>
      <c r="U24">
        <v>19.578178298120449</v>
      </c>
    </row>
    <row r="25" spans="1:40">
      <c r="B25">
        <v>0</v>
      </c>
      <c r="C25">
        <v>0</v>
      </c>
      <c r="D25">
        <v>0</v>
      </c>
      <c r="E25">
        <v>0</v>
      </c>
      <c r="F25">
        <v>5.6007768095609096</v>
      </c>
      <c r="G25">
        <v>0</v>
      </c>
      <c r="H25">
        <v>0</v>
      </c>
      <c r="I25">
        <v>0</v>
      </c>
      <c r="N25" t="s">
        <v>15</v>
      </c>
      <c r="O25" t="s">
        <v>16</v>
      </c>
      <c r="P25" t="s">
        <v>17</v>
      </c>
      <c r="Q25" t="s">
        <v>18</v>
      </c>
      <c r="R25" t="s">
        <v>19</v>
      </c>
    </row>
    <row r="27" spans="1:40">
      <c r="N27">
        <v>3</v>
      </c>
      <c r="O27">
        <v>3</v>
      </c>
      <c r="P27">
        <v>59.641379999999998</v>
      </c>
      <c r="Q27">
        <v>19.880459999999999</v>
      </c>
      <c r="R27">
        <v>191.41788</v>
      </c>
      <c r="Y27" t="s">
        <v>40</v>
      </c>
      <c r="AE27" t="s">
        <v>40</v>
      </c>
      <c r="AK27" t="s">
        <v>40</v>
      </c>
    </row>
    <row r="29" spans="1:40">
      <c r="B29" t="s">
        <v>13</v>
      </c>
      <c r="N29">
        <v>4</v>
      </c>
      <c r="O29">
        <v>3</v>
      </c>
      <c r="P29">
        <v>59.245550000000001</v>
      </c>
      <c r="Q29">
        <v>19.748519999999999</v>
      </c>
      <c r="R29">
        <v>219.76983999999999</v>
      </c>
      <c r="Y29" t="s">
        <v>26</v>
      </c>
      <c r="Z29">
        <v>0.93574000000000002</v>
      </c>
      <c r="AA29" t="s">
        <v>41</v>
      </c>
      <c r="AB29">
        <v>2.7764500000000001</v>
      </c>
      <c r="AE29" t="s">
        <v>26</v>
      </c>
      <c r="AF29">
        <v>0.94501000000000002</v>
      </c>
      <c r="AG29" t="s">
        <v>41</v>
      </c>
      <c r="AH29">
        <v>2.7764500000000001</v>
      </c>
      <c r="AK29" t="s">
        <v>26</v>
      </c>
      <c r="AL29" s="14">
        <v>1.8500000000000001E-3</v>
      </c>
      <c r="AM29" t="s">
        <v>41</v>
      </c>
      <c r="AN29">
        <v>2.7764500000000001</v>
      </c>
    </row>
    <row r="31" spans="1:40">
      <c r="N31">
        <v>2</v>
      </c>
      <c r="O31">
        <v>3</v>
      </c>
      <c r="P31">
        <v>282.33517999999998</v>
      </c>
      <c r="Q31">
        <v>94.111729999999994</v>
      </c>
      <c r="R31">
        <v>17.888819999999999</v>
      </c>
    </row>
    <row r="33" spans="2:40">
      <c r="B33" t="s">
        <v>14</v>
      </c>
      <c r="N33" t="s">
        <v>43</v>
      </c>
      <c r="O33">
        <v>3</v>
      </c>
      <c r="P33">
        <v>56.348889999999997</v>
      </c>
      <c r="Q33">
        <v>18.782959999999999</v>
      </c>
      <c r="R33">
        <v>299.33235999999999</v>
      </c>
      <c r="Y33" t="s">
        <v>46</v>
      </c>
      <c r="AE33" t="s">
        <v>46</v>
      </c>
      <c r="AK33" t="s">
        <v>46</v>
      </c>
    </row>
    <row r="35" spans="2:40">
      <c r="B35" t="s">
        <v>15</v>
      </c>
      <c r="C35" t="s">
        <v>16</v>
      </c>
      <c r="D35" t="s">
        <v>17</v>
      </c>
      <c r="E35" t="s">
        <v>18</v>
      </c>
      <c r="F35" t="s">
        <v>19</v>
      </c>
      <c r="Y35" t="s">
        <v>26</v>
      </c>
      <c r="Z35">
        <v>0.46787000000000001</v>
      </c>
      <c r="AA35" t="s">
        <v>41</v>
      </c>
      <c r="AB35">
        <v>2.13185</v>
      </c>
      <c r="AE35" t="s">
        <v>26</v>
      </c>
      <c r="AF35">
        <v>0.47249999999999998</v>
      </c>
      <c r="AG35" t="s">
        <v>41</v>
      </c>
      <c r="AH35">
        <v>2.13185</v>
      </c>
      <c r="AK35" t="s">
        <v>26</v>
      </c>
      <c r="AL35">
        <v>9.2000000000000003E-4</v>
      </c>
      <c r="AM35" t="s">
        <v>41</v>
      </c>
      <c r="AN35">
        <v>2.13185</v>
      </c>
    </row>
    <row r="37" spans="2:40">
      <c r="B37">
        <v>1</v>
      </c>
      <c r="C37">
        <v>3</v>
      </c>
      <c r="D37">
        <v>0</v>
      </c>
      <c r="E37">
        <v>0</v>
      </c>
      <c r="F37">
        <v>0</v>
      </c>
      <c r="N37" t="s">
        <v>20</v>
      </c>
    </row>
    <row r="39" spans="2:40">
      <c r="B39">
        <v>2</v>
      </c>
      <c r="C39">
        <v>3</v>
      </c>
      <c r="D39">
        <v>0</v>
      </c>
      <c r="E39">
        <v>0</v>
      </c>
      <c r="F39">
        <v>0</v>
      </c>
      <c r="N39" t="s">
        <v>21</v>
      </c>
      <c r="O39" t="s">
        <v>22</v>
      </c>
      <c r="P39" t="s">
        <v>23</v>
      </c>
      <c r="Q39" t="s">
        <v>24</v>
      </c>
      <c r="R39" t="s">
        <v>25</v>
      </c>
      <c r="S39" t="s">
        <v>26</v>
      </c>
      <c r="T39" t="s">
        <v>27</v>
      </c>
      <c r="Y39" t="s">
        <v>47</v>
      </c>
      <c r="AE39" t="s">
        <v>47</v>
      </c>
      <c r="AK39" t="s">
        <v>47</v>
      </c>
    </row>
    <row r="41" spans="2:40">
      <c r="B41">
        <v>6</v>
      </c>
      <c r="C41">
        <v>3</v>
      </c>
      <c r="D41">
        <v>0</v>
      </c>
      <c r="E41">
        <v>0</v>
      </c>
      <c r="F41">
        <v>0</v>
      </c>
      <c r="N41" t="s">
        <v>28</v>
      </c>
      <c r="O41" s="5">
        <v>12537.55881</v>
      </c>
      <c r="P41">
        <v>3</v>
      </c>
      <c r="Q41" s="5">
        <v>4179.1862700000001</v>
      </c>
      <c r="R41">
        <v>22.949670000000001</v>
      </c>
      <c r="S41" s="14">
        <v>2.7999999999999998E-4</v>
      </c>
      <c r="T41">
        <v>4.0661800000000001</v>
      </c>
      <c r="Y41" t="s">
        <v>39</v>
      </c>
      <c r="Z41">
        <v>3.8089999999999999E-2</v>
      </c>
      <c r="AA41" t="s">
        <v>41</v>
      </c>
      <c r="AB41">
        <v>0.97399999999999998</v>
      </c>
      <c r="AE41" t="s">
        <v>39</v>
      </c>
      <c r="AF41">
        <v>3.2689999999999997E-2</v>
      </c>
      <c r="AG41" t="s">
        <v>41</v>
      </c>
      <c r="AH41">
        <v>0.97399999999999998</v>
      </c>
      <c r="AK41" t="s">
        <v>39</v>
      </c>
      <c r="AL41">
        <v>3.8595000000000002</v>
      </c>
      <c r="AM41" t="s">
        <v>41</v>
      </c>
      <c r="AN41">
        <v>0.97399999999999998</v>
      </c>
    </row>
    <row r="43" spans="2:40">
      <c r="B43">
        <v>10</v>
      </c>
      <c r="C43">
        <v>3</v>
      </c>
      <c r="D43">
        <v>0</v>
      </c>
      <c r="E43">
        <v>0</v>
      </c>
      <c r="F43">
        <v>0</v>
      </c>
      <c r="N43" t="s">
        <v>29</v>
      </c>
      <c r="O43" s="5">
        <v>1456.81781</v>
      </c>
      <c r="P43">
        <v>8</v>
      </c>
      <c r="Q43">
        <v>182.10222999999999</v>
      </c>
      <c r="Y43" t="s">
        <v>26</v>
      </c>
      <c r="Z43">
        <v>0.12852</v>
      </c>
      <c r="AE43" t="s">
        <v>26</v>
      </c>
      <c r="AF43">
        <v>0.12897</v>
      </c>
      <c r="AK43" t="s">
        <v>26</v>
      </c>
      <c r="AL43">
        <v>6.8000000000000005E-4</v>
      </c>
    </row>
    <row r="45" spans="2:40">
      <c r="B45">
        <v>11</v>
      </c>
      <c r="C45">
        <v>3</v>
      </c>
      <c r="D45">
        <v>15.696490000000001</v>
      </c>
      <c r="E45">
        <v>5.2321600000000004</v>
      </c>
      <c r="F45">
        <v>0.10191</v>
      </c>
    </row>
    <row r="47" spans="2:40">
      <c r="B47">
        <v>16</v>
      </c>
      <c r="C47">
        <v>3</v>
      </c>
      <c r="D47">
        <v>0</v>
      </c>
      <c r="E47">
        <v>0</v>
      </c>
      <c r="F47">
        <v>0</v>
      </c>
      <c r="N47" t="s">
        <v>30</v>
      </c>
      <c r="O47" s="5">
        <v>13994.376619999999</v>
      </c>
      <c r="P47">
        <v>11</v>
      </c>
    </row>
    <row r="49" spans="2:40">
      <c r="B49">
        <v>19</v>
      </c>
      <c r="C49">
        <v>3</v>
      </c>
      <c r="D49">
        <v>0</v>
      </c>
      <c r="E49">
        <v>0</v>
      </c>
      <c r="F49">
        <v>0</v>
      </c>
      <c r="Y49" t="s">
        <v>48</v>
      </c>
      <c r="AE49" t="s">
        <v>48</v>
      </c>
      <c r="AK49" t="s">
        <v>48</v>
      </c>
    </row>
    <row r="51" spans="2:40">
      <c r="B51" t="s">
        <v>43</v>
      </c>
      <c r="C51">
        <v>3</v>
      </c>
      <c r="D51">
        <v>0</v>
      </c>
      <c r="E51">
        <v>0</v>
      </c>
      <c r="F51">
        <v>0</v>
      </c>
      <c r="Y51" t="s">
        <v>49</v>
      </c>
      <c r="Z51">
        <v>0.60994999999999999</v>
      </c>
      <c r="AE51" t="s">
        <v>49</v>
      </c>
      <c r="AF51">
        <v>0.57662999999999998</v>
      </c>
      <c r="AK51" t="s">
        <v>49</v>
      </c>
      <c r="AL51">
        <v>0.94360999999999995</v>
      </c>
    </row>
    <row r="53" spans="2:40">
      <c r="Y53" t="s">
        <v>39</v>
      </c>
      <c r="Z53">
        <v>8.5809999999999997E-2</v>
      </c>
      <c r="AA53" t="s">
        <v>41</v>
      </c>
      <c r="AB53">
        <v>6.7159999999999997E-2</v>
      </c>
      <c r="AE53" t="s">
        <v>39</v>
      </c>
      <c r="AF53">
        <v>7.3400000000000007E-2</v>
      </c>
      <c r="AG53" t="s">
        <v>41</v>
      </c>
      <c r="AH53">
        <v>6.694E-2</v>
      </c>
      <c r="AK53" t="s">
        <v>39</v>
      </c>
      <c r="AL53">
        <v>7.3255499999999998</v>
      </c>
      <c r="AM53" t="s">
        <v>41</v>
      </c>
      <c r="AN53">
        <v>7.0650000000000004E-2</v>
      </c>
    </row>
    <row r="55" spans="2:40">
      <c r="B55" t="s">
        <v>20</v>
      </c>
      <c r="Y55" t="s">
        <v>26</v>
      </c>
      <c r="Z55">
        <v>6.3850000000000004E-2</v>
      </c>
      <c r="AE55" t="s">
        <v>26</v>
      </c>
      <c r="AF55">
        <v>5.4820000000000001E-2</v>
      </c>
      <c r="AK55" t="s">
        <v>26</v>
      </c>
      <c r="AL55">
        <v>0.98248000000000002</v>
      </c>
    </row>
    <row r="57" spans="2:40">
      <c r="B57" t="s">
        <v>21</v>
      </c>
      <c r="C57" t="s">
        <v>22</v>
      </c>
      <c r="D57" t="s">
        <v>23</v>
      </c>
      <c r="E57" t="s">
        <v>24</v>
      </c>
      <c r="F57" t="s">
        <v>25</v>
      </c>
      <c r="G57" t="s">
        <v>26</v>
      </c>
      <c r="H57" t="s">
        <v>27</v>
      </c>
    </row>
    <row r="59" spans="2:40">
      <c r="B59" t="s">
        <v>28</v>
      </c>
      <c r="C59">
        <v>71.860810000000001</v>
      </c>
      <c r="D59">
        <v>7</v>
      </c>
      <c r="E59">
        <v>10.265829999999999</v>
      </c>
      <c r="F59">
        <v>805.90358000000003</v>
      </c>
      <c r="G59">
        <v>0</v>
      </c>
      <c r="H59">
        <v>2.6572</v>
      </c>
    </row>
    <row r="61" spans="2:40">
      <c r="B61" t="s">
        <v>29</v>
      </c>
      <c r="C61">
        <v>0.20380999999999999</v>
      </c>
      <c r="D61">
        <v>16</v>
      </c>
      <c r="E61">
        <v>1.274E-2</v>
      </c>
    </row>
    <row r="65" spans="2:4">
      <c r="B65" t="s">
        <v>30</v>
      </c>
      <c r="C65">
        <v>72.064620000000005</v>
      </c>
      <c r="D65">
        <v>23</v>
      </c>
    </row>
  </sheetData>
  <mergeCells count="6">
    <mergeCell ref="B1:G1"/>
    <mergeCell ref="B2:C2"/>
    <mergeCell ref="D2:E2"/>
    <mergeCell ref="N1:S1"/>
    <mergeCell ref="N2:O2"/>
    <mergeCell ref="P2:Q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06"/>
  <sheetViews>
    <sheetView workbookViewId="0">
      <selection activeCell="D28" sqref="D28"/>
    </sheetView>
  </sheetViews>
  <sheetFormatPr baseColWidth="10" defaultRowHeight="15" x14ac:dyDescent="0"/>
  <cols>
    <col min="7" max="7" width="12" customWidth="1"/>
  </cols>
  <sheetData>
    <row r="1" spans="1:45">
      <c r="A1" s="29" t="s">
        <v>44</v>
      </c>
      <c r="B1" s="29"/>
      <c r="C1" s="29"/>
      <c r="D1" s="29"/>
      <c r="E1" s="29"/>
      <c r="F1" s="29"/>
      <c r="G1" s="29"/>
      <c r="H1" s="29"/>
      <c r="I1" s="29"/>
      <c r="J1" s="29"/>
      <c r="K1" s="29"/>
      <c r="M1" s="29" t="s">
        <v>45</v>
      </c>
      <c r="N1" s="29"/>
      <c r="O1" s="29"/>
      <c r="P1" s="29"/>
      <c r="Q1" s="29"/>
      <c r="R1" s="29"/>
      <c r="S1" s="29"/>
      <c r="T1" s="29"/>
      <c r="U1" s="29"/>
      <c r="V1" s="29"/>
      <c r="W1" s="10"/>
      <c r="Y1" s="29" t="s">
        <v>89</v>
      </c>
      <c r="Z1" s="29"/>
      <c r="AA1" s="29"/>
      <c r="AB1" s="29"/>
      <c r="AC1" s="29"/>
      <c r="AD1" s="29"/>
      <c r="AE1" s="29"/>
      <c r="AF1" s="29"/>
      <c r="AG1" s="29"/>
      <c r="AH1" s="29"/>
      <c r="AI1" s="29" t="s">
        <v>92</v>
      </c>
      <c r="AJ1" s="29"/>
      <c r="AK1" s="29"/>
      <c r="AL1" s="29"/>
      <c r="AM1" s="29"/>
      <c r="AN1" s="29"/>
      <c r="AO1" s="29"/>
      <c r="AP1" s="29"/>
      <c r="AQ1" s="29"/>
      <c r="AR1" s="29"/>
    </row>
    <row r="2" spans="1:45">
      <c r="B2" s="29" t="s">
        <v>1</v>
      </c>
      <c r="C2" s="29"/>
      <c r="D2" s="29" t="s">
        <v>6</v>
      </c>
      <c r="E2" s="29"/>
      <c r="F2" s="29" t="s">
        <v>7</v>
      </c>
      <c r="G2" s="29"/>
      <c r="H2" s="29" t="s">
        <v>8</v>
      </c>
      <c r="I2" s="29"/>
      <c r="J2" s="29"/>
      <c r="K2" s="29"/>
      <c r="M2" s="29" t="s">
        <v>1</v>
      </c>
      <c r="N2" s="29"/>
      <c r="O2" s="29" t="s">
        <v>6</v>
      </c>
      <c r="P2" s="29"/>
      <c r="Q2" s="29" t="s">
        <v>7</v>
      </c>
      <c r="R2" s="29"/>
      <c r="S2" s="29" t="s">
        <v>8</v>
      </c>
      <c r="T2" s="29"/>
      <c r="U2" s="29"/>
      <c r="V2" s="29"/>
      <c r="W2" s="10"/>
      <c r="Y2" s="29" t="s">
        <v>1</v>
      </c>
      <c r="Z2" s="29"/>
      <c r="AA2" s="29" t="s">
        <v>6</v>
      </c>
      <c r="AB2" s="29"/>
      <c r="AC2" s="29" t="s">
        <v>7</v>
      </c>
      <c r="AD2" s="29"/>
      <c r="AE2" s="29" t="s">
        <v>8</v>
      </c>
      <c r="AF2" s="29"/>
      <c r="AG2" s="29"/>
      <c r="AH2" s="29"/>
      <c r="AJ2" s="29" t="s">
        <v>1</v>
      </c>
      <c r="AK2" s="29"/>
      <c r="AL2" s="29" t="s">
        <v>6</v>
      </c>
      <c r="AM2" s="29"/>
      <c r="AN2" s="29" t="s">
        <v>7</v>
      </c>
      <c r="AO2" s="29"/>
      <c r="AP2" s="29" t="s">
        <v>8</v>
      </c>
      <c r="AQ2" s="29"/>
      <c r="AR2" s="29"/>
      <c r="AS2" s="29"/>
    </row>
    <row r="3" spans="1:45">
      <c r="A3" s="1" t="s">
        <v>5</v>
      </c>
      <c r="B3" s="1" t="s">
        <v>4</v>
      </c>
      <c r="C3" s="1" t="s">
        <v>2</v>
      </c>
      <c r="D3" s="1" t="s">
        <v>4</v>
      </c>
      <c r="E3" s="1" t="s">
        <v>2</v>
      </c>
      <c r="F3" s="1" t="s">
        <v>4</v>
      </c>
      <c r="G3" s="1" t="s">
        <v>2</v>
      </c>
      <c r="H3" s="1" t="s">
        <v>9</v>
      </c>
      <c r="I3" s="1" t="s">
        <v>10</v>
      </c>
      <c r="J3" s="1" t="s">
        <v>11</v>
      </c>
      <c r="K3" s="1" t="s">
        <v>12</v>
      </c>
      <c r="M3" s="1" t="s">
        <v>4</v>
      </c>
      <c r="N3" s="1" t="s">
        <v>2</v>
      </c>
      <c r="O3" s="1" t="s">
        <v>4</v>
      </c>
      <c r="P3" s="1" t="s">
        <v>2</v>
      </c>
      <c r="Q3" s="1" t="s">
        <v>4</v>
      </c>
      <c r="R3" s="1" t="s">
        <v>2</v>
      </c>
      <c r="S3" s="1" t="s">
        <v>9</v>
      </c>
      <c r="T3" s="1" t="s">
        <v>10</v>
      </c>
      <c r="U3" s="1" t="s">
        <v>11</v>
      </c>
      <c r="V3" s="1" t="s">
        <v>12</v>
      </c>
      <c r="W3" s="1"/>
      <c r="Y3" s="1" t="s">
        <v>4</v>
      </c>
      <c r="Z3" s="1" t="s">
        <v>2</v>
      </c>
      <c r="AA3" s="1" t="s">
        <v>4</v>
      </c>
      <c r="AB3" s="1" t="s">
        <v>2</v>
      </c>
      <c r="AC3" s="1" t="s">
        <v>4</v>
      </c>
      <c r="AD3" s="1" t="s">
        <v>2</v>
      </c>
      <c r="AE3" s="1" t="s">
        <v>9</v>
      </c>
      <c r="AF3" s="1" t="s">
        <v>10</v>
      </c>
      <c r="AG3" s="1" t="s">
        <v>11</v>
      </c>
      <c r="AH3" s="1"/>
      <c r="AJ3" s="1" t="s">
        <v>4</v>
      </c>
      <c r="AK3" s="1" t="s">
        <v>2</v>
      </c>
      <c r="AL3" s="1" t="s">
        <v>4</v>
      </c>
      <c r="AM3" s="1" t="s">
        <v>2</v>
      </c>
      <c r="AN3" s="1" t="s">
        <v>4</v>
      </c>
      <c r="AO3" s="1" t="s">
        <v>2</v>
      </c>
      <c r="AP3" s="1" t="s">
        <v>9</v>
      </c>
      <c r="AQ3" s="1" t="s">
        <v>10</v>
      </c>
      <c r="AR3" s="1" t="s">
        <v>11</v>
      </c>
      <c r="AS3" s="1"/>
    </row>
    <row r="4" spans="1:45">
      <c r="A4" s="8" t="s">
        <v>114</v>
      </c>
      <c r="B4">
        <v>2764.3760000000002</v>
      </c>
      <c r="C4">
        <f>100*(B5/(B5+B4))</f>
        <v>55.853142552436822</v>
      </c>
      <c r="D4">
        <v>4374.8609999999999</v>
      </c>
      <c r="E4">
        <v>50.627031717013317</v>
      </c>
      <c r="F4">
        <v>10791.004000000001</v>
      </c>
      <c r="G4">
        <v>44.318976209469781</v>
      </c>
      <c r="H4">
        <f>AVERAGE(C4,E4,G4)</f>
        <v>50.266383492973311</v>
      </c>
      <c r="I4">
        <f>STDEVA(C4,E4,G4)</f>
        <v>5.7755344915371971</v>
      </c>
      <c r="J4">
        <f>1.96*(I4/(SQRT(3)))</f>
        <v>6.5356325310698198</v>
      </c>
      <c r="K4">
        <v>0.63295999999999997</v>
      </c>
      <c r="M4">
        <v>3751.2759999999998</v>
      </c>
      <c r="N4">
        <f>100*(M4/(M4+M5))</f>
        <v>49.931836278220857</v>
      </c>
      <c r="O4">
        <v>10812.023999999999</v>
      </c>
      <c r="P4">
        <f>100*(O4/(O4+O5))</f>
        <v>52.438864989186087</v>
      </c>
      <c r="Q4">
        <v>9298.0040000000008</v>
      </c>
      <c r="R4">
        <f>100*(Q4/(Q4+Q5))</f>
        <v>58.134114556793527</v>
      </c>
      <c r="S4">
        <f>AVERAGE(N4,P4,R4)</f>
        <v>53.501605274733492</v>
      </c>
      <c r="T4">
        <f>STDEVA(N4,P4,R4)</f>
        <v>4.2031422680751955</v>
      </c>
      <c r="U4">
        <f>1.96*(T4/SQRT(3))</f>
        <v>4.7563032270343966</v>
      </c>
      <c r="V4">
        <v>0.7638578529750657</v>
      </c>
      <c r="X4" s="10">
        <v>1</v>
      </c>
      <c r="Y4">
        <v>5305.4470000000001</v>
      </c>
      <c r="Z4">
        <f>100*((Y4/(Y4+Y5)))</f>
        <v>40.471148218870276</v>
      </c>
      <c r="AA4">
        <v>7672.8819999999996</v>
      </c>
      <c r="AB4">
        <f>100*(AA4/(AA4+AA5))</f>
        <v>43.915309514115094</v>
      </c>
      <c r="AC4">
        <v>2031.3050000000001</v>
      </c>
      <c r="AD4">
        <f t="shared" ref="AD4:AD18" si="0">100*(AC4/(AC4+AC5))</f>
        <v>48.974475134418483</v>
      </c>
      <c r="AE4">
        <f>AVERAGE(Z4,AB4,AD4)</f>
        <v>44.453644289134616</v>
      </c>
      <c r="AF4">
        <f>STDEVA(Z4,AB4,AD4)</f>
        <v>4.2771480457973556</v>
      </c>
      <c r="AG4">
        <f>1.96*(AF4/SQRT(3))</f>
        <v>4.8400486481857712</v>
      </c>
      <c r="AI4" s="10">
        <v>1</v>
      </c>
      <c r="AJ4">
        <v>9981.1540000000005</v>
      </c>
      <c r="AK4">
        <f>100*((AJ5+AJ6)/(AJ6+AJ5+AJ4))</f>
        <v>57.612853558384472</v>
      </c>
      <c r="AL4">
        <v>6733.8609999999999</v>
      </c>
      <c r="AM4">
        <f>100*((AL5+AL6)/(AL6+AL5+AL4))</f>
        <v>49.656108386191526</v>
      </c>
      <c r="AN4">
        <v>8574.1540000000005</v>
      </c>
      <c r="AO4">
        <f>100*((AN5+AN6)/(AN6+AN5+AN4))</f>
        <v>55.055181694840016</v>
      </c>
      <c r="AP4">
        <f>AVERAGE(AK4,AM4,AO4)</f>
        <v>54.108047879805348</v>
      </c>
      <c r="AQ4">
        <f>STDEVA(AK4,AM4,AO4)</f>
        <v>4.062049394270157</v>
      </c>
      <c r="AR4">
        <f>1.96*(AQ4/SQRT(3))</f>
        <v>4.5966416100371257</v>
      </c>
    </row>
    <row r="5" spans="1:45">
      <c r="A5" s="8"/>
      <c r="B5">
        <v>3497.3969999999999</v>
      </c>
      <c r="D5">
        <v>3493.326</v>
      </c>
      <c r="F5">
        <v>4937.1040000000003</v>
      </c>
      <c r="M5">
        <v>3761.518</v>
      </c>
      <c r="O5">
        <v>9806.3169999999991</v>
      </c>
      <c r="Q5">
        <v>6696.0540000000001</v>
      </c>
      <c r="X5" s="10"/>
      <c r="Y5">
        <v>7803.7610000000004</v>
      </c>
      <c r="AA5">
        <v>9799.116</v>
      </c>
      <c r="AC5">
        <v>2116.3760000000002</v>
      </c>
      <c r="AI5" s="10"/>
      <c r="AJ5">
        <v>9700.6810000000005</v>
      </c>
      <c r="AL5">
        <v>1364.598</v>
      </c>
      <c r="AN5">
        <v>2973.4259999999999</v>
      </c>
    </row>
    <row r="6" spans="1:45">
      <c r="A6" s="8" t="s">
        <v>115</v>
      </c>
      <c r="B6">
        <v>1988.4770000000001</v>
      </c>
      <c r="C6">
        <v>69.68212389514305</v>
      </c>
      <c r="D6">
        <v>3728.4969999999998</v>
      </c>
      <c r="E6">
        <f>100*(D7/(D7+D6))</f>
        <v>63.638410742247089</v>
      </c>
      <c r="F6">
        <v>5819.933</v>
      </c>
      <c r="G6">
        <v>57.730150367405933</v>
      </c>
      <c r="H6">
        <f>AVERAGE(C6,E6,G6)</f>
        <v>63.683561668265362</v>
      </c>
      <c r="I6">
        <f>STDEVA(C6,E6,G6)</f>
        <v>5.976114687363558</v>
      </c>
      <c r="J6">
        <f>1.96*(I6/(SQRT(3)))</f>
        <v>6.7626103899765564</v>
      </c>
      <c r="K6" s="14">
        <v>1.5699999999999999E-2</v>
      </c>
      <c r="M6">
        <v>6141.8109999999997</v>
      </c>
      <c r="N6">
        <f>100*(M6/(M6+M7))</f>
        <v>70.026279475477665</v>
      </c>
      <c r="O6">
        <v>12806.852999999999</v>
      </c>
      <c r="P6">
        <f>100*(O6/(O6+O7))</f>
        <v>56.95151288114193</v>
      </c>
      <c r="Q6">
        <v>10289.245999999999</v>
      </c>
      <c r="R6">
        <f>100*(Q6/(Q6+Q7))</f>
        <v>73.694341743483776</v>
      </c>
      <c r="S6">
        <f>AVERAGE(N6,P6,R6)</f>
        <v>66.890711366701126</v>
      </c>
      <c r="T6">
        <f>STDEVA(N6,P6,R6)</f>
        <v>8.8008192858390828</v>
      </c>
      <c r="U6">
        <f>1.96*(T6/SQRT(3))</f>
        <v>9.9590645521861507</v>
      </c>
      <c r="V6">
        <v>8.9870261350572231E-2</v>
      </c>
      <c r="X6" s="10">
        <v>2</v>
      </c>
      <c r="Y6">
        <v>6356.518</v>
      </c>
      <c r="Z6">
        <f>100*((Y6/(Y6+Y7)))</f>
        <v>41.183825767998592</v>
      </c>
      <c r="AA6">
        <v>9295.0540000000001</v>
      </c>
      <c r="AB6">
        <f>100*(AA6/(AA6+AA7))</f>
        <v>48.668193078035635</v>
      </c>
      <c r="AC6">
        <v>6647.6189999999997</v>
      </c>
      <c r="AD6">
        <f t="shared" si="0"/>
        <v>41.125727899980063</v>
      </c>
      <c r="AE6">
        <f t="shared" ref="AE6:AE18" si="1">AVERAGE(Z6,AB6,AD6)</f>
        <v>43.659248915338104</v>
      </c>
      <c r="AF6">
        <f t="shared" ref="AF6:AF18" si="2">STDEVA(Z6,AB6,AD6)</f>
        <v>4.3379701542695503</v>
      </c>
      <c r="AG6">
        <f t="shared" ref="AG6:AG18" si="3">1.96*(AF6/SQRT(3))</f>
        <v>4.9088753431560113</v>
      </c>
      <c r="AI6" s="10"/>
      <c r="AJ6">
        <v>3865.761</v>
      </c>
      <c r="AL6">
        <v>5277.2669999999998</v>
      </c>
      <c r="AN6">
        <v>7529.4889999999996</v>
      </c>
    </row>
    <row r="7" spans="1:45">
      <c r="A7" s="8"/>
      <c r="B7">
        <v>5548.518</v>
      </c>
      <c r="D7">
        <v>6525.4470000000001</v>
      </c>
      <c r="F7">
        <v>6795.7610000000004</v>
      </c>
      <c r="M7">
        <v>2628.9119999999998</v>
      </c>
      <c r="O7">
        <v>9680.4390000000003</v>
      </c>
      <c r="Q7">
        <v>3672.8110000000001</v>
      </c>
      <c r="X7" s="10"/>
      <c r="Y7">
        <v>9077.9830000000002</v>
      </c>
      <c r="AA7">
        <v>9803.7729999999992</v>
      </c>
      <c r="AC7">
        <v>9516.518</v>
      </c>
      <c r="AI7" s="10">
        <v>2</v>
      </c>
      <c r="AJ7">
        <v>10915.032999999999</v>
      </c>
      <c r="AK7">
        <f>100*((AJ8+AJ9)/(AJ9+AJ8+AJ7))</f>
        <v>50.444117432603534</v>
      </c>
      <c r="AL7">
        <v>10574.276</v>
      </c>
      <c r="AM7">
        <f>100*((AL8+AL9)/(AL9+AL8+AL7))</f>
        <v>45.478179053772557</v>
      </c>
      <c r="AN7">
        <v>11678.518</v>
      </c>
      <c r="AO7">
        <f>100*((AN8+AN9)/(AN9+AN8+AN7))</f>
        <v>45.969267786971976</v>
      </c>
      <c r="AP7">
        <f>AVERAGE(AK7,AM7,AO7)</f>
        <v>47.297188091116027</v>
      </c>
      <c r="AQ7">
        <f>STDEVA(AK7,AM7,AO7)</f>
        <v>2.7363598532000721</v>
      </c>
      <c r="AR7">
        <f>1.96*(AQ7/SQRT(3))</f>
        <v>3.0964826717757035</v>
      </c>
    </row>
    <row r="8" spans="1:45">
      <c r="A8" s="8" t="s">
        <v>116</v>
      </c>
      <c r="B8">
        <v>123.021</v>
      </c>
      <c r="C8">
        <f>100*(B9/(B9+B8))</f>
        <v>98.394708505339878</v>
      </c>
      <c r="D8">
        <v>409.92</v>
      </c>
      <c r="E8">
        <f>100*(D9/(D9+D8))</f>
        <v>96.334788199720421</v>
      </c>
      <c r="F8">
        <v>970.23400000000004</v>
      </c>
      <c r="G8">
        <v>93.257115592874214</v>
      </c>
      <c r="H8">
        <f>AVERAGE(C8,E8,G8)</f>
        <v>95.995537432644824</v>
      </c>
      <c r="I8">
        <f>STDEVA(C8,E8,G8)</f>
        <v>2.5855431819591379</v>
      </c>
      <c r="J8">
        <f>1.96*(I8/(SQRT(3)))</f>
        <v>2.9258175421267993</v>
      </c>
      <c r="K8" s="14">
        <v>3.0000000000000001E-5</v>
      </c>
      <c r="M8">
        <v>7530.1750000000002</v>
      </c>
      <c r="N8">
        <f>100*(M8/(M8+M9))</f>
        <v>89.373309453529927</v>
      </c>
      <c r="O8">
        <v>15091.56</v>
      </c>
      <c r="P8">
        <f>100*(O8/(O8+O9))</f>
        <v>75.601526061194932</v>
      </c>
      <c r="Q8">
        <v>12945.953</v>
      </c>
      <c r="R8">
        <f>100*(Q8/(Q8+Q9))</f>
        <v>81.104540598996735</v>
      </c>
      <c r="S8">
        <f>AVERAGE(N8,P8,R8)</f>
        <v>82.026458704573869</v>
      </c>
      <c r="T8">
        <f>STDEVA(N8,P8,R8)</f>
        <v>6.9320238167790285</v>
      </c>
      <c r="U8">
        <f>1.96*(T8/SQRT(3))</f>
        <v>7.8443234006266884</v>
      </c>
      <c r="V8" s="14">
        <v>3.8505713749282123E-3</v>
      </c>
      <c r="W8" s="6"/>
      <c r="X8" s="10">
        <v>6</v>
      </c>
      <c r="Y8">
        <v>7049.9120000000003</v>
      </c>
      <c r="Z8">
        <f>100*((Y8/(Y8+Y9)))</f>
        <v>45.200740275548434</v>
      </c>
      <c r="AA8">
        <v>8213.3259999999991</v>
      </c>
      <c r="AB8">
        <f>100*(AA8/(AA8+AA9))</f>
        <v>48.024627768359622</v>
      </c>
      <c r="AC8">
        <v>6232.3760000000002</v>
      </c>
      <c r="AD8">
        <f t="shared" si="0"/>
        <v>39.791012740847357</v>
      </c>
      <c r="AE8">
        <f t="shared" si="1"/>
        <v>44.338793594918464</v>
      </c>
      <c r="AF8">
        <f t="shared" si="2"/>
        <v>4.183935726741713</v>
      </c>
      <c r="AG8">
        <f t="shared" si="3"/>
        <v>4.7345689794885839</v>
      </c>
      <c r="AI8" s="10"/>
      <c r="AJ8">
        <v>7894.5690000000004</v>
      </c>
      <c r="AL8">
        <v>2369.8409999999999</v>
      </c>
      <c r="AN8">
        <v>5298.7190000000001</v>
      </c>
    </row>
    <row r="9" spans="1:45">
      <c r="A9" s="8"/>
      <c r="B9">
        <v>7540.4470000000001</v>
      </c>
      <c r="D9">
        <v>10774.154</v>
      </c>
      <c r="F9">
        <v>11533.781999999999</v>
      </c>
      <c r="M9">
        <v>895.35500000000002</v>
      </c>
      <c r="O9">
        <v>4870.4179999999997</v>
      </c>
      <c r="Q9">
        <v>3016.1039999999998</v>
      </c>
      <c r="X9" s="10"/>
      <c r="Y9">
        <v>8546.9830000000002</v>
      </c>
      <c r="AA9">
        <v>8888.9950000000008</v>
      </c>
      <c r="AC9">
        <v>9430.3970000000008</v>
      </c>
      <c r="AI9" s="10"/>
      <c r="AJ9">
        <v>3216.1039999999998</v>
      </c>
      <c r="AL9">
        <v>6450.4589999999998</v>
      </c>
      <c r="AN9">
        <v>4637.3469999999998</v>
      </c>
    </row>
    <row r="10" spans="1:45">
      <c r="A10" s="8" t="s">
        <v>43</v>
      </c>
      <c r="B10">
        <v>8421.69</v>
      </c>
      <c r="C10">
        <f>100*(B11/(B11+B10))</f>
        <v>46.316512334238482</v>
      </c>
      <c r="D10">
        <v>1919.326</v>
      </c>
      <c r="E10">
        <v>51.495807247381634</v>
      </c>
      <c r="F10">
        <v>29520.773000000001</v>
      </c>
      <c r="G10">
        <v>47.2649858285506</v>
      </c>
      <c r="H10">
        <f>AVERAGE(C10,E10,G10)</f>
        <v>48.359101803390239</v>
      </c>
      <c r="I10">
        <f>STDEVA(C10,E10,G10)</f>
        <v>2.7575516811343905</v>
      </c>
      <c r="J10">
        <f>1.96*(I10/(SQRT(3)))</f>
        <v>3.1204634825982009</v>
      </c>
      <c r="M10">
        <v>10397.539000000001</v>
      </c>
      <c r="N10">
        <f>100*(M10/(M10+M11))</f>
        <v>52.270835662617266</v>
      </c>
      <c r="O10">
        <v>12836.852999999999</v>
      </c>
      <c r="P10">
        <f>100*(O10/(O10+O11))</f>
        <v>52.436460656457093</v>
      </c>
      <c r="Q10">
        <v>9898.3169999999991</v>
      </c>
      <c r="R10">
        <f>100*(Q10/(Q10+Q11))</f>
        <v>58.9592916343626</v>
      </c>
      <c r="S10">
        <f>AVERAGE(N10,P10,R10)</f>
        <v>54.555529317812322</v>
      </c>
      <c r="T10">
        <f>STDEVA(N10,P10,R10)</f>
        <v>3.8146690308790001</v>
      </c>
      <c r="U10">
        <f>1.96*(T10/SQRT(3))</f>
        <v>4.3167043760207466</v>
      </c>
      <c r="X10" s="10">
        <v>10</v>
      </c>
      <c r="Y10">
        <v>8153.1040000000003</v>
      </c>
      <c r="Z10">
        <f>100*((Y10/(Y10+Y11)))</f>
        <v>43.187912751040777</v>
      </c>
      <c r="AA10">
        <v>10955.103999999999</v>
      </c>
      <c r="AB10">
        <f>100*(AA10/(AA10+AA11))</f>
        <v>52.513898674399762</v>
      </c>
      <c r="AC10">
        <v>7763.6689999999999</v>
      </c>
      <c r="AD10">
        <f t="shared" si="0"/>
        <v>40.784519797226523</v>
      </c>
      <c r="AE10">
        <f t="shared" si="1"/>
        <v>45.495443740889016</v>
      </c>
      <c r="AF10">
        <f t="shared" si="2"/>
        <v>6.1958136401042898</v>
      </c>
      <c r="AG10">
        <f t="shared" si="3"/>
        <v>7.0112231590074146</v>
      </c>
      <c r="AI10" s="10">
        <v>6</v>
      </c>
      <c r="AJ10">
        <v>2612.7190000000001</v>
      </c>
      <c r="AK10">
        <f>100*((AJ11+AJ12)/(AJ12+AJ11+AJ10))</f>
        <v>51.770007723535805</v>
      </c>
      <c r="AL10">
        <v>9967.74</v>
      </c>
      <c r="AM10">
        <f>100*((AL11+AL12)/(AL12+AL11+AL10))</f>
        <v>49.61191620295665</v>
      </c>
      <c r="AN10">
        <v>11039.933000000001</v>
      </c>
      <c r="AO10">
        <f>100*((AN11+AN12)/(AN12+AN11+AN10))</f>
        <v>52.812182327140334</v>
      </c>
      <c r="AP10">
        <f>AVERAGE(AK10,AM10,AO10)</f>
        <v>51.398035417877594</v>
      </c>
      <c r="AQ10">
        <f>STDEVA(AK10,AM10,AO10)</f>
        <v>1.6322372264875988</v>
      </c>
      <c r="AR10">
        <f>1.96*(AQ10/SQRT(3))</f>
        <v>1.847050300104129</v>
      </c>
    </row>
    <row r="11" spans="1:45">
      <c r="A11" s="8"/>
      <c r="B11">
        <v>7265.9830000000002</v>
      </c>
      <c r="D11">
        <v>1633.79</v>
      </c>
      <c r="F11">
        <v>26458.681</v>
      </c>
      <c r="M11">
        <v>9494.125</v>
      </c>
      <c r="O11">
        <v>11643.924000000001</v>
      </c>
      <c r="Q11">
        <v>6890.0749999999998</v>
      </c>
      <c r="X11" s="10"/>
      <c r="Y11">
        <v>10725.103999999999</v>
      </c>
      <c r="AA11">
        <v>9906.2379999999994</v>
      </c>
      <c r="AC11">
        <v>11272.154</v>
      </c>
      <c r="AI11" s="10"/>
      <c r="AJ11">
        <v>1989.0119999999999</v>
      </c>
      <c r="AL11">
        <v>2548.3760000000002</v>
      </c>
      <c r="AN11">
        <v>7068.9120000000003</v>
      </c>
    </row>
    <row r="12" spans="1:45">
      <c r="A12" s="30"/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27"/>
      <c r="X12" s="10">
        <v>11</v>
      </c>
      <c r="Y12">
        <v>8100.2759999999998</v>
      </c>
      <c r="Z12">
        <f>100*((Y12/(Y12+Y13)))</f>
        <v>44.854294129044284</v>
      </c>
      <c r="AA12">
        <v>9330.1540000000005</v>
      </c>
      <c r="AB12">
        <f>100*(AA12/(AA12+AA13))</f>
        <v>48.025591401203549</v>
      </c>
      <c r="AC12">
        <v>3998.8910000000001</v>
      </c>
      <c r="AD12">
        <f t="shared" si="0"/>
        <v>43.209952715202022</v>
      </c>
      <c r="AE12">
        <f t="shared" si="1"/>
        <v>45.363279415149954</v>
      </c>
      <c r="AF12">
        <f t="shared" si="2"/>
        <v>2.4478344520479078</v>
      </c>
      <c r="AG12">
        <f t="shared" si="3"/>
        <v>2.7699854444501395</v>
      </c>
      <c r="AI12" s="10"/>
      <c r="AJ12">
        <v>815.47699999999998</v>
      </c>
      <c r="AL12">
        <v>7265.8230000000003</v>
      </c>
      <c r="AN12">
        <v>5286.8819999999996</v>
      </c>
    </row>
    <row r="13" spans="1:45">
      <c r="A13" t="s">
        <v>13</v>
      </c>
      <c r="M13" t="s">
        <v>13</v>
      </c>
      <c r="X13" s="10"/>
      <c r="Y13">
        <v>9958.8109999999997</v>
      </c>
      <c r="AA13">
        <v>10097.308999999999</v>
      </c>
      <c r="AC13">
        <v>5255.6689999999999</v>
      </c>
      <c r="AI13" s="10">
        <v>10</v>
      </c>
      <c r="AJ13">
        <v>10645.468000000001</v>
      </c>
      <c r="AK13">
        <f>100*((AJ14+AJ15)/(AJ15+AJ14+AJ13))</f>
        <v>56.267765567569938</v>
      </c>
      <c r="AL13">
        <v>10296.083000000001</v>
      </c>
      <c r="AM13">
        <f>100*((AL14+AL15)/(AL15+AL14+AL13))</f>
        <v>44.899029730897396</v>
      </c>
      <c r="AN13">
        <v>9067.4470000000001</v>
      </c>
      <c r="AO13">
        <f>100*((AN14+AN15)/(AN15+AN14+AN13))</f>
        <v>57.43936946344801</v>
      </c>
      <c r="AP13">
        <f>AVERAGE(AK13,AM13,AO13)</f>
        <v>52.868721587305117</v>
      </c>
      <c r="AQ13">
        <f>STDEVA(AK13,AM13,AO13)</f>
        <v>6.9267709025762709</v>
      </c>
      <c r="AR13">
        <f>1.96*(AQ13/SQRT(3))</f>
        <v>7.8383791686258633</v>
      </c>
    </row>
    <row r="14" spans="1:45">
      <c r="G14" t="s">
        <v>114</v>
      </c>
      <c r="H14">
        <v>50.266383492973311</v>
      </c>
      <c r="N14" s="8"/>
      <c r="O14" s="8"/>
      <c r="P14" s="8"/>
      <c r="Q14" s="8"/>
      <c r="X14" s="10">
        <v>16</v>
      </c>
      <c r="Y14">
        <v>8645.3970000000008</v>
      </c>
      <c r="Z14">
        <f>100*((Y14/(Y14+Y15)))</f>
        <v>43.688347051366542</v>
      </c>
      <c r="AA14">
        <v>10793.983</v>
      </c>
      <c r="AB14">
        <f>100*(AA14/(AA14+AA15))</f>
        <v>49.397185436017345</v>
      </c>
      <c r="AC14">
        <v>6620.3760000000002</v>
      </c>
      <c r="AD14">
        <f t="shared" si="0"/>
        <v>53.837348067556348</v>
      </c>
      <c r="AE14">
        <f t="shared" si="1"/>
        <v>48.974293518313409</v>
      </c>
      <c r="AF14">
        <f t="shared" si="2"/>
        <v>5.0876992429977541</v>
      </c>
      <c r="AG14">
        <f t="shared" si="3"/>
        <v>5.7572736739011932</v>
      </c>
      <c r="AI14" s="10"/>
      <c r="AJ14">
        <v>4833.74</v>
      </c>
      <c r="AL14">
        <v>2598.4259999999999</v>
      </c>
      <c r="AN14">
        <v>5697.3760000000002</v>
      </c>
    </row>
    <row r="15" spans="1:45">
      <c r="G15" t="s">
        <v>115</v>
      </c>
      <c r="H15">
        <v>63.683561668265362</v>
      </c>
      <c r="S15">
        <v>53.501605274733492</v>
      </c>
      <c r="T15">
        <v>4.7563032270343966</v>
      </c>
      <c r="X15" s="10"/>
      <c r="Y15">
        <v>11143.397000000001</v>
      </c>
      <c r="AA15">
        <v>11057.43</v>
      </c>
      <c r="AC15">
        <v>5676.6189999999997</v>
      </c>
      <c r="AI15" s="10"/>
      <c r="AJ15">
        <v>8863.1749999999993</v>
      </c>
      <c r="AL15">
        <v>5791.3379999999997</v>
      </c>
      <c r="AN15">
        <v>6539.9530000000004</v>
      </c>
    </row>
    <row r="16" spans="1:45">
      <c r="F16" s="9"/>
      <c r="G16" t="s">
        <v>116</v>
      </c>
      <c r="H16">
        <v>95.995537432644824</v>
      </c>
      <c r="S16">
        <v>66.890711366701126</v>
      </c>
      <c r="T16">
        <v>9.9590645521861507</v>
      </c>
      <c r="X16" s="10">
        <v>19</v>
      </c>
      <c r="Y16">
        <v>8682.8109999999997</v>
      </c>
      <c r="Z16">
        <f>100*((Y16/(Y16+Y17)))</f>
        <v>43.027468257321857</v>
      </c>
      <c r="AA16">
        <v>10975.518</v>
      </c>
      <c r="AB16">
        <f>100*(AA16/(AA16+AA17))</f>
        <v>48.965812768476695</v>
      </c>
      <c r="AC16">
        <v>4159.9830000000002</v>
      </c>
      <c r="AD16">
        <f t="shared" si="0"/>
        <v>42.169258363384124</v>
      </c>
      <c r="AE16">
        <f t="shared" si="1"/>
        <v>44.720846463060894</v>
      </c>
      <c r="AF16">
        <f t="shared" si="2"/>
        <v>3.7012072700809089</v>
      </c>
      <c r="AG16">
        <f t="shared" si="3"/>
        <v>4.1883103068673133</v>
      </c>
      <c r="AI16" s="10">
        <v>11</v>
      </c>
      <c r="AJ16">
        <v>10581.69</v>
      </c>
      <c r="AK16">
        <f>100*((AJ17+AJ18)/(AJ18+AJ17+AJ16))</f>
        <v>51.828398459920344</v>
      </c>
      <c r="AL16">
        <v>10471.254999999999</v>
      </c>
      <c r="AM16">
        <f>100*((AL17+AL18)/(AL18+AL17+AL16))</f>
        <v>62.288836492540241</v>
      </c>
      <c r="AN16">
        <v>7663.0330000000004</v>
      </c>
      <c r="AO16">
        <f>100*((AN17+AN18)/(AN18+AN17+AN16))</f>
        <v>62.415714058139791</v>
      </c>
      <c r="AP16">
        <f>AVERAGE(AK16,AM16,AO16)</f>
        <v>58.844316336866797</v>
      </c>
      <c r="AQ16">
        <f>STDEVA(AK16,AM16,AO16)</f>
        <v>6.0762942836243283</v>
      </c>
      <c r="AR16">
        <f>1.96*(AQ16/SQRT(3))</f>
        <v>6.8759742750387458</v>
      </c>
    </row>
    <row r="17" spans="1:44">
      <c r="A17" t="s">
        <v>14</v>
      </c>
      <c r="C17" s="8"/>
      <c r="D17" s="8"/>
      <c r="E17" s="8"/>
      <c r="G17" t="s">
        <v>43</v>
      </c>
      <c r="H17">
        <v>48.359101803390239</v>
      </c>
      <c r="M17" t="s">
        <v>14</v>
      </c>
      <c r="S17">
        <v>82.026458704573869</v>
      </c>
      <c r="T17">
        <v>7.8443234006266884</v>
      </c>
      <c r="X17" s="10"/>
      <c r="Y17">
        <v>11496.882</v>
      </c>
      <c r="AA17">
        <v>11439.137000000001</v>
      </c>
      <c r="AC17">
        <v>5704.9830000000002</v>
      </c>
      <c r="AI17" s="10"/>
      <c r="AJ17">
        <v>8149.326</v>
      </c>
      <c r="AL17">
        <v>7544.3760000000002</v>
      </c>
      <c r="AN17">
        <v>4843.4769999999999</v>
      </c>
    </row>
    <row r="18" spans="1:44">
      <c r="S18">
        <v>54.555529317812322</v>
      </c>
      <c r="T18">
        <v>4.3167043760207466</v>
      </c>
      <c r="X18" s="10" t="s">
        <v>43</v>
      </c>
      <c r="Y18">
        <v>8971.7610000000004</v>
      </c>
      <c r="Z18">
        <f>100*((Y18/(Y18+Y19)))</f>
        <v>42.31658934674595</v>
      </c>
      <c r="AA18">
        <v>12123.761</v>
      </c>
      <c r="AB18">
        <f>100*(AA18/(AA18+AA19))</f>
        <v>52.142537558613668</v>
      </c>
      <c r="AC18">
        <v>6687.69</v>
      </c>
      <c r="AD18">
        <f t="shared" si="0"/>
        <v>48.171910815023239</v>
      </c>
      <c r="AE18">
        <f t="shared" si="1"/>
        <v>47.543679240127624</v>
      </c>
      <c r="AF18">
        <f t="shared" si="2"/>
        <v>4.9430072576669835</v>
      </c>
      <c r="AG18">
        <f t="shared" si="3"/>
        <v>5.5935392788078016</v>
      </c>
      <c r="AI18" s="10"/>
      <c r="AJ18">
        <v>3235.64</v>
      </c>
      <c r="AL18">
        <v>9751.3590000000004</v>
      </c>
      <c r="AN18">
        <v>7882.4179999999997</v>
      </c>
    </row>
    <row r="19" spans="1:44">
      <c r="A19" t="s">
        <v>15</v>
      </c>
      <c r="B19" t="s">
        <v>16</v>
      </c>
      <c r="C19" t="s">
        <v>17</v>
      </c>
      <c r="D19" t="s">
        <v>18</v>
      </c>
      <c r="E19" t="s">
        <v>19</v>
      </c>
      <c r="M19" t="s">
        <v>15</v>
      </c>
      <c r="N19" t="s">
        <v>16</v>
      </c>
      <c r="O19" t="s">
        <v>17</v>
      </c>
      <c r="P19" t="s">
        <v>18</v>
      </c>
      <c r="Q19" t="s">
        <v>19</v>
      </c>
      <c r="Y19">
        <v>12229.761</v>
      </c>
      <c r="AA19">
        <v>11127.43</v>
      </c>
      <c r="AC19">
        <v>7195.2759999999998</v>
      </c>
      <c r="AI19" s="10">
        <v>16</v>
      </c>
      <c r="AJ19">
        <v>11554.861000000001</v>
      </c>
      <c r="AK19">
        <f>100*((AJ20+AJ21)/(AJ21+AJ20+AJ19))</f>
        <v>49.972256024248438</v>
      </c>
      <c r="AL19">
        <v>10655.841</v>
      </c>
      <c r="AM19">
        <f>100*((AL20+AL21)/(AL21+AL20+AL19))</f>
        <v>57.330708481381023</v>
      </c>
      <c r="AN19">
        <v>8705.1540000000005</v>
      </c>
      <c r="AO19">
        <f>100*((AN20+AN21)/(AN21+AN20+AN19))</f>
        <v>56.815645506624627</v>
      </c>
      <c r="AP19">
        <f>AVERAGE(AK19,AM19,AO19)</f>
        <v>54.706203337418032</v>
      </c>
      <c r="AQ19">
        <f>STDEVA(AK19,AM19,AO19)</f>
        <v>4.1077993305285041</v>
      </c>
      <c r="AR19">
        <f>1.96*(AQ19/SQRT(3))</f>
        <v>4.648412536544889</v>
      </c>
    </row>
    <row r="20" spans="1:44">
      <c r="AI20" s="10"/>
      <c r="AJ20">
        <v>10546.154</v>
      </c>
      <c r="AL20">
        <v>6654.5479999999998</v>
      </c>
      <c r="AN20">
        <v>4909.2049999999999</v>
      </c>
    </row>
    <row r="21" spans="1:44">
      <c r="A21">
        <v>3</v>
      </c>
      <c r="B21">
        <v>3</v>
      </c>
      <c r="C21">
        <v>150.79915</v>
      </c>
      <c r="D21">
        <v>50.266379999999998</v>
      </c>
      <c r="E21">
        <v>33.3568</v>
      </c>
      <c r="M21">
        <v>3</v>
      </c>
      <c r="N21">
        <v>3</v>
      </c>
      <c r="O21">
        <v>160.50482</v>
      </c>
      <c r="P21">
        <v>53.501609999999999</v>
      </c>
      <c r="Q21">
        <v>17.666399999999999</v>
      </c>
      <c r="AI21" s="10"/>
      <c r="AJ21">
        <v>995.89099999999996</v>
      </c>
      <c r="AL21">
        <v>7662.7020000000002</v>
      </c>
      <c r="AN21">
        <v>6543.7610000000004</v>
      </c>
    </row>
    <row r="22" spans="1:44">
      <c r="Z22">
        <v>1</v>
      </c>
      <c r="AA22">
        <v>2</v>
      </c>
      <c r="AB22">
        <v>6</v>
      </c>
      <c r="AC22">
        <v>10</v>
      </c>
      <c r="AD22">
        <v>11</v>
      </c>
      <c r="AE22">
        <v>16</v>
      </c>
      <c r="AF22">
        <v>19</v>
      </c>
      <c r="AG22" t="s">
        <v>3</v>
      </c>
      <c r="AI22" s="10">
        <v>19</v>
      </c>
      <c r="AJ22">
        <v>7553.9620000000004</v>
      </c>
      <c r="AK22">
        <f>100*((AJ23+AJ24)/(AJ24+AJ23+AJ22))</f>
        <v>31.485699359115056</v>
      </c>
      <c r="AL22">
        <v>11148.548000000001</v>
      </c>
      <c r="AM22">
        <f>100*((AL23+AL24)/(AL24+AL23+AL22))</f>
        <v>58.053919434901033</v>
      </c>
      <c r="AN22">
        <v>1575.6980000000001</v>
      </c>
      <c r="AO22">
        <f>100*((AN23+AN24)/(AN24+AN23+AN22))</f>
        <v>88.870510410327427</v>
      </c>
      <c r="AP22">
        <f>AVERAGE(AK22,AM22,AO22)</f>
        <v>59.470043068114506</v>
      </c>
      <c r="AQ22">
        <f>STDEVA(AK22,AM22,AO22)</f>
        <v>28.718603542899583</v>
      </c>
      <c r="AR22">
        <f>1.96*(AQ22/SQRT(3))</f>
        <v>32.498159233036702</v>
      </c>
    </row>
    <row r="23" spans="1:44">
      <c r="A23">
        <v>4</v>
      </c>
      <c r="B23">
        <v>3</v>
      </c>
      <c r="C23">
        <v>191.05069</v>
      </c>
      <c r="D23">
        <v>63.68356</v>
      </c>
      <c r="E23">
        <v>35.713949999999997</v>
      </c>
      <c r="M23">
        <v>4</v>
      </c>
      <c r="N23">
        <v>3</v>
      </c>
      <c r="O23">
        <v>200.67213000000001</v>
      </c>
      <c r="P23">
        <v>66.890709999999999</v>
      </c>
      <c r="Q23">
        <v>77.454419999999999</v>
      </c>
      <c r="Z23">
        <v>40.471148218870276</v>
      </c>
      <c r="AA23">
        <v>41.183825767998592</v>
      </c>
      <c r="AB23">
        <v>45.200740275548434</v>
      </c>
      <c r="AC23">
        <v>43.187912751040777</v>
      </c>
      <c r="AD23">
        <v>44.854294129044284</v>
      </c>
      <c r="AE23">
        <v>43.688347051366542</v>
      </c>
      <c r="AF23">
        <v>43.027468257321857</v>
      </c>
      <c r="AG23">
        <v>42.31658934674595</v>
      </c>
      <c r="AI23" s="10"/>
      <c r="AJ23">
        <v>3129.6689999999999</v>
      </c>
      <c r="AL23">
        <v>7623.74</v>
      </c>
      <c r="AN23">
        <v>518.21299999999997</v>
      </c>
    </row>
    <row r="24" spans="1:44">
      <c r="Z24">
        <v>43.915309514115094</v>
      </c>
      <c r="AA24">
        <v>48.668193078035635</v>
      </c>
      <c r="AB24">
        <v>48.024627768359622</v>
      </c>
      <c r="AC24">
        <v>52.513898674399762</v>
      </c>
      <c r="AD24">
        <v>48.025591401203549</v>
      </c>
      <c r="AE24">
        <v>49.397185436017345</v>
      </c>
      <c r="AF24">
        <v>48.965812768476695</v>
      </c>
      <c r="AG24">
        <v>52.142537558613668</v>
      </c>
      <c r="AI24" s="10"/>
      <c r="AJ24">
        <v>341.74900000000002</v>
      </c>
      <c r="AL24">
        <v>7805.9949999999999</v>
      </c>
      <c r="AN24">
        <v>12063.953</v>
      </c>
    </row>
    <row r="25" spans="1:44">
      <c r="A25">
        <v>2</v>
      </c>
      <c r="B25">
        <v>3</v>
      </c>
      <c r="C25">
        <v>287.98660999999998</v>
      </c>
      <c r="D25">
        <v>95.995540000000005</v>
      </c>
      <c r="E25">
        <v>6.6850300000000002</v>
      </c>
      <c r="M25">
        <v>2</v>
      </c>
      <c r="N25">
        <v>3</v>
      </c>
      <c r="O25">
        <v>246.07937999999999</v>
      </c>
      <c r="P25">
        <v>82.02646</v>
      </c>
      <c r="Q25">
        <v>48.052950000000003</v>
      </c>
      <c r="Z25">
        <v>48.974475134418483</v>
      </c>
      <c r="AA25">
        <v>41.125727899980063</v>
      </c>
      <c r="AB25">
        <v>39.791012740847357</v>
      </c>
      <c r="AC25">
        <v>40.784519797226523</v>
      </c>
      <c r="AD25">
        <v>43.209952715202022</v>
      </c>
      <c r="AE25">
        <v>53.837348067556348</v>
      </c>
      <c r="AF25">
        <v>42.169258363384124</v>
      </c>
      <c r="AG25">
        <v>48.171910815023239</v>
      </c>
      <c r="AI25" s="10" t="s">
        <v>43</v>
      </c>
      <c r="AJ25">
        <v>2545.6480000000001</v>
      </c>
      <c r="AK25">
        <f>100*((AJ26+AJ27)/(AJ27+AJ26+AJ25))</f>
        <v>56.660400907567478</v>
      </c>
      <c r="AL25">
        <v>10995.083000000001</v>
      </c>
      <c r="AM25">
        <f>100*((AL26+AL27)/(AL27+AL26+AL25))</f>
        <v>55.897840193751215</v>
      </c>
      <c r="AN25">
        <v>14541.64</v>
      </c>
      <c r="AO25">
        <f>100*((AN26+AN27)/(AN27+AN26+AN25))</f>
        <v>44.625541996351565</v>
      </c>
      <c r="AP25">
        <f>AVERAGE(AK25,AM25,AO25)</f>
        <v>52.394594365890079</v>
      </c>
      <c r="AQ25">
        <f>STDEVA(AK25,AM25,AO25)</f>
        <v>6.7389914490996743</v>
      </c>
      <c r="AR25">
        <f>1.96*(AQ25/SQRT(3))</f>
        <v>7.6258867133203951</v>
      </c>
    </row>
    <row r="26" spans="1:44">
      <c r="AJ26">
        <v>2052.4769999999999</v>
      </c>
      <c r="AL26">
        <v>6092.6189999999997</v>
      </c>
      <c r="AN26">
        <v>8434.6190000000006</v>
      </c>
    </row>
    <row r="27" spans="1:44">
      <c r="A27" t="s">
        <v>43</v>
      </c>
      <c r="B27">
        <v>3</v>
      </c>
      <c r="C27">
        <v>145.07731000000001</v>
      </c>
      <c r="D27">
        <v>48.359099999999998</v>
      </c>
      <c r="E27">
        <v>7.6040900000000002</v>
      </c>
      <c r="M27" t="s">
        <v>43</v>
      </c>
      <c r="N27">
        <v>3</v>
      </c>
      <c r="O27">
        <v>163.66659000000001</v>
      </c>
      <c r="P27">
        <v>54.555529999999997</v>
      </c>
      <c r="Q27">
        <v>14.5517</v>
      </c>
      <c r="Y27" t="s">
        <v>13</v>
      </c>
      <c r="AJ27">
        <v>1275.598</v>
      </c>
      <c r="AL27">
        <v>7843.2380000000003</v>
      </c>
      <c r="AN27">
        <v>3284.2959999999998</v>
      </c>
    </row>
    <row r="29" spans="1:44">
      <c r="AE29">
        <v>44.453644289134616</v>
      </c>
      <c r="AF29">
        <v>4.8400486481857712</v>
      </c>
    </row>
    <row r="30" spans="1:44">
      <c r="AE30">
        <v>43.659248915338104</v>
      </c>
      <c r="AF30">
        <v>4.9088753431560113</v>
      </c>
      <c r="AK30">
        <v>1</v>
      </c>
      <c r="AL30">
        <v>2</v>
      </c>
      <c r="AM30">
        <v>6</v>
      </c>
      <c r="AN30">
        <v>10</v>
      </c>
      <c r="AO30">
        <v>11</v>
      </c>
      <c r="AP30">
        <v>16</v>
      </c>
      <c r="AQ30">
        <v>19</v>
      </c>
      <c r="AR30" t="s">
        <v>3</v>
      </c>
    </row>
    <row r="31" spans="1:44">
      <c r="A31" t="s">
        <v>20</v>
      </c>
      <c r="M31" t="s">
        <v>20</v>
      </c>
      <c r="Y31" t="s">
        <v>14</v>
      </c>
      <c r="AE31">
        <v>44.338793594918464</v>
      </c>
      <c r="AF31">
        <v>4.7345689794885839</v>
      </c>
      <c r="AK31">
        <v>57.612853558384472</v>
      </c>
      <c r="AL31">
        <v>50.444117432603534</v>
      </c>
      <c r="AM31">
        <v>51.770007723535805</v>
      </c>
      <c r="AN31">
        <v>56.267765567569938</v>
      </c>
      <c r="AO31">
        <v>51.828398459920344</v>
      </c>
      <c r="AP31">
        <v>49.972256024248438</v>
      </c>
      <c r="AQ31">
        <v>31.485699359115056</v>
      </c>
      <c r="AR31">
        <v>56.660400907567478</v>
      </c>
    </row>
    <row r="32" spans="1:44">
      <c r="AE32">
        <v>45.495443740889016</v>
      </c>
      <c r="AF32">
        <v>7.0112231590074146</v>
      </c>
      <c r="AK32">
        <v>49.656108386191526</v>
      </c>
      <c r="AL32">
        <v>45.478179053772557</v>
      </c>
      <c r="AM32">
        <v>49.61191620295665</v>
      </c>
      <c r="AN32">
        <v>44.899029730897396</v>
      </c>
      <c r="AO32">
        <v>62.288836492540241</v>
      </c>
      <c r="AP32">
        <v>57.330708481381023</v>
      </c>
      <c r="AQ32">
        <v>58.053919434901033</v>
      </c>
      <c r="AR32">
        <v>55.897840193751215</v>
      </c>
    </row>
    <row r="33" spans="1:44">
      <c r="A33" t="s">
        <v>21</v>
      </c>
      <c r="B33" t="s">
        <v>22</v>
      </c>
      <c r="C33" t="s">
        <v>23</v>
      </c>
      <c r="D33" t="s">
        <v>24</v>
      </c>
      <c r="E33" t="s">
        <v>25</v>
      </c>
      <c r="F33" t="s">
        <v>26</v>
      </c>
      <c r="G33" t="s">
        <v>27</v>
      </c>
      <c r="M33" t="s">
        <v>21</v>
      </c>
      <c r="N33" t="s">
        <v>22</v>
      </c>
      <c r="O33" t="s">
        <v>23</v>
      </c>
      <c r="P33" t="s">
        <v>24</v>
      </c>
      <c r="Q33" t="s">
        <v>25</v>
      </c>
      <c r="R33" t="s">
        <v>26</v>
      </c>
      <c r="S33" t="s">
        <v>27</v>
      </c>
      <c r="Y33" t="s">
        <v>15</v>
      </c>
      <c r="Z33" t="s">
        <v>16</v>
      </c>
      <c r="AA33" t="s">
        <v>17</v>
      </c>
      <c r="AB33" t="s">
        <v>18</v>
      </c>
      <c r="AC33" t="s">
        <v>19</v>
      </c>
      <c r="AE33">
        <v>45.363279415149954</v>
      </c>
      <c r="AF33">
        <v>2.7699854444501395</v>
      </c>
      <c r="AK33">
        <v>55.055181694840016</v>
      </c>
      <c r="AL33">
        <v>45.969267786971976</v>
      </c>
      <c r="AM33">
        <v>52.812182327140334</v>
      </c>
      <c r="AN33">
        <v>57.43936946344801</v>
      </c>
      <c r="AO33">
        <v>62.415714058139791</v>
      </c>
      <c r="AP33">
        <v>56.815645506624627</v>
      </c>
      <c r="AQ33">
        <v>88.870510410327427</v>
      </c>
      <c r="AR33">
        <v>44.625541996351565</v>
      </c>
    </row>
    <row r="34" spans="1:44">
      <c r="AE34">
        <v>48.974293518313409</v>
      </c>
      <c r="AF34">
        <v>5.7572736739011932</v>
      </c>
    </row>
    <row r="35" spans="1:44">
      <c r="A35" t="s">
        <v>28</v>
      </c>
      <c r="B35" s="5">
        <v>4367.2100700000001</v>
      </c>
      <c r="C35">
        <v>3</v>
      </c>
      <c r="D35" s="5">
        <v>1455.73669</v>
      </c>
      <c r="E35">
        <v>69.853120000000004</v>
      </c>
      <c r="F35" s="21">
        <v>4.4326499999999998E-6</v>
      </c>
      <c r="G35">
        <v>4.0661800000000001</v>
      </c>
      <c r="M35" t="s">
        <v>28</v>
      </c>
      <c r="N35" s="5">
        <v>1597.45928</v>
      </c>
      <c r="O35">
        <v>3</v>
      </c>
      <c r="P35">
        <v>532.48643000000004</v>
      </c>
      <c r="Q35">
        <v>13.50413</v>
      </c>
      <c r="R35" s="14">
        <v>1.6999999999999999E-3</v>
      </c>
      <c r="S35">
        <v>4.0661800000000001</v>
      </c>
      <c r="Y35">
        <v>1</v>
      </c>
      <c r="Z35">
        <v>3</v>
      </c>
      <c r="AA35">
        <v>133.36093</v>
      </c>
      <c r="AB35">
        <v>44.45364</v>
      </c>
      <c r="AC35">
        <v>18.294</v>
      </c>
      <c r="AE35">
        <v>44.720846463060894</v>
      </c>
      <c r="AF35">
        <v>4.1883103068673133</v>
      </c>
    </row>
    <row r="36" spans="1:44">
      <c r="AE36">
        <v>47.543679240127624</v>
      </c>
      <c r="AF36">
        <v>5.5935392788078016</v>
      </c>
      <c r="AJ36" t="s">
        <v>13</v>
      </c>
    </row>
    <row r="37" spans="1:44">
      <c r="A37" t="s">
        <v>29</v>
      </c>
      <c r="B37">
        <v>166.71974</v>
      </c>
      <c r="C37">
        <v>8</v>
      </c>
      <c r="D37">
        <v>20.839970000000001</v>
      </c>
      <c r="M37" t="s">
        <v>29</v>
      </c>
      <c r="N37">
        <v>315.45096000000001</v>
      </c>
      <c r="O37">
        <v>8</v>
      </c>
      <c r="P37">
        <v>39.431370000000001</v>
      </c>
      <c r="Y37">
        <v>2</v>
      </c>
      <c r="Z37">
        <v>3</v>
      </c>
      <c r="AA37">
        <v>130.97774999999999</v>
      </c>
      <c r="AB37">
        <v>43.65925</v>
      </c>
      <c r="AC37">
        <v>18.817990000000002</v>
      </c>
    </row>
    <row r="38" spans="1:44">
      <c r="AO38">
        <v>1</v>
      </c>
      <c r="AP38">
        <v>54.108047879805348</v>
      </c>
      <c r="AQ38">
        <v>4.5966416100371257</v>
      </c>
    </row>
    <row r="39" spans="1:44">
      <c r="Y39">
        <v>6</v>
      </c>
      <c r="Z39">
        <v>3</v>
      </c>
      <c r="AA39">
        <v>133.01638</v>
      </c>
      <c r="AB39">
        <v>44.338790000000003</v>
      </c>
      <c r="AC39">
        <v>17.505320000000001</v>
      </c>
      <c r="AO39">
        <v>2</v>
      </c>
      <c r="AP39">
        <v>47.297188091116027</v>
      </c>
      <c r="AQ39">
        <v>3.0964826717757035</v>
      </c>
    </row>
    <row r="40" spans="1:44">
      <c r="AJ40" t="s">
        <v>14</v>
      </c>
      <c r="AO40">
        <v>3</v>
      </c>
      <c r="AP40">
        <v>51.398035417877594</v>
      </c>
      <c r="AQ40">
        <v>1.847050300104129</v>
      </c>
    </row>
    <row r="41" spans="1:44">
      <c r="A41" t="s">
        <v>30</v>
      </c>
      <c r="B41" s="5">
        <v>4533.9298099999996</v>
      </c>
      <c r="C41">
        <v>11</v>
      </c>
      <c r="M41" t="s">
        <v>30</v>
      </c>
      <c r="N41" s="5">
        <v>1912.9102399999999</v>
      </c>
      <c r="O41">
        <v>11</v>
      </c>
      <c r="Y41">
        <v>10</v>
      </c>
      <c r="Z41">
        <v>3</v>
      </c>
      <c r="AA41">
        <v>136.48633000000001</v>
      </c>
      <c r="AB41">
        <v>45.495440000000002</v>
      </c>
      <c r="AC41">
        <v>38.388109999999998</v>
      </c>
      <c r="AO41">
        <v>4</v>
      </c>
      <c r="AP41">
        <v>52.868721587305117</v>
      </c>
      <c r="AQ41">
        <v>7.8383791686258633</v>
      </c>
    </row>
    <row r="42" spans="1:44">
      <c r="AJ42" t="s">
        <v>15</v>
      </c>
      <c r="AK42" t="s">
        <v>16</v>
      </c>
      <c r="AL42" t="s">
        <v>17</v>
      </c>
      <c r="AM42" t="s">
        <v>18</v>
      </c>
      <c r="AN42" t="s">
        <v>19</v>
      </c>
      <c r="AO42">
        <v>5</v>
      </c>
      <c r="AP42">
        <v>58.844316336866797</v>
      </c>
      <c r="AQ42">
        <v>6.8759742750387458</v>
      </c>
    </row>
    <row r="43" spans="1:44">
      <c r="Y43">
        <v>11</v>
      </c>
      <c r="Z43">
        <v>3</v>
      </c>
      <c r="AA43">
        <v>136.08984000000001</v>
      </c>
      <c r="AB43">
        <v>45.363280000000003</v>
      </c>
      <c r="AC43">
        <v>5.9918899999999997</v>
      </c>
      <c r="AO43">
        <v>6</v>
      </c>
      <c r="AP43">
        <v>54.706203337418032</v>
      </c>
      <c r="AQ43">
        <v>4.648412536544889</v>
      </c>
    </row>
    <row r="44" spans="1:44">
      <c r="A44" t="s">
        <v>31</v>
      </c>
      <c r="M44" t="s">
        <v>31</v>
      </c>
      <c r="AJ44">
        <v>1</v>
      </c>
      <c r="AK44">
        <v>3</v>
      </c>
      <c r="AL44">
        <v>162.32414</v>
      </c>
      <c r="AM44">
        <v>54.108049999999999</v>
      </c>
      <c r="AN44">
        <v>16.500250000000001</v>
      </c>
      <c r="AO44">
        <v>7</v>
      </c>
      <c r="AP44">
        <v>59.470043068114506</v>
      </c>
      <c r="AQ44">
        <v>32.498159233036702</v>
      </c>
    </row>
    <row r="45" spans="1:44">
      <c r="Y45">
        <v>16</v>
      </c>
      <c r="Z45">
        <v>3</v>
      </c>
      <c r="AA45">
        <v>146.92287999999999</v>
      </c>
      <c r="AB45">
        <v>48.974290000000003</v>
      </c>
      <c r="AC45">
        <v>25.884679999999999</v>
      </c>
      <c r="AO45" t="s">
        <v>43</v>
      </c>
      <c r="AP45">
        <v>52.394594365890079</v>
      </c>
      <c r="AQ45">
        <v>7.6258867133203951</v>
      </c>
    </row>
    <row r="46" spans="1:44">
      <c r="A46" t="s">
        <v>32</v>
      </c>
      <c r="M46" t="s">
        <v>32</v>
      </c>
      <c r="AJ46">
        <v>2</v>
      </c>
      <c r="AK46">
        <v>3</v>
      </c>
      <c r="AL46">
        <v>141.89156</v>
      </c>
      <c r="AM46">
        <v>47.297190000000001</v>
      </c>
      <c r="AN46">
        <v>7.4876699999999996</v>
      </c>
    </row>
    <row r="47" spans="1:44">
      <c r="Y47">
        <v>19</v>
      </c>
      <c r="Z47">
        <v>3</v>
      </c>
      <c r="AA47">
        <v>134.16254000000001</v>
      </c>
      <c r="AB47">
        <v>44.720849999999999</v>
      </c>
      <c r="AC47">
        <v>13.69894</v>
      </c>
    </row>
    <row r="48" spans="1:44">
      <c r="A48" t="s">
        <v>33</v>
      </c>
      <c r="B48" t="s">
        <v>16</v>
      </c>
      <c r="C48" t="s">
        <v>18</v>
      </c>
      <c r="D48" t="s">
        <v>34</v>
      </c>
      <c r="E48" t="s">
        <v>19</v>
      </c>
      <c r="M48" t="s">
        <v>33</v>
      </c>
      <c r="N48" t="s">
        <v>16</v>
      </c>
      <c r="O48" t="s">
        <v>18</v>
      </c>
      <c r="P48" t="s">
        <v>34</v>
      </c>
      <c r="Q48" t="s">
        <v>19</v>
      </c>
      <c r="AJ48">
        <v>6</v>
      </c>
      <c r="AK48">
        <v>3</v>
      </c>
      <c r="AL48">
        <v>154.19410999999999</v>
      </c>
      <c r="AM48">
        <v>51.398040000000002</v>
      </c>
      <c r="AN48">
        <v>2.6642000000000001</v>
      </c>
    </row>
    <row r="49" spans="1:42">
      <c r="Y49" t="s">
        <v>3</v>
      </c>
      <c r="Z49">
        <v>3</v>
      </c>
      <c r="AA49">
        <v>142.63104000000001</v>
      </c>
      <c r="AB49">
        <v>47.543680000000002</v>
      </c>
      <c r="AC49">
        <v>24.433319999999998</v>
      </c>
    </row>
    <row r="50" spans="1:42">
      <c r="A50">
        <v>3</v>
      </c>
      <c r="B50">
        <v>3</v>
      </c>
      <c r="C50">
        <v>50.266379999999998</v>
      </c>
      <c r="D50">
        <v>5.7755299999999998</v>
      </c>
      <c r="E50">
        <v>33.3568</v>
      </c>
      <c r="M50">
        <v>3</v>
      </c>
      <c r="N50">
        <v>3</v>
      </c>
      <c r="O50">
        <v>53.501609999999999</v>
      </c>
      <c r="P50">
        <v>4.2031400000000003</v>
      </c>
      <c r="Q50">
        <v>17.666399999999999</v>
      </c>
      <c r="AJ50">
        <v>10</v>
      </c>
      <c r="AK50">
        <v>3</v>
      </c>
      <c r="AL50">
        <v>158.60615999999999</v>
      </c>
      <c r="AM50">
        <v>52.868720000000003</v>
      </c>
      <c r="AN50">
        <v>47.980159999999998</v>
      </c>
    </row>
    <row r="52" spans="1:42">
      <c r="A52" t="s">
        <v>43</v>
      </c>
      <c r="B52">
        <v>3</v>
      </c>
      <c r="C52">
        <v>48.359099999999998</v>
      </c>
      <c r="D52">
        <v>2.7575500000000002</v>
      </c>
      <c r="E52">
        <v>7.6040900000000002</v>
      </c>
      <c r="M52" t="s">
        <v>43</v>
      </c>
      <c r="N52">
        <v>3</v>
      </c>
      <c r="O52">
        <v>54.555529999999997</v>
      </c>
      <c r="P52">
        <v>3.81467</v>
      </c>
      <c r="Q52">
        <v>14.5517</v>
      </c>
      <c r="AJ52">
        <v>11</v>
      </c>
      <c r="AK52">
        <v>3</v>
      </c>
      <c r="AL52">
        <v>176.53295</v>
      </c>
      <c r="AM52">
        <v>58.844320000000003</v>
      </c>
      <c r="AN52">
        <v>36.921349999999997</v>
      </c>
    </row>
    <row r="53" spans="1:42">
      <c r="Y53" t="s">
        <v>20</v>
      </c>
    </row>
    <row r="54" spans="1:42">
      <c r="AJ54">
        <v>16</v>
      </c>
      <c r="AK54">
        <v>3</v>
      </c>
      <c r="AL54">
        <v>164.11860999999999</v>
      </c>
      <c r="AM54">
        <v>54.706200000000003</v>
      </c>
      <c r="AN54">
        <v>16.874020000000002</v>
      </c>
    </row>
    <row r="55" spans="1:42">
      <c r="Y55" t="s">
        <v>21</v>
      </c>
      <c r="Z55" t="s">
        <v>22</v>
      </c>
      <c r="AA55" t="s">
        <v>23</v>
      </c>
      <c r="AB55" t="s">
        <v>24</v>
      </c>
      <c r="AC55" t="s">
        <v>25</v>
      </c>
      <c r="AD55" t="s">
        <v>26</v>
      </c>
      <c r="AE55" t="s">
        <v>27</v>
      </c>
    </row>
    <row r="56" spans="1:42">
      <c r="A56" t="s">
        <v>35</v>
      </c>
      <c r="M56" t="s">
        <v>35</v>
      </c>
      <c r="AJ56">
        <v>19</v>
      </c>
      <c r="AK56">
        <v>3</v>
      </c>
      <c r="AL56">
        <v>178.41013000000001</v>
      </c>
      <c r="AM56">
        <v>59.470039999999997</v>
      </c>
      <c r="AN56">
        <v>824.75819000000001</v>
      </c>
    </row>
    <row r="57" spans="1:42">
      <c r="Y57" t="s">
        <v>28</v>
      </c>
      <c r="Z57">
        <v>68.001159999999999</v>
      </c>
      <c r="AA57">
        <v>7</v>
      </c>
      <c r="AB57">
        <v>9.7144499999999994</v>
      </c>
      <c r="AC57">
        <v>0.47674</v>
      </c>
      <c r="AD57" s="14">
        <v>0.83755999999999997</v>
      </c>
      <c r="AE57">
        <v>2.6572</v>
      </c>
    </row>
    <row r="58" spans="1:42">
      <c r="A58" t="s">
        <v>36</v>
      </c>
      <c r="B58">
        <v>4</v>
      </c>
      <c r="M58" t="s">
        <v>36</v>
      </c>
      <c r="N58">
        <v>4</v>
      </c>
      <c r="AJ58" t="s">
        <v>3</v>
      </c>
      <c r="AK58">
        <v>3</v>
      </c>
      <c r="AL58">
        <v>157.18378000000001</v>
      </c>
      <c r="AM58">
        <v>52.394590000000001</v>
      </c>
      <c r="AN58">
        <v>45.414009999999998</v>
      </c>
    </row>
    <row r="59" spans="1:42">
      <c r="Y59" t="s">
        <v>29</v>
      </c>
      <c r="Z59">
        <v>326.02848</v>
      </c>
      <c r="AA59">
        <v>16</v>
      </c>
      <c r="AB59">
        <v>20.37678</v>
      </c>
    </row>
    <row r="60" spans="1:42">
      <c r="A60" t="s">
        <v>37</v>
      </c>
      <c r="B60">
        <v>0</v>
      </c>
      <c r="M60" t="s">
        <v>37</v>
      </c>
      <c r="N60">
        <v>0</v>
      </c>
    </row>
    <row r="62" spans="1:42">
      <c r="A62" t="s">
        <v>38</v>
      </c>
      <c r="B62">
        <v>20.480440000000002</v>
      </c>
      <c r="M62" t="s">
        <v>38</v>
      </c>
      <c r="N62">
        <v>16.10905</v>
      </c>
      <c r="AJ62" t="s">
        <v>20</v>
      </c>
    </row>
    <row r="63" spans="1:42">
      <c r="Y63" t="s">
        <v>30</v>
      </c>
      <c r="Z63">
        <v>394.02963</v>
      </c>
      <c r="AA63">
        <v>23</v>
      </c>
    </row>
    <row r="64" spans="1:42">
      <c r="A64" t="s">
        <v>39</v>
      </c>
      <c r="B64">
        <v>0.51617000000000002</v>
      </c>
      <c r="M64" t="s">
        <v>39</v>
      </c>
      <c r="N64">
        <v>0.3216</v>
      </c>
      <c r="AJ64" t="s">
        <v>21</v>
      </c>
      <c r="AK64" t="s">
        <v>22</v>
      </c>
      <c r="AL64" t="s">
        <v>23</v>
      </c>
      <c r="AM64" t="s">
        <v>24</v>
      </c>
      <c r="AN64" t="s">
        <v>25</v>
      </c>
      <c r="AO64" t="s">
        <v>26</v>
      </c>
      <c r="AP64" t="s">
        <v>27</v>
      </c>
    </row>
    <row r="66" spans="1:42">
      <c r="AJ66" t="s">
        <v>28</v>
      </c>
      <c r="AK66">
        <v>328.05009999999999</v>
      </c>
      <c r="AL66">
        <v>7</v>
      </c>
      <c r="AM66">
        <v>46.8643</v>
      </c>
      <c r="AN66">
        <v>0.37544</v>
      </c>
      <c r="AO66" s="14">
        <v>0.90344999999999998</v>
      </c>
      <c r="AP66">
        <v>2.6572</v>
      </c>
    </row>
    <row r="68" spans="1:42">
      <c r="A68" t="s">
        <v>40</v>
      </c>
      <c r="M68" t="s">
        <v>40</v>
      </c>
      <c r="AJ68" t="s">
        <v>29</v>
      </c>
      <c r="AK68" s="5">
        <v>1997.19965</v>
      </c>
      <c r="AL68">
        <v>16</v>
      </c>
      <c r="AM68">
        <v>124.82498</v>
      </c>
    </row>
    <row r="70" spans="1:42">
      <c r="A70" t="s">
        <v>26</v>
      </c>
      <c r="B70">
        <v>0.63295999999999997</v>
      </c>
      <c r="C70" t="s">
        <v>41</v>
      </c>
      <c r="D70">
        <v>2.7764500000000001</v>
      </c>
      <c r="M70" t="s">
        <v>26</v>
      </c>
      <c r="N70">
        <v>0.76385999999999998</v>
      </c>
      <c r="O70" t="s">
        <v>41</v>
      </c>
      <c r="P70">
        <v>2.7764500000000001</v>
      </c>
    </row>
    <row r="72" spans="1:42">
      <c r="AJ72" t="s">
        <v>30</v>
      </c>
      <c r="AK72" s="5">
        <v>2325.2497499999999</v>
      </c>
      <c r="AL72">
        <v>23</v>
      </c>
    </row>
    <row r="74" spans="1:42">
      <c r="A74" t="s">
        <v>46</v>
      </c>
      <c r="M74" t="s">
        <v>46</v>
      </c>
    </row>
    <row r="76" spans="1:42">
      <c r="A76" t="s">
        <v>26</v>
      </c>
      <c r="B76">
        <v>0.31647999999999998</v>
      </c>
      <c r="C76" t="s">
        <v>41</v>
      </c>
      <c r="D76">
        <v>2.13185</v>
      </c>
      <c r="M76" t="s">
        <v>26</v>
      </c>
      <c r="N76">
        <v>0.38192999999999999</v>
      </c>
      <c r="O76" t="s">
        <v>41</v>
      </c>
      <c r="P76">
        <v>2.13185</v>
      </c>
    </row>
    <row r="80" spans="1:42">
      <c r="A80" t="s">
        <v>47</v>
      </c>
      <c r="M80" t="s">
        <v>47</v>
      </c>
    </row>
    <row r="82" spans="1:16">
      <c r="A82" t="s">
        <v>39</v>
      </c>
      <c r="B82">
        <v>0.22822999999999999</v>
      </c>
      <c r="C82" t="s">
        <v>41</v>
      </c>
      <c r="D82">
        <v>0.97399999999999998</v>
      </c>
      <c r="M82" t="s">
        <v>39</v>
      </c>
      <c r="N82">
        <v>0.14155000000000001</v>
      </c>
      <c r="O82" t="s">
        <v>41</v>
      </c>
      <c r="P82">
        <v>0.97399999999999998</v>
      </c>
    </row>
    <row r="84" spans="1:16">
      <c r="A84" t="s">
        <v>26</v>
      </c>
      <c r="B84">
        <v>0.11255999999999999</v>
      </c>
      <c r="M84" t="s">
        <v>26</v>
      </c>
      <c r="N84">
        <v>0.11984</v>
      </c>
    </row>
    <row r="90" spans="1:16">
      <c r="A90" t="s">
        <v>48</v>
      </c>
      <c r="M90" t="s">
        <v>48</v>
      </c>
    </row>
    <row r="92" spans="1:16">
      <c r="A92" t="s">
        <v>49</v>
      </c>
      <c r="B92">
        <v>0.81435999999999997</v>
      </c>
      <c r="M92" t="s">
        <v>49</v>
      </c>
      <c r="N92">
        <v>0.54834000000000005</v>
      </c>
    </row>
    <row r="94" spans="1:16">
      <c r="A94" t="s">
        <v>39</v>
      </c>
      <c r="B94">
        <v>0.51617000000000002</v>
      </c>
      <c r="C94" t="s">
        <v>41</v>
      </c>
      <c r="D94">
        <v>6.9459999999999994E-2</v>
      </c>
      <c r="M94" t="s">
        <v>39</v>
      </c>
      <c r="N94">
        <v>0.3216</v>
      </c>
      <c r="O94" t="s">
        <v>41</v>
      </c>
      <c r="P94">
        <v>6.6809999999999994E-2</v>
      </c>
    </row>
    <row r="96" spans="1:16">
      <c r="A96" t="s">
        <v>26</v>
      </c>
      <c r="B96">
        <v>0.35032000000000002</v>
      </c>
      <c r="M96" t="s">
        <v>26</v>
      </c>
      <c r="N96">
        <v>0.23582</v>
      </c>
    </row>
    <row r="99" spans="1:17">
      <c r="A99" t="s">
        <v>31</v>
      </c>
      <c r="M99" t="s">
        <v>31</v>
      </c>
    </row>
    <row r="101" spans="1:17">
      <c r="A101" t="s">
        <v>32</v>
      </c>
      <c r="M101" t="s">
        <v>32</v>
      </c>
    </row>
    <row r="103" spans="1:17">
      <c r="A103" t="s">
        <v>33</v>
      </c>
      <c r="B103" t="s">
        <v>16</v>
      </c>
      <c r="C103" t="s">
        <v>18</v>
      </c>
      <c r="D103" t="s">
        <v>34</v>
      </c>
      <c r="E103" t="s">
        <v>19</v>
      </c>
      <c r="M103" t="s">
        <v>33</v>
      </c>
      <c r="N103" t="s">
        <v>16</v>
      </c>
      <c r="O103" t="s">
        <v>18</v>
      </c>
      <c r="P103" t="s">
        <v>34</v>
      </c>
      <c r="Q103" t="s">
        <v>19</v>
      </c>
    </row>
    <row r="105" spans="1:17">
      <c r="A105">
        <v>4</v>
      </c>
      <c r="B105">
        <v>3</v>
      </c>
      <c r="C105">
        <v>63.68356</v>
      </c>
      <c r="D105">
        <v>5.9761100000000003</v>
      </c>
      <c r="E105">
        <v>35.713949999999997</v>
      </c>
      <c r="M105">
        <v>4</v>
      </c>
      <c r="N105">
        <v>3</v>
      </c>
      <c r="O105">
        <v>66.890709999999999</v>
      </c>
      <c r="P105">
        <v>8.8008199999999999</v>
      </c>
      <c r="Q105">
        <v>77.454419999999999</v>
      </c>
    </row>
    <row r="107" spans="1:17">
      <c r="A107" t="s">
        <v>43</v>
      </c>
      <c r="B107">
        <v>3</v>
      </c>
      <c r="C107">
        <v>48.359099999999998</v>
      </c>
      <c r="D107">
        <v>2.7575500000000002</v>
      </c>
      <c r="E107">
        <v>7.6040900000000002</v>
      </c>
      <c r="M107" t="s">
        <v>43</v>
      </c>
      <c r="N107">
        <v>3</v>
      </c>
      <c r="O107">
        <v>54.555529999999997</v>
      </c>
      <c r="P107">
        <v>3.81467</v>
      </c>
      <c r="Q107">
        <v>14.5517</v>
      </c>
    </row>
    <row r="111" spans="1:17">
      <c r="A111" t="s">
        <v>35</v>
      </c>
      <c r="M111" t="s">
        <v>35</v>
      </c>
    </row>
    <row r="113" spans="1:16">
      <c r="A113" t="s">
        <v>36</v>
      </c>
      <c r="B113">
        <v>4</v>
      </c>
      <c r="M113" t="s">
        <v>36</v>
      </c>
      <c r="N113">
        <v>4</v>
      </c>
    </row>
    <row r="115" spans="1:16">
      <c r="A115" t="s">
        <v>37</v>
      </c>
      <c r="B115">
        <v>0</v>
      </c>
      <c r="M115" t="s">
        <v>37</v>
      </c>
      <c r="N115">
        <v>0</v>
      </c>
    </row>
    <row r="117" spans="1:16">
      <c r="A117" t="s">
        <v>38</v>
      </c>
      <c r="B117">
        <v>21.659020000000002</v>
      </c>
      <c r="M117" t="s">
        <v>38</v>
      </c>
      <c r="N117">
        <v>46.003059999999998</v>
      </c>
    </row>
    <row r="119" spans="1:16">
      <c r="A119" t="s">
        <v>39</v>
      </c>
      <c r="B119">
        <v>4.0328400000000002</v>
      </c>
      <c r="M119" t="s">
        <v>39</v>
      </c>
      <c r="N119">
        <v>2.2273999999999998</v>
      </c>
    </row>
    <row r="123" spans="1:16">
      <c r="A123" t="s">
        <v>40</v>
      </c>
      <c r="M123" t="s">
        <v>40</v>
      </c>
    </row>
    <row r="125" spans="1:16">
      <c r="A125" t="s">
        <v>26</v>
      </c>
      <c r="B125">
        <v>1.5699999999999999E-2</v>
      </c>
      <c r="C125" t="s">
        <v>41</v>
      </c>
      <c r="D125">
        <v>2.7764500000000001</v>
      </c>
      <c r="M125" t="s">
        <v>26</v>
      </c>
      <c r="N125">
        <v>8.9870000000000005E-2</v>
      </c>
      <c r="O125" t="s">
        <v>41</v>
      </c>
      <c r="P125">
        <v>2.7764500000000001</v>
      </c>
    </row>
    <row r="129" spans="1:16">
      <c r="A129" t="s">
        <v>46</v>
      </c>
      <c r="M129" t="s">
        <v>46</v>
      </c>
    </row>
    <row r="131" spans="1:16">
      <c r="A131" t="s">
        <v>26</v>
      </c>
      <c r="B131">
        <v>7.8499999999999993E-3</v>
      </c>
      <c r="C131" t="s">
        <v>41</v>
      </c>
      <c r="D131">
        <v>2.13185</v>
      </c>
      <c r="M131" t="s">
        <v>26</v>
      </c>
      <c r="N131">
        <v>4.4940000000000001E-2</v>
      </c>
      <c r="O131" t="s">
        <v>41</v>
      </c>
      <c r="P131">
        <v>2.13185</v>
      </c>
    </row>
    <row r="135" spans="1:16">
      <c r="A135" t="s">
        <v>47</v>
      </c>
      <c r="M135" t="s">
        <v>47</v>
      </c>
    </row>
    <row r="137" spans="1:16">
      <c r="A137" t="s">
        <v>39</v>
      </c>
      <c r="B137">
        <v>1.7890600000000001</v>
      </c>
      <c r="C137" t="s">
        <v>41</v>
      </c>
      <c r="D137">
        <v>0.97399999999999998</v>
      </c>
      <c r="M137" t="s">
        <v>39</v>
      </c>
      <c r="N137">
        <v>1.05288</v>
      </c>
      <c r="O137" t="s">
        <v>41</v>
      </c>
      <c r="P137">
        <v>0.97399999999999998</v>
      </c>
    </row>
    <row r="139" spans="1:16">
      <c r="A139" t="s">
        <v>26</v>
      </c>
      <c r="B139">
        <v>1.81E-3</v>
      </c>
      <c r="M139" t="s">
        <v>26</v>
      </c>
      <c r="N139">
        <v>4.3380000000000002E-2</v>
      </c>
    </row>
    <row r="145" spans="1:17">
      <c r="A145" t="s">
        <v>48</v>
      </c>
      <c r="M145" t="s">
        <v>48</v>
      </c>
    </row>
    <row r="147" spans="1:17">
      <c r="A147" t="s">
        <v>49</v>
      </c>
      <c r="B147">
        <v>0.82445999999999997</v>
      </c>
      <c r="M147" t="s">
        <v>49</v>
      </c>
      <c r="N147">
        <v>0.84184000000000003</v>
      </c>
    </row>
    <row r="149" spans="1:17">
      <c r="A149" t="s">
        <v>39</v>
      </c>
      <c r="B149">
        <v>4.0328400000000002</v>
      </c>
      <c r="C149" t="s">
        <v>41</v>
      </c>
      <c r="D149">
        <v>6.9580000000000003E-2</v>
      </c>
      <c r="M149" t="s">
        <v>39</v>
      </c>
      <c r="N149">
        <v>2.2273999999999998</v>
      </c>
      <c r="O149" t="s">
        <v>41</v>
      </c>
      <c r="P149">
        <v>6.9779999999999995E-2</v>
      </c>
    </row>
    <row r="151" spans="1:17">
      <c r="A151" t="s">
        <v>26</v>
      </c>
      <c r="B151">
        <v>0.95457000000000003</v>
      </c>
      <c r="M151" t="s">
        <v>26</v>
      </c>
      <c r="N151">
        <v>0.85795999999999994</v>
      </c>
    </row>
    <row r="154" spans="1:17">
      <c r="A154" t="s">
        <v>31</v>
      </c>
      <c r="M154" t="s">
        <v>31</v>
      </c>
    </row>
    <row r="156" spans="1:17">
      <c r="A156" t="s">
        <v>32</v>
      </c>
      <c r="M156" t="s">
        <v>32</v>
      </c>
    </row>
    <row r="158" spans="1:17">
      <c r="A158" t="s">
        <v>33</v>
      </c>
      <c r="B158" t="s">
        <v>16</v>
      </c>
      <c r="C158" t="s">
        <v>18</v>
      </c>
      <c r="D158" t="s">
        <v>34</v>
      </c>
      <c r="E158" t="s">
        <v>19</v>
      </c>
      <c r="M158" t="s">
        <v>33</v>
      </c>
      <c r="N158" t="s">
        <v>16</v>
      </c>
      <c r="O158" t="s">
        <v>18</v>
      </c>
      <c r="P158" t="s">
        <v>34</v>
      </c>
      <c r="Q158" t="s">
        <v>19</v>
      </c>
    </row>
    <row r="160" spans="1:17">
      <c r="A160">
        <v>2</v>
      </c>
      <c r="B160">
        <v>3</v>
      </c>
      <c r="C160">
        <v>95.995540000000005</v>
      </c>
      <c r="D160">
        <v>2.5855399999999999</v>
      </c>
      <c r="E160">
        <v>6.6850300000000002</v>
      </c>
      <c r="M160">
        <v>2</v>
      </c>
      <c r="N160">
        <v>3</v>
      </c>
      <c r="O160">
        <v>82.02646</v>
      </c>
      <c r="P160">
        <v>6.9320199999999996</v>
      </c>
      <c r="Q160">
        <v>48.052950000000003</v>
      </c>
    </row>
    <row r="162" spans="1:17">
      <c r="A162" t="s">
        <v>43</v>
      </c>
      <c r="B162">
        <v>3</v>
      </c>
      <c r="C162">
        <v>48.359099999999998</v>
      </c>
      <c r="D162">
        <v>2.7575500000000002</v>
      </c>
      <c r="E162">
        <v>7.6040900000000002</v>
      </c>
      <c r="M162" t="s">
        <v>43</v>
      </c>
      <c r="N162">
        <v>3</v>
      </c>
      <c r="O162">
        <v>54.555529999999997</v>
      </c>
      <c r="P162">
        <v>3.81467</v>
      </c>
      <c r="Q162">
        <v>14.5517</v>
      </c>
    </row>
    <row r="166" spans="1:17">
      <c r="A166" t="s">
        <v>35</v>
      </c>
      <c r="M166" t="s">
        <v>35</v>
      </c>
    </row>
    <row r="168" spans="1:17">
      <c r="A168" t="s">
        <v>36</v>
      </c>
      <c r="B168">
        <v>4</v>
      </c>
      <c r="M168" t="s">
        <v>36</v>
      </c>
      <c r="N168">
        <v>4</v>
      </c>
    </row>
    <row r="170" spans="1:17">
      <c r="A170" t="s">
        <v>37</v>
      </c>
      <c r="B170">
        <v>0</v>
      </c>
      <c r="M170" t="s">
        <v>37</v>
      </c>
      <c r="N170">
        <v>0</v>
      </c>
    </row>
    <row r="172" spans="1:17">
      <c r="A172" t="s">
        <v>38</v>
      </c>
      <c r="B172">
        <v>7.1445600000000002</v>
      </c>
      <c r="M172" t="s">
        <v>38</v>
      </c>
      <c r="N172">
        <v>31.302330000000001</v>
      </c>
    </row>
    <row r="174" spans="1:17">
      <c r="A174" t="s">
        <v>39</v>
      </c>
      <c r="B174">
        <v>21.82715</v>
      </c>
      <c r="M174" t="s">
        <v>39</v>
      </c>
      <c r="N174">
        <v>6.0135500000000004</v>
      </c>
    </row>
    <row r="178" spans="1:16">
      <c r="A178" t="s">
        <v>40</v>
      </c>
      <c r="M178" t="s">
        <v>40</v>
      </c>
    </row>
    <row r="180" spans="1:16">
      <c r="A180" t="s">
        <v>26</v>
      </c>
      <c r="B180">
        <v>3.0000000000000001E-5</v>
      </c>
      <c r="C180" t="s">
        <v>41</v>
      </c>
      <c r="D180">
        <v>2.7764500000000001</v>
      </c>
      <c r="M180" t="s">
        <v>26</v>
      </c>
      <c r="N180">
        <v>3.8500000000000001E-3</v>
      </c>
      <c r="O180" t="s">
        <v>41</v>
      </c>
      <c r="P180">
        <v>2.7764500000000001</v>
      </c>
    </row>
    <row r="184" spans="1:16">
      <c r="A184" t="s">
        <v>46</v>
      </c>
      <c r="M184" t="s">
        <v>46</v>
      </c>
    </row>
    <row r="186" spans="1:16">
      <c r="A186" t="s">
        <v>26</v>
      </c>
      <c r="B186">
        <v>1.0000000000000001E-5</v>
      </c>
      <c r="C186" t="s">
        <v>41</v>
      </c>
      <c r="D186">
        <v>2.13185</v>
      </c>
      <c r="M186" t="s">
        <v>26</v>
      </c>
      <c r="N186">
        <v>1.9300000000000001E-3</v>
      </c>
      <c r="O186" t="s">
        <v>41</v>
      </c>
      <c r="P186">
        <v>2.13185</v>
      </c>
    </row>
    <row r="190" spans="1:16">
      <c r="A190" t="s">
        <v>47</v>
      </c>
      <c r="M190" t="s">
        <v>47</v>
      </c>
    </row>
    <row r="192" spans="1:16">
      <c r="A192" t="s">
        <v>39</v>
      </c>
      <c r="B192">
        <v>9.2346500000000002</v>
      </c>
      <c r="C192" t="s">
        <v>41</v>
      </c>
      <c r="D192">
        <v>0.97399999999999998</v>
      </c>
      <c r="M192" t="s">
        <v>39</v>
      </c>
      <c r="N192">
        <v>2.6852999999999998</v>
      </c>
      <c r="O192" t="s">
        <v>41</v>
      </c>
      <c r="P192">
        <v>0.97399999999999998</v>
      </c>
    </row>
    <row r="194" spans="1:16">
      <c r="A194" t="s">
        <v>26</v>
      </c>
      <c r="B194">
        <v>0</v>
      </c>
      <c r="M194" t="s">
        <v>26</v>
      </c>
      <c r="N194">
        <v>1.32E-3</v>
      </c>
    </row>
    <row r="200" spans="1:16">
      <c r="A200" t="s">
        <v>48</v>
      </c>
      <c r="M200" t="s">
        <v>48</v>
      </c>
    </row>
    <row r="202" spans="1:16">
      <c r="A202" t="s">
        <v>49</v>
      </c>
      <c r="B202">
        <v>0.46783999999999998</v>
      </c>
      <c r="M202" t="s">
        <v>49</v>
      </c>
      <c r="N202">
        <v>0.76756000000000002</v>
      </c>
    </row>
    <row r="204" spans="1:16">
      <c r="A204" t="s">
        <v>39</v>
      </c>
      <c r="B204">
        <v>21.82715</v>
      </c>
      <c r="C204" t="s">
        <v>41</v>
      </c>
      <c r="D204">
        <v>6.6769999999999996E-2</v>
      </c>
      <c r="M204" t="s">
        <v>39</v>
      </c>
      <c r="N204">
        <v>6.0135500000000004</v>
      </c>
      <c r="O204" t="s">
        <v>41</v>
      </c>
      <c r="P204">
        <v>6.8870000000000001E-2</v>
      </c>
    </row>
    <row r="206" spans="1:16">
      <c r="A206" t="s">
        <v>26</v>
      </c>
      <c r="B206">
        <v>0.99997000000000003</v>
      </c>
      <c r="M206" t="s">
        <v>26</v>
      </c>
      <c r="N206">
        <v>0.98399999999999999</v>
      </c>
    </row>
  </sheetData>
  <mergeCells count="21">
    <mergeCell ref="Y1:AH1"/>
    <mergeCell ref="AJ2:AK2"/>
    <mergeCell ref="AL2:AM2"/>
    <mergeCell ref="AN2:AO2"/>
    <mergeCell ref="AP2:AS2"/>
    <mergeCell ref="AI1:AR1"/>
    <mergeCell ref="Y2:Z2"/>
    <mergeCell ref="AA2:AB2"/>
    <mergeCell ref="AC2:AD2"/>
    <mergeCell ref="AE2:AH2"/>
    <mergeCell ref="A12:V12"/>
    <mergeCell ref="S2:V2"/>
    <mergeCell ref="M1:V1"/>
    <mergeCell ref="A1:K1"/>
    <mergeCell ref="B2:C2"/>
    <mergeCell ref="D2:E2"/>
    <mergeCell ref="F2:G2"/>
    <mergeCell ref="H2:K2"/>
    <mergeCell ref="M2:N2"/>
    <mergeCell ref="O2:P2"/>
    <mergeCell ref="Q2:R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5"/>
  <sheetViews>
    <sheetView workbookViewId="0">
      <selection activeCell="AB19" activeCellId="3" sqref="AB4 AB9 AB14 AB19"/>
    </sheetView>
  </sheetViews>
  <sheetFormatPr baseColWidth="10" defaultRowHeight="15" x14ac:dyDescent="0"/>
  <sheetData>
    <row r="1" spans="1:37">
      <c r="A1" s="1"/>
      <c r="B1" s="29" t="s">
        <v>112</v>
      </c>
      <c r="C1" s="29"/>
      <c r="D1" s="29"/>
      <c r="E1" s="29"/>
      <c r="F1" s="29"/>
      <c r="G1" s="29"/>
      <c r="H1" s="1"/>
      <c r="I1" s="1"/>
      <c r="J1" s="1"/>
      <c r="U1" s="1"/>
      <c r="V1" s="29" t="s">
        <v>113</v>
      </c>
      <c r="W1" s="29"/>
      <c r="X1" s="29"/>
      <c r="Y1" s="29"/>
      <c r="Z1" s="29"/>
      <c r="AA1" s="29"/>
      <c r="AB1" s="1"/>
      <c r="AC1" s="1"/>
      <c r="AD1" s="1"/>
    </row>
    <row r="2" spans="1:37">
      <c r="A2" s="1"/>
      <c r="B2" s="29" t="s">
        <v>52</v>
      </c>
      <c r="C2" s="29"/>
      <c r="D2" s="29" t="s">
        <v>53</v>
      </c>
      <c r="E2" s="29"/>
      <c r="F2" s="29" t="s">
        <v>54</v>
      </c>
      <c r="G2" s="29"/>
      <c r="H2" s="1"/>
      <c r="I2" s="1"/>
      <c r="J2" s="1"/>
      <c r="U2" s="1"/>
      <c r="V2" s="29" t="s">
        <v>52</v>
      </c>
      <c r="W2" s="29"/>
      <c r="X2" s="29" t="s">
        <v>53</v>
      </c>
      <c r="Y2" s="29"/>
      <c r="Z2" s="29" t="s">
        <v>54</v>
      </c>
      <c r="AA2" s="29"/>
      <c r="AB2" s="1"/>
      <c r="AC2" s="1"/>
      <c r="AD2" s="1"/>
    </row>
    <row r="3" spans="1:37">
      <c r="A3" s="1" t="s">
        <v>55</v>
      </c>
      <c r="B3" s="1" t="s">
        <v>73</v>
      </c>
      <c r="C3" s="1" t="s">
        <v>74</v>
      </c>
      <c r="D3" s="1" t="s">
        <v>73</v>
      </c>
      <c r="E3" s="1" t="s">
        <v>74</v>
      </c>
      <c r="F3" s="1" t="s">
        <v>73</v>
      </c>
      <c r="G3" s="1" t="s">
        <v>74</v>
      </c>
      <c r="H3" s="1" t="s">
        <v>9</v>
      </c>
      <c r="I3" s="1" t="s">
        <v>58</v>
      </c>
      <c r="J3" s="1" t="s">
        <v>75</v>
      </c>
      <c r="K3" s="1"/>
      <c r="U3" s="1" t="s">
        <v>55</v>
      </c>
      <c r="V3" s="1" t="s">
        <v>73</v>
      </c>
      <c r="W3" s="1" t="s">
        <v>74</v>
      </c>
      <c r="X3" s="1" t="s">
        <v>73</v>
      </c>
      <c r="Y3" s="1" t="s">
        <v>74</v>
      </c>
      <c r="Z3" s="1" t="s">
        <v>73</v>
      </c>
      <c r="AA3" s="1" t="s">
        <v>74</v>
      </c>
      <c r="AB3" s="1" t="s">
        <v>9</v>
      </c>
      <c r="AC3" s="1" t="s">
        <v>58</v>
      </c>
      <c r="AD3" s="1" t="s">
        <v>75</v>
      </c>
    </row>
    <row r="4" spans="1:37">
      <c r="A4">
        <v>1</v>
      </c>
      <c r="B4">
        <v>743.52700000000004</v>
      </c>
      <c r="C4">
        <f>100*((B5+B6+B7+B8)/(B8+B7+B6+B5+B4))</f>
        <v>66.912120715864887</v>
      </c>
      <c r="D4">
        <v>432.06200000000001</v>
      </c>
      <c r="E4">
        <f>100*((D5+D6+D7+D8)/(D8+D7+D6+D5+D4))</f>
        <v>86.598602298320074</v>
      </c>
      <c r="F4">
        <v>487.13400000000001</v>
      </c>
      <c r="G4">
        <f>100*((F5+F6+F7+F8)/(F8+F7+F6+F5+F4))</f>
        <v>82.33546494445541</v>
      </c>
      <c r="H4">
        <f>AVERAGE(C4,E4,G4)</f>
        <v>78.615395986213457</v>
      </c>
      <c r="I4">
        <f>STDEVA(C4,E4,G4)</f>
        <v>10.357054314072267</v>
      </c>
      <c r="J4">
        <f>1.96*(I4/SQRT(3))</f>
        <v>11.720110268632748</v>
      </c>
      <c r="U4" s="8">
        <v>3</v>
      </c>
      <c r="V4">
        <v>16788.167000000001</v>
      </c>
      <c r="W4">
        <f>100*((V5+V6+V7+V8)/(V8+V7+V6+V5+V4))</f>
        <v>64.876656215616194</v>
      </c>
      <c r="X4">
        <v>14313.882</v>
      </c>
      <c r="Y4">
        <f>100*((X5+X6+X7+X8)/(X6+X5+X4+X7+X8))</f>
        <v>62.496152378492972</v>
      </c>
      <c r="Z4">
        <v>11891.245999999999</v>
      </c>
      <c r="AA4">
        <f>100*((Z5+Z6+Z7+Z8)/(Z8+Z7+Z6+Z5+Z4))</f>
        <v>67.33430655362281</v>
      </c>
      <c r="AB4">
        <f>AVERAGE(W4,Y4,AA4)</f>
        <v>64.902371715910661</v>
      </c>
      <c r="AC4">
        <f>STDEVA(W4,Y4,AA4)</f>
        <v>2.4191795966397605</v>
      </c>
      <c r="AD4">
        <f>1.96*(AC4/SQRT(3))</f>
        <v>2.7375594230225113</v>
      </c>
      <c r="AF4">
        <v>3</v>
      </c>
      <c r="AG4">
        <v>4</v>
      </c>
      <c r="AH4">
        <v>2</v>
      </c>
      <c r="AI4" t="s">
        <v>43</v>
      </c>
    </row>
    <row r="5" spans="1:37">
      <c r="B5">
        <v>217.62700000000001</v>
      </c>
      <c r="D5">
        <v>68.313999999999993</v>
      </c>
      <c r="F5">
        <v>65.313999999999993</v>
      </c>
      <c r="U5" s="8"/>
      <c r="V5">
        <v>3350.79</v>
      </c>
      <c r="X5">
        <v>4585.3969999999999</v>
      </c>
      <c r="Z5">
        <v>810.11300000000006</v>
      </c>
      <c r="AF5">
        <v>64.876656215616194</v>
      </c>
      <c r="AG5">
        <v>66.96883761674215</v>
      </c>
      <c r="AH5">
        <v>69.73445025369432</v>
      </c>
      <c r="AI5">
        <v>63.885828800858746</v>
      </c>
    </row>
    <row r="6" spans="1:37">
      <c r="B6">
        <v>371.09199999999998</v>
      </c>
      <c r="D6">
        <v>103.971</v>
      </c>
      <c r="F6">
        <v>66.021000000000001</v>
      </c>
      <c r="L6">
        <v>1</v>
      </c>
      <c r="M6">
        <v>2</v>
      </c>
      <c r="N6">
        <v>6</v>
      </c>
      <c r="O6">
        <v>10</v>
      </c>
      <c r="P6">
        <v>11</v>
      </c>
      <c r="Q6">
        <v>16</v>
      </c>
      <c r="R6">
        <v>19</v>
      </c>
      <c r="S6" t="s">
        <v>43</v>
      </c>
      <c r="U6" s="8"/>
      <c r="V6">
        <v>2143.79</v>
      </c>
      <c r="X6">
        <v>1664.4770000000001</v>
      </c>
      <c r="Z6">
        <v>3557.45</v>
      </c>
      <c r="AF6">
        <v>62.496152378492972</v>
      </c>
      <c r="AG6">
        <v>69.051810850961232</v>
      </c>
      <c r="AH6">
        <v>68.781869779054588</v>
      </c>
      <c r="AI6">
        <v>66.126135072032895</v>
      </c>
    </row>
    <row r="7" spans="1:37">
      <c r="B7">
        <v>383.28399999999999</v>
      </c>
      <c r="D7">
        <v>589.28399999999999</v>
      </c>
      <c r="F7">
        <v>519.04200000000003</v>
      </c>
      <c r="L7">
        <v>66.912120715864887</v>
      </c>
      <c r="M7">
        <v>64.415612423114894</v>
      </c>
      <c r="N7">
        <v>78.00825211262017</v>
      </c>
      <c r="O7">
        <v>73.67334530451302</v>
      </c>
      <c r="P7">
        <v>80.368798244236743</v>
      </c>
      <c r="Q7">
        <v>88.838682000860359</v>
      </c>
      <c r="R7">
        <v>86.270389206566705</v>
      </c>
      <c r="S7">
        <v>39.40078885401514</v>
      </c>
      <c r="U7" s="8"/>
      <c r="V7">
        <v>6848.34</v>
      </c>
      <c r="X7">
        <v>1763.73</v>
      </c>
      <c r="Z7">
        <v>2345.69</v>
      </c>
      <c r="AF7">
        <v>67.33430655362281</v>
      </c>
      <c r="AG7">
        <v>76.00062828342358</v>
      </c>
      <c r="AH7">
        <v>72.784488984510702</v>
      </c>
      <c r="AI7">
        <v>75.356401950508797</v>
      </c>
    </row>
    <row r="8" spans="1:37">
      <c r="B8">
        <v>531.59799999999996</v>
      </c>
      <c r="D8">
        <v>2030.376</v>
      </c>
      <c r="F8">
        <v>1620.184</v>
      </c>
      <c r="L8">
        <v>86.598602298320074</v>
      </c>
      <c r="M8">
        <v>77.209067228509866</v>
      </c>
      <c r="N8">
        <v>79.69914997760759</v>
      </c>
      <c r="O8">
        <v>86.638317369580875</v>
      </c>
      <c r="P8">
        <v>82.717339134657635</v>
      </c>
      <c r="Q8">
        <v>85.522297808012084</v>
      </c>
      <c r="R8">
        <v>82.761650820964306</v>
      </c>
      <c r="S8">
        <v>93.671974778567517</v>
      </c>
      <c r="U8" s="8"/>
      <c r="V8">
        <v>18666.66</v>
      </c>
      <c r="X8" s="5">
        <v>15838.95</v>
      </c>
      <c r="Z8">
        <v>17798.359</v>
      </c>
    </row>
    <row r="9" spans="1:37">
      <c r="A9">
        <v>2</v>
      </c>
      <c r="B9">
        <v>1171.527</v>
      </c>
      <c r="C9">
        <f t="shared" ref="C9:C39" si="0">100*((B10+B11+B12+B13)/(B13+B12+B11+B10+B9))</f>
        <v>64.415612423114894</v>
      </c>
      <c r="D9">
        <v>1001.891</v>
      </c>
      <c r="E9">
        <f>100*((D10+D11+D12+D13)/(D13+D12+D11+D10+D9))</f>
        <v>77.209067228509866</v>
      </c>
      <c r="F9">
        <v>843.577</v>
      </c>
      <c r="G9">
        <f>100*((F10+F11+F12+F13)/(F13+F12+F11+F10+F9))</f>
        <v>72.011993101677277</v>
      </c>
      <c r="H9">
        <f t="shared" ref="H9:H39" si="1">AVERAGE(C9,E9,G9)</f>
        <v>71.212224251100679</v>
      </c>
      <c r="I9">
        <f t="shared" ref="I9:I39" si="2">STDEVA(C9,E9,G9)</f>
        <v>6.434115644374554</v>
      </c>
      <c r="J9">
        <f t="shared" ref="J9:J39" si="3">1.96*(I9/SQRT(3))</f>
        <v>7.2808872625825893</v>
      </c>
      <c r="L9">
        <v>82.335464944455396</v>
      </c>
      <c r="M9">
        <v>72.011993101677277</v>
      </c>
      <c r="N9">
        <v>79.366576403670081</v>
      </c>
      <c r="O9">
        <v>88.031223876840585</v>
      </c>
      <c r="P9">
        <v>75.851673175800741</v>
      </c>
      <c r="Q9">
        <v>88.226410211897715</v>
      </c>
      <c r="R9">
        <v>84.083553355453517</v>
      </c>
      <c r="S9">
        <v>93.832911781581089</v>
      </c>
      <c r="U9">
        <v>4</v>
      </c>
      <c r="V9">
        <v>12378.075000000001</v>
      </c>
      <c r="W9">
        <f t="shared" ref="W9:W19" si="4">100*((V10+V11+V12+V13)/(V13+V12+V11+V10+V9))</f>
        <v>66.96883761674215</v>
      </c>
      <c r="X9">
        <v>13948.468000000001</v>
      </c>
      <c r="Y9">
        <f t="shared" ref="Y9:Y19" si="5">100*((X10+X11+X12+X13)/(X11+X10+X9+X12+X13))</f>
        <v>69.051810850961232</v>
      </c>
      <c r="Z9">
        <v>11305.174999999999</v>
      </c>
      <c r="AA9">
        <f t="shared" ref="AA9:AA19" si="6">100*((Z10+Z11+Z12+Z13)/(Z13+Z12+Z11+Z10+Z9))</f>
        <v>76.00062828342358</v>
      </c>
      <c r="AB9">
        <f t="shared" ref="AB9:AB19" si="7">AVERAGE(W9,Y9,AA9)</f>
        <v>70.673758917042321</v>
      </c>
      <c r="AC9">
        <f t="shared" ref="AC9:AC19" si="8">STDEVA(W9,Y9,AA9)</f>
        <v>4.7293072757526113</v>
      </c>
      <c r="AD9">
        <f t="shared" ref="AD9:AD19" si="9">1.96*(AC9/SQRT(3))</f>
        <v>5.351714984323003</v>
      </c>
    </row>
    <row r="10" spans="1:37">
      <c r="B10">
        <v>262.16300000000001</v>
      </c>
      <c r="D10">
        <v>116.435</v>
      </c>
      <c r="F10">
        <v>132.55600000000001</v>
      </c>
      <c r="V10">
        <v>2947.3760000000002</v>
      </c>
      <c r="X10">
        <v>4161.2759999999998</v>
      </c>
      <c r="Z10">
        <v>2291.7190000000001</v>
      </c>
      <c r="AG10" t="s">
        <v>13</v>
      </c>
    </row>
    <row r="11" spans="1:37">
      <c r="B11">
        <v>223.84899999999999</v>
      </c>
      <c r="D11">
        <v>60.656999999999996</v>
      </c>
      <c r="F11">
        <v>55.363999999999997</v>
      </c>
      <c r="V11">
        <v>1853.79</v>
      </c>
      <c r="X11">
        <v>1123.991</v>
      </c>
      <c r="Z11">
        <v>16479.945</v>
      </c>
    </row>
    <row r="12" spans="1:37">
      <c r="B12">
        <v>338.87</v>
      </c>
      <c r="D12">
        <v>385.577</v>
      </c>
      <c r="F12">
        <v>307.79899999999998</v>
      </c>
      <c r="M12" t="s">
        <v>13</v>
      </c>
      <c r="V12">
        <v>2455.2199999999998</v>
      </c>
      <c r="X12">
        <v>6363.66</v>
      </c>
      <c r="Z12">
        <v>1455.68</v>
      </c>
    </row>
    <row r="13" spans="1:37">
      <c r="B13">
        <v>1295.8409999999999</v>
      </c>
      <c r="D13">
        <v>2831.4470000000001</v>
      </c>
      <c r="F13">
        <v>1674.77</v>
      </c>
      <c r="V13" s="5">
        <v>17839.47</v>
      </c>
      <c r="X13" s="5">
        <v>19472.990000000002</v>
      </c>
      <c r="Z13" s="5">
        <v>15573.61</v>
      </c>
    </row>
    <row r="14" spans="1:37">
      <c r="A14">
        <v>6</v>
      </c>
      <c r="B14">
        <v>731.69799999999998</v>
      </c>
      <c r="C14">
        <f t="shared" si="0"/>
        <v>78.00825211262017</v>
      </c>
      <c r="D14">
        <v>912.94100000000003</v>
      </c>
      <c r="E14">
        <f>100*((D15+D16+D17+D18)/(D18+D17+D16+D15+D14))</f>
        <v>79.69914997760759</v>
      </c>
      <c r="F14">
        <v>769.21299999999997</v>
      </c>
      <c r="G14">
        <f>100*((F15+F16+F17+F18)/(F18+F17+F16+F15+F14))</f>
        <v>79.366576403670081</v>
      </c>
      <c r="H14">
        <f t="shared" si="1"/>
        <v>79.024659497965942</v>
      </c>
      <c r="I14">
        <f t="shared" si="2"/>
        <v>0.89580370353078531</v>
      </c>
      <c r="J14">
        <f t="shared" si="3"/>
        <v>1.0136973183741427</v>
      </c>
      <c r="U14">
        <v>2</v>
      </c>
      <c r="V14">
        <v>14392.146000000001</v>
      </c>
      <c r="W14">
        <f t="shared" si="4"/>
        <v>69.73445025369432</v>
      </c>
      <c r="X14">
        <v>12679.882</v>
      </c>
      <c r="Y14">
        <f t="shared" si="5"/>
        <v>68.781869779054588</v>
      </c>
      <c r="Z14">
        <v>11808.66</v>
      </c>
      <c r="AA14">
        <f t="shared" si="6"/>
        <v>72.784488984510702</v>
      </c>
      <c r="AB14">
        <f t="shared" si="7"/>
        <v>70.433603005753199</v>
      </c>
      <c r="AC14">
        <f t="shared" si="8"/>
        <v>2.0908971887697314</v>
      </c>
      <c r="AD14">
        <f t="shared" si="9"/>
        <v>2.3660729073767111</v>
      </c>
      <c r="AG14" t="s">
        <v>14</v>
      </c>
    </row>
    <row r="15" spans="1:37">
      <c r="B15">
        <v>617.82000000000005</v>
      </c>
      <c r="D15">
        <v>155.971</v>
      </c>
      <c r="F15">
        <v>151.678</v>
      </c>
      <c r="V15">
        <v>2106.962</v>
      </c>
      <c r="X15">
        <v>2343.79</v>
      </c>
      <c r="Z15">
        <v>4355.79</v>
      </c>
    </row>
    <row r="16" spans="1:37">
      <c r="B16">
        <v>697.69799999999998</v>
      </c>
      <c r="D16">
        <v>56.021000000000001</v>
      </c>
      <c r="F16">
        <v>60.777999999999999</v>
      </c>
      <c r="M16" t="s">
        <v>14</v>
      </c>
      <c r="V16">
        <v>1578.79</v>
      </c>
      <c r="X16">
        <v>590.26300000000003</v>
      </c>
      <c r="Z16">
        <v>5837.3680000000004</v>
      </c>
      <c r="AG16" t="s">
        <v>15</v>
      </c>
      <c r="AH16" t="s">
        <v>16</v>
      </c>
      <c r="AI16" t="s">
        <v>17</v>
      </c>
      <c r="AJ16" t="s">
        <v>18</v>
      </c>
      <c r="AK16" t="s">
        <v>19</v>
      </c>
    </row>
    <row r="17" spans="1:39">
      <c r="B17">
        <v>335.62700000000001</v>
      </c>
      <c r="D17">
        <v>792.82</v>
      </c>
      <c r="F17">
        <v>705.74900000000002</v>
      </c>
      <c r="V17" s="5">
        <v>7191.17</v>
      </c>
      <c r="X17">
        <v>4719.22</v>
      </c>
      <c r="Z17">
        <v>4199.45</v>
      </c>
    </row>
    <row r="18" spans="1:39">
      <c r="B18">
        <v>944.30499999999995</v>
      </c>
      <c r="D18">
        <v>2579.3049999999998</v>
      </c>
      <c r="F18">
        <v>2040.577</v>
      </c>
      <c r="M18" t="s">
        <v>15</v>
      </c>
      <c r="N18" t="s">
        <v>16</v>
      </c>
      <c r="O18" t="s">
        <v>17</v>
      </c>
      <c r="P18" t="s">
        <v>18</v>
      </c>
      <c r="Q18" t="s">
        <v>19</v>
      </c>
      <c r="V18" s="5">
        <v>22283.83</v>
      </c>
      <c r="X18" s="5">
        <v>20283.89</v>
      </c>
      <c r="Z18" s="5">
        <v>17188.18</v>
      </c>
      <c r="AG18">
        <v>3</v>
      </c>
      <c r="AH18">
        <v>3</v>
      </c>
      <c r="AI18">
        <v>194.70712</v>
      </c>
      <c r="AJ18">
        <v>64.902370000000005</v>
      </c>
      <c r="AK18">
        <v>5.85243</v>
      </c>
    </row>
    <row r="19" spans="1:39">
      <c r="A19">
        <v>10</v>
      </c>
      <c r="B19">
        <v>910.16300000000001</v>
      </c>
      <c r="C19">
        <f t="shared" si="0"/>
        <v>73.67334530451302</v>
      </c>
      <c r="D19">
        <v>612.40599999999995</v>
      </c>
      <c r="E19">
        <f>100*((D20+D21+D22+D23)/(D23+D22+D21+D20+D19))</f>
        <v>86.638317369580875</v>
      </c>
      <c r="F19">
        <v>466.04199999999997</v>
      </c>
      <c r="G19">
        <f>100*((F20+F21+F22+F23)/(F23+F22+F21+F20+F19))</f>
        <v>88.031223876840585</v>
      </c>
      <c r="H19">
        <f t="shared" si="1"/>
        <v>82.780962183644831</v>
      </c>
      <c r="I19">
        <f t="shared" si="2"/>
        <v>7.9181160036511553</v>
      </c>
      <c r="J19">
        <f t="shared" si="3"/>
        <v>8.9601917561180482</v>
      </c>
      <c r="U19" s="8" t="s">
        <v>43</v>
      </c>
      <c r="V19">
        <v>16410.560000000001</v>
      </c>
      <c r="W19">
        <f t="shared" si="4"/>
        <v>63.885828800858746</v>
      </c>
      <c r="X19">
        <v>16892.66</v>
      </c>
      <c r="Y19">
        <f t="shared" si="5"/>
        <v>66.126135072032895</v>
      </c>
      <c r="Z19">
        <v>12684.832</v>
      </c>
      <c r="AA19">
        <f t="shared" si="6"/>
        <v>75.356401950508825</v>
      </c>
      <c r="AB19">
        <f t="shared" si="7"/>
        <v>68.456121941133489</v>
      </c>
      <c r="AC19">
        <f t="shared" si="8"/>
        <v>6.0798964796289274</v>
      </c>
      <c r="AD19">
        <f t="shared" si="9"/>
        <v>6.8800505435512855</v>
      </c>
    </row>
    <row r="20" spans="1:39">
      <c r="B20">
        <v>361.82</v>
      </c>
      <c r="D20">
        <v>216.16300000000001</v>
      </c>
      <c r="F20">
        <v>210.33500000000001</v>
      </c>
      <c r="M20">
        <v>93.832911780000003</v>
      </c>
      <c r="N20">
        <v>4</v>
      </c>
      <c r="O20">
        <v>226.90567999999999</v>
      </c>
      <c r="P20">
        <v>56.726419999999997</v>
      </c>
      <c r="Q20" s="5">
        <v>2086.6433200000001</v>
      </c>
      <c r="U20" s="8"/>
      <c r="V20">
        <v>2602.0830000000001</v>
      </c>
      <c r="X20">
        <v>6242.7110000000002</v>
      </c>
      <c r="Z20">
        <v>816.64800000000002</v>
      </c>
      <c r="AG20">
        <v>4</v>
      </c>
      <c r="AH20">
        <v>3</v>
      </c>
      <c r="AI20">
        <v>212.02127999999999</v>
      </c>
      <c r="AJ20">
        <v>70.673760000000001</v>
      </c>
      <c r="AK20">
        <v>22.366350000000001</v>
      </c>
    </row>
    <row r="21" spans="1:39">
      <c r="B21">
        <v>717.47699999999998</v>
      </c>
      <c r="D21">
        <v>30.364000000000001</v>
      </c>
      <c r="F21">
        <v>34.484999999999999</v>
      </c>
      <c r="U21" s="8"/>
      <c r="V21">
        <v>2144.154</v>
      </c>
      <c r="X21">
        <v>1449.991</v>
      </c>
      <c r="Z21">
        <v>19496.672999999999</v>
      </c>
    </row>
    <row r="22" spans="1:39">
      <c r="B22">
        <v>575.96199999999999</v>
      </c>
      <c r="D22">
        <v>873.69799999999998</v>
      </c>
      <c r="F22">
        <v>972.64800000000002</v>
      </c>
      <c r="M22">
        <v>1</v>
      </c>
      <c r="N22">
        <v>3</v>
      </c>
      <c r="O22">
        <v>235.84619000000001</v>
      </c>
      <c r="P22">
        <v>78.615399999999994</v>
      </c>
      <c r="Q22">
        <v>107.26857</v>
      </c>
      <c r="V22" s="5">
        <v>24283.98</v>
      </c>
      <c r="X22" s="5">
        <v>25283.94</v>
      </c>
      <c r="Z22" s="5">
        <v>18474.98</v>
      </c>
      <c r="AG22">
        <v>2</v>
      </c>
      <c r="AH22">
        <v>3</v>
      </c>
      <c r="AI22">
        <v>211.30081000000001</v>
      </c>
      <c r="AJ22">
        <v>70.433599999999998</v>
      </c>
      <c r="AK22">
        <v>4.3718500000000002</v>
      </c>
    </row>
    <row r="23" spans="1:39">
      <c r="B23">
        <v>891.77</v>
      </c>
      <c r="D23">
        <v>2850.6689999999999</v>
      </c>
      <c r="F23">
        <v>2210.3049999999998</v>
      </c>
    </row>
    <row r="24" spans="1:39">
      <c r="A24">
        <v>11</v>
      </c>
      <c r="B24">
        <v>508.87</v>
      </c>
      <c r="C24">
        <f t="shared" si="0"/>
        <v>80.368798244236743</v>
      </c>
      <c r="D24">
        <v>915.33500000000004</v>
      </c>
      <c r="E24">
        <f>100*((D25+D26+D27+D28)/(D28+D27+D26+D25+D24))</f>
        <v>82.717339134657635</v>
      </c>
      <c r="F24">
        <v>954.87</v>
      </c>
      <c r="G24">
        <f>100*((F25+F26+F27+F28)/(F28+F27+F26+F25+F24))</f>
        <v>75.851673175800741</v>
      </c>
      <c r="H24">
        <f t="shared" si="1"/>
        <v>79.645936851565025</v>
      </c>
      <c r="I24">
        <f t="shared" si="2"/>
        <v>3.4894467626563737</v>
      </c>
      <c r="J24">
        <f t="shared" si="3"/>
        <v>3.9486807343753498</v>
      </c>
      <c r="M24">
        <v>2</v>
      </c>
      <c r="N24">
        <v>3</v>
      </c>
      <c r="O24">
        <v>213.63667000000001</v>
      </c>
      <c r="P24">
        <v>71.212220000000002</v>
      </c>
      <c r="Q24">
        <v>41.397840000000002</v>
      </c>
      <c r="AG24" t="s">
        <v>43</v>
      </c>
      <c r="AH24">
        <v>3</v>
      </c>
      <c r="AI24">
        <v>205.36837</v>
      </c>
      <c r="AJ24">
        <v>68.456119999999999</v>
      </c>
      <c r="AK24">
        <v>36.965139999999998</v>
      </c>
    </row>
    <row r="25" spans="1:39">
      <c r="B25">
        <v>306.74900000000002</v>
      </c>
      <c r="D25">
        <v>142.55600000000001</v>
      </c>
      <c r="F25">
        <v>180.678</v>
      </c>
      <c r="AA25">
        <v>67.33430655362281</v>
      </c>
    </row>
    <row r="26" spans="1:39">
      <c r="B26">
        <v>692.11300000000006</v>
      </c>
      <c r="D26">
        <v>228.89099999999999</v>
      </c>
      <c r="F26">
        <v>78.727999999999994</v>
      </c>
      <c r="M26">
        <v>6</v>
      </c>
      <c r="N26">
        <v>3</v>
      </c>
      <c r="O26">
        <v>237.07398000000001</v>
      </c>
      <c r="P26">
        <v>79.024659999999997</v>
      </c>
      <c r="Q26">
        <v>0.80245999999999995</v>
      </c>
      <c r="AA26">
        <v>76.00062828342358</v>
      </c>
    </row>
    <row r="27" spans="1:39">
      <c r="B27">
        <v>724.42600000000004</v>
      </c>
      <c r="D27">
        <v>865.18399999999997</v>
      </c>
      <c r="F27">
        <v>672.21299999999997</v>
      </c>
      <c r="AA27">
        <v>72.784488984510702</v>
      </c>
    </row>
    <row r="28" spans="1:39">
      <c r="B28">
        <v>359.99099999999999</v>
      </c>
      <c r="D28">
        <v>3144.2959999999998</v>
      </c>
      <c r="F28">
        <v>2067.6979999999999</v>
      </c>
      <c r="M28">
        <v>10</v>
      </c>
      <c r="N28">
        <v>3</v>
      </c>
      <c r="O28">
        <v>248.34289000000001</v>
      </c>
      <c r="P28">
        <v>82.780959999999993</v>
      </c>
      <c r="Q28">
        <v>62.696559999999998</v>
      </c>
      <c r="AA28">
        <v>75.356401950508825</v>
      </c>
      <c r="AG28" t="s">
        <v>20</v>
      </c>
    </row>
    <row r="29" spans="1:39">
      <c r="A29">
        <v>16</v>
      </c>
      <c r="B29">
        <v>187.84899999999999</v>
      </c>
      <c r="C29">
        <f t="shared" si="0"/>
        <v>88.838682000860359</v>
      </c>
      <c r="D29">
        <v>402.23399999999998</v>
      </c>
      <c r="E29">
        <f>100*((D30+D31+D32+D33)/(D33+D32+D31+D30+D29))</f>
        <v>85.522297808012084</v>
      </c>
      <c r="F29">
        <v>252.971</v>
      </c>
      <c r="G29">
        <f>100*((F30+F31+F32+F33)/(F33+F32+F31+F30+F29))</f>
        <v>88.226410211897715</v>
      </c>
      <c r="H29">
        <f t="shared" si="1"/>
        <v>87.529130006923381</v>
      </c>
      <c r="I29">
        <f t="shared" si="2"/>
        <v>1.7647239987687191</v>
      </c>
      <c r="J29">
        <f t="shared" si="3"/>
        <v>1.9969731964396449</v>
      </c>
    </row>
    <row r="30" spans="1:39">
      <c r="B30">
        <v>139.62700000000001</v>
      </c>
      <c r="D30">
        <v>61.435000000000002</v>
      </c>
      <c r="F30">
        <v>80.849000000000004</v>
      </c>
      <c r="M30">
        <v>11</v>
      </c>
      <c r="N30">
        <v>3</v>
      </c>
      <c r="O30">
        <v>238.93781000000001</v>
      </c>
      <c r="P30">
        <v>79.645939999999996</v>
      </c>
      <c r="Q30">
        <v>12.17624</v>
      </c>
      <c r="AG30" t="s">
        <v>21</v>
      </c>
      <c r="AH30" t="s">
        <v>22</v>
      </c>
      <c r="AI30" t="s">
        <v>23</v>
      </c>
      <c r="AJ30" t="s">
        <v>24</v>
      </c>
      <c r="AK30" t="s">
        <v>25</v>
      </c>
      <c r="AL30" t="s">
        <v>26</v>
      </c>
      <c r="AM30" t="s">
        <v>27</v>
      </c>
    </row>
    <row r="31" spans="1:39">
      <c r="B31">
        <v>271.21300000000002</v>
      </c>
      <c r="D31">
        <v>199.28399999999999</v>
      </c>
      <c r="F31">
        <v>36.777999999999999</v>
      </c>
    </row>
    <row r="32" spans="1:39">
      <c r="B32">
        <v>623.18399999999997</v>
      </c>
      <c r="D32">
        <v>482.04199999999997</v>
      </c>
      <c r="F32">
        <v>423.50599999999997</v>
      </c>
      <c r="M32">
        <v>16</v>
      </c>
      <c r="N32">
        <v>3</v>
      </c>
      <c r="O32">
        <v>262.58739000000003</v>
      </c>
      <c r="P32">
        <v>87.529129999999995</v>
      </c>
      <c r="Q32">
        <v>3.1142500000000002</v>
      </c>
      <c r="AG32" t="s">
        <v>28</v>
      </c>
      <c r="AH32">
        <v>64.063940000000002</v>
      </c>
      <c r="AI32">
        <v>3</v>
      </c>
      <c r="AJ32">
        <v>21.354649999999999</v>
      </c>
      <c r="AK32">
        <v>1.2280599999999999</v>
      </c>
      <c r="AL32" s="14">
        <v>0.36115000000000003</v>
      </c>
      <c r="AM32">
        <v>4.0661800000000001</v>
      </c>
    </row>
    <row r="33" spans="1:36">
      <c r="B33">
        <v>461.16300000000001</v>
      </c>
      <c r="D33">
        <v>1633.3050000000001</v>
      </c>
      <c r="F33">
        <v>1354.527</v>
      </c>
    </row>
    <row r="34" spans="1:36">
      <c r="A34">
        <v>19</v>
      </c>
      <c r="B34">
        <v>250.09200000000001</v>
      </c>
      <c r="C34">
        <f t="shared" si="0"/>
        <v>86.270389206566705</v>
      </c>
      <c r="D34">
        <v>262.87</v>
      </c>
      <c r="E34">
        <f>100*((D35+D36+D37+D38)/(D38+D37+D36+D35+D34))</f>
        <v>82.761650820964306</v>
      </c>
      <c r="F34">
        <v>222.62700000000001</v>
      </c>
      <c r="G34">
        <f>100*((F35+F36+F37+F38)/(F38+F37+F36+F35+F34))</f>
        <v>84.083553355453517</v>
      </c>
      <c r="H34">
        <f t="shared" si="1"/>
        <v>84.371864460994843</v>
      </c>
      <c r="I34">
        <f t="shared" si="2"/>
        <v>1.7720478929289067</v>
      </c>
      <c r="J34">
        <f t="shared" si="3"/>
        <v>2.0052609628788503</v>
      </c>
      <c r="M34">
        <v>19</v>
      </c>
      <c r="N34">
        <v>3</v>
      </c>
      <c r="O34">
        <v>253.11559</v>
      </c>
      <c r="P34">
        <v>84.371859999999998</v>
      </c>
      <c r="Q34">
        <v>3.1401500000000002</v>
      </c>
      <c r="AG34" t="s">
        <v>29</v>
      </c>
      <c r="AH34">
        <v>139.11153999999999</v>
      </c>
      <c r="AI34">
        <v>8</v>
      </c>
      <c r="AJ34">
        <v>17.388940000000002</v>
      </c>
    </row>
    <row r="35" spans="1:36">
      <c r="B35">
        <v>164.577</v>
      </c>
      <c r="D35">
        <v>129.21299999999999</v>
      </c>
      <c r="F35">
        <v>132.09200000000001</v>
      </c>
    </row>
    <row r="36" spans="1:36">
      <c r="B36">
        <v>118.021</v>
      </c>
      <c r="D36">
        <v>270.50599999999997</v>
      </c>
      <c r="F36">
        <v>257.38499999999999</v>
      </c>
      <c r="M36" t="s">
        <v>43</v>
      </c>
      <c r="N36">
        <v>3</v>
      </c>
      <c r="O36">
        <v>226.90567999999999</v>
      </c>
      <c r="P36">
        <v>75.635230000000007</v>
      </c>
      <c r="Q36">
        <v>984.70725000000004</v>
      </c>
    </row>
    <row r="37" spans="1:36">
      <c r="B37">
        <v>209.33500000000001</v>
      </c>
      <c r="D37">
        <v>223.62700000000001</v>
      </c>
      <c r="F37">
        <v>254.749</v>
      </c>
    </row>
    <row r="38" spans="1:36">
      <c r="B38">
        <v>1079.527</v>
      </c>
      <c r="D38">
        <v>638.69799999999998</v>
      </c>
      <c r="F38">
        <v>531.87</v>
      </c>
      <c r="AB38" t="s">
        <v>30</v>
      </c>
      <c r="AC38">
        <v>203.17547999999999</v>
      </c>
      <c r="AD38">
        <v>11</v>
      </c>
    </row>
    <row r="39" spans="1:36">
      <c r="A39" t="s">
        <v>43</v>
      </c>
      <c r="B39">
        <v>1784.2049999999999</v>
      </c>
      <c r="C39">
        <f t="shared" si="0"/>
        <v>39.40078885401514</v>
      </c>
      <c r="D39">
        <v>317.69799999999998</v>
      </c>
      <c r="E39">
        <f>100*((D40+D41+D42+D43)/(D43+D42+D41+D40+D39))</f>
        <v>93.671974778567517</v>
      </c>
      <c r="F39">
        <v>250.33500000000001</v>
      </c>
      <c r="G39">
        <f>100*((F40+F41+F42+F43)/(F43+F42+F41+F40+F39))</f>
        <v>93.832911781581089</v>
      </c>
      <c r="H39">
        <f t="shared" si="1"/>
        <v>75.635225138054579</v>
      </c>
      <c r="I39">
        <f t="shared" si="2"/>
        <v>31.380045487480125</v>
      </c>
      <c r="J39">
        <f t="shared" si="3"/>
        <v>35.509864310383527</v>
      </c>
      <c r="M39" t="s">
        <v>20</v>
      </c>
    </row>
    <row r="40" spans="1:36">
      <c r="B40">
        <v>134.678</v>
      </c>
      <c r="D40">
        <v>76.606999999999999</v>
      </c>
      <c r="F40">
        <v>66.606999999999999</v>
      </c>
    </row>
    <row r="41" spans="1:36">
      <c r="B41">
        <v>198.26300000000001</v>
      </c>
      <c r="D41">
        <v>141.55600000000001</v>
      </c>
      <c r="F41">
        <v>116.435</v>
      </c>
      <c r="M41" t="s">
        <v>21</v>
      </c>
      <c r="N41" t="s">
        <v>22</v>
      </c>
      <c r="O41" t="s">
        <v>23</v>
      </c>
      <c r="P41" t="s">
        <v>24</v>
      </c>
      <c r="Q41" t="s">
        <v>25</v>
      </c>
      <c r="R41" t="s">
        <v>26</v>
      </c>
      <c r="S41" t="s">
        <v>27</v>
      </c>
    </row>
    <row r="42" spans="1:36">
      <c r="B42">
        <v>476.012</v>
      </c>
      <c r="D42">
        <v>1099.941</v>
      </c>
      <c r="F42">
        <v>1093.77</v>
      </c>
    </row>
    <row r="43" spans="1:36">
      <c r="B43">
        <v>351.113</v>
      </c>
      <c r="D43">
        <v>3384.69</v>
      </c>
      <c r="F43">
        <v>2532.0619999999999</v>
      </c>
      <c r="M43" t="s">
        <v>28</v>
      </c>
      <c r="N43" s="5">
        <v>3070.3818999999999</v>
      </c>
      <c r="O43">
        <v>16</v>
      </c>
      <c r="P43">
        <v>191.89886999999999</v>
      </c>
      <c r="Q43">
        <v>0.60394000000000003</v>
      </c>
      <c r="R43" s="14">
        <v>0.85902999999999996</v>
      </c>
      <c r="S43">
        <v>1.94241</v>
      </c>
    </row>
    <row r="45" spans="1:36">
      <c r="M45" t="s">
        <v>29</v>
      </c>
      <c r="N45" s="5">
        <v>11121.143340000001</v>
      </c>
      <c r="O45">
        <v>35</v>
      </c>
      <c r="P45">
        <v>317.74695000000003</v>
      </c>
    </row>
  </sheetData>
  <mergeCells count="8">
    <mergeCell ref="B1:G1"/>
    <mergeCell ref="B2:C2"/>
    <mergeCell ref="D2:E2"/>
    <mergeCell ref="F2:G2"/>
    <mergeCell ref="V1:AA1"/>
    <mergeCell ref="V2:W2"/>
    <mergeCell ref="X2:Y2"/>
    <mergeCell ref="Z2:AA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7"/>
  <sheetViews>
    <sheetView workbookViewId="0">
      <selection activeCell="I18" sqref="I18:I21"/>
    </sheetView>
  </sheetViews>
  <sheetFormatPr baseColWidth="10" defaultRowHeight="15" x14ac:dyDescent="0"/>
  <sheetData>
    <row r="1" spans="1:26">
      <c r="A1" s="13"/>
      <c r="B1" s="31" t="s">
        <v>143</v>
      </c>
      <c r="C1" s="31"/>
      <c r="D1" s="31"/>
      <c r="E1" s="31"/>
      <c r="F1" s="31"/>
      <c r="G1" s="31"/>
      <c r="N1" s="13"/>
      <c r="O1" s="31" t="s">
        <v>148</v>
      </c>
      <c r="P1" s="31"/>
      <c r="Q1" s="31"/>
      <c r="R1" s="31"/>
      <c r="S1" s="31"/>
      <c r="T1" s="31"/>
    </row>
    <row r="2" spans="1:26">
      <c r="A2" s="13"/>
      <c r="B2" s="31" t="s">
        <v>52</v>
      </c>
      <c r="C2" s="31"/>
      <c r="D2" s="31" t="s">
        <v>53</v>
      </c>
      <c r="E2" s="31"/>
      <c r="F2" s="31" t="s">
        <v>54</v>
      </c>
      <c r="G2" s="31"/>
      <c r="N2" s="13"/>
      <c r="O2" s="31" t="s">
        <v>52</v>
      </c>
      <c r="P2" s="31"/>
      <c r="Q2" s="31" t="s">
        <v>53</v>
      </c>
      <c r="R2" s="31"/>
      <c r="S2" s="31" t="s">
        <v>54</v>
      </c>
      <c r="T2" s="31"/>
    </row>
    <row r="3" spans="1:26">
      <c r="A3" s="13" t="s">
        <v>55</v>
      </c>
      <c r="B3" s="13" t="s">
        <v>73</v>
      </c>
      <c r="C3" s="13" t="s">
        <v>74</v>
      </c>
      <c r="D3" s="13" t="s">
        <v>73</v>
      </c>
      <c r="E3" s="13" t="s">
        <v>74</v>
      </c>
      <c r="F3" s="13" t="s">
        <v>73</v>
      </c>
      <c r="G3" s="13" t="s">
        <v>74</v>
      </c>
      <c r="H3" s="13" t="s">
        <v>9</v>
      </c>
      <c r="I3" s="13" t="s">
        <v>58</v>
      </c>
      <c r="J3" s="13" t="s">
        <v>11</v>
      </c>
      <c r="K3" s="13" t="s">
        <v>85</v>
      </c>
      <c r="N3" s="13" t="s">
        <v>55</v>
      </c>
      <c r="O3" s="13" t="s">
        <v>73</v>
      </c>
      <c r="P3" s="13" t="s">
        <v>74</v>
      </c>
      <c r="Q3" s="13" t="s">
        <v>73</v>
      </c>
      <c r="R3" s="13" t="s">
        <v>74</v>
      </c>
      <c r="S3" s="13" t="s">
        <v>73</v>
      </c>
      <c r="T3" s="13" t="s">
        <v>74</v>
      </c>
      <c r="U3" s="13" t="s">
        <v>9</v>
      </c>
      <c r="V3" s="13" t="s">
        <v>58</v>
      </c>
      <c r="W3" s="13" t="s">
        <v>11</v>
      </c>
    </row>
    <row r="4" spans="1:26">
      <c r="A4" t="s">
        <v>114</v>
      </c>
      <c r="B4">
        <v>9642.6190000000006</v>
      </c>
      <c r="C4">
        <f>100*((B5+B6)/(B6+B5+B4))</f>
        <v>10.74165663477288</v>
      </c>
      <c r="D4">
        <v>11854.397000000001</v>
      </c>
      <c r="E4">
        <f>100*((D5+D6)/(D6+D5+D4))</f>
        <v>13.013280770282915</v>
      </c>
      <c r="F4">
        <v>8314.6190000000006</v>
      </c>
      <c r="G4">
        <f>100*((F5+F6)/(F6+F5+F4))</f>
        <v>14.085223510583864</v>
      </c>
      <c r="H4">
        <f>AVERAGE(C4,E4,G4)</f>
        <v>12.613386971879885</v>
      </c>
      <c r="I4">
        <f>STDEVA(C4,E4,G4)</f>
        <v>1.7072774088460312</v>
      </c>
      <c r="J4">
        <f>1.96*(I4/SQRT(3))</f>
        <v>1.931966260294101</v>
      </c>
      <c r="K4">
        <v>6.7739999999999995E-2</v>
      </c>
      <c r="N4">
        <v>1</v>
      </c>
      <c r="O4">
        <v>6652.1750000000002</v>
      </c>
      <c r="P4">
        <f>100*((O5+O6)/(O6+O5+O4))</f>
        <v>4.1836451027924584</v>
      </c>
      <c r="Q4">
        <v>3338.6190000000001</v>
      </c>
      <c r="R4">
        <f>100*((Q5+Q6)/(Q6+Q5+Q4))</f>
        <v>4.5404638507607613</v>
      </c>
      <c r="S4">
        <v>3269.2339999999999</v>
      </c>
      <c r="T4">
        <f>100*((S5+S6)/(S6+S5+S4))</f>
        <v>2.2689674016048387</v>
      </c>
      <c r="U4">
        <f>AVERAGE(P4,R4,T4)</f>
        <v>3.664358785052686</v>
      </c>
      <c r="V4">
        <f>STDEVA(P4,R4,T4)</f>
        <v>1.221543179537993</v>
      </c>
      <c r="W4">
        <f>1.96*(V4/SQRT(3))</f>
        <v>1.3823062357247029</v>
      </c>
    </row>
    <row r="5" spans="1:26">
      <c r="B5">
        <v>1056.0619999999999</v>
      </c>
      <c r="D5">
        <v>1709.4770000000001</v>
      </c>
      <c r="F5">
        <v>1229.941</v>
      </c>
      <c r="O5">
        <v>176.55600000000001</v>
      </c>
      <c r="Q5">
        <v>106.021</v>
      </c>
      <c r="S5">
        <v>34.950000000000003</v>
      </c>
    </row>
    <row r="6" spans="1:26">
      <c r="B6">
        <v>104.364</v>
      </c>
      <c r="D6">
        <v>63.95</v>
      </c>
      <c r="F6">
        <v>133.19200000000001</v>
      </c>
      <c r="O6">
        <v>113.899</v>
      </c>
      <c r="Q6">
        <v>52.777999999999999</v>
      </c>
      <c r="S6">
        <v>40.950000000000003</v>
      </c>
    </row>
    <row r="7" spans="1:26">
      <c r="A7" t="s">
        <v>115</v>
      </c>
      <c r="B7">
        <v>12054.468000000001</v>
      </c>
      <c r="C7">
        <f>100*((B8+B9)/(B9+B8+B7))</f>
        <v>14.840756843700214</v>
      </c>
      <c r="D7">
        <v>8135.6689999999999</v>
      </c>
      <c r="E7">
        <f>100*((D8+D9)/(D9+D8+D7))</f>
        <v>16.382983162551781</v>
      </c>
      <c r="F7">
        <v>7142.4970000000003</v>
      </c>
      <c r="G7">
        <f>100*((F8+F9)/(F9+F8+F7))</f>
        <v>17.581811841591769</v>
      </c>
      <c r="H7">
        <f t="shared" ref="H7:H13" si="0">AVERAGE(C7,E7,G7)</f>
        <v>16.268517282614585</v>
      </c>
      <c r="I7">
        <f t="shared" ref="I7:I13" si="1">STDEVA(C7,E7,G7)</f>
        <v>1.3741078755392222</v>
      </c>
      <c r="J7">
        <f t="shared" ref="J7:J13" si="2">1.96*(I7/SQRT(3))</f>
        <v>1.5549494416027834</v>
      </c>
      <c r="K7" s="14">
        <v>1.137E-2</v>
      </c>
      <c r="N7">
        <v>2</v>
      </c>
      <c r="O7">
        <v>986.52700000000004</v>
      </c>
      <c r="P7">
        <f t="shared" ref="P7:P25" si="3">100*((O8+O9)/(O9+O8+O7))</f>
        <v>15.039090422114551</v>
      </c>
      <c r="Q7">
        <v>5386.6189999999997</v>
      </c>
      <c r="R7">
        <f t="shared" ref="R7:R25" si="4">100*((Q8+Q9)/(Q9+Q8+Q7))</f>
        <v>1.8137756613274398</v>
      </c>
      <c r="S7">
        <v>1628.82</v>
      </c>
      <c r="T7">
        <f t="shared" ref="T7:T25" si="5">100*((S8+S9)/(S9+S8+S7))</f>
        <v>4.4987300269473502</v>
      </c>
      <c r="U7">
        <f t="shared" ref="U7:U25" si="6">AVERAGE(P7,R7,T7)</f>
        <v>7.1171987034631137</v>
      </c>
      <c r="V7">
        <f t="shared" ref="V7:V25" si="7">STDEVA(P7,R7,T7)</f>
        <v>6.990673879383448</v>
      </c>
      <c r="W7">
        <f t="shared" ref="W7:W25" si="8">1.96*(V7/SQRT(3))</f>
        <v>7.9106921943146826</v>
      </c>
    </row>
    <row r="8" spans="1:26">
      <c r="B8">
        <v>1870.4770000000001</v>
      </c>
      <c r="D8">
        <v>1482.2339999999999</v>
      </c>
      <c r="F8">
        <v>1378.6479999999999</v>
      </c>
      <c r="O8">
        <v>66.484999999999999</v>
      </c>
      <c r="Q8">
        <v>50.606999999999999</v>
      </c>
      <c r="S8">
        <v>34.363999999999997</v>
      </c>
      <c r="Y8">
        <v>3.664358785052686</v>
      </c>
      <c r="Z8">
        <v>1.3823062357247029</v>
      </c>
    </row>
    <row r="9" spans="1:26">
      <c r="B9">
        <v>230.26300000000001</v>
      </c>
      <c r="D9">
        <v>111.77800000000001</v>
      </c>
      <c r="F9">
        <v>145.02099999999999</v>
      </c>
      <c r="O9">
        <v>108.142</v>
      </c>
      <c r="Q9">
        <v>48.899000000000001</v>
      </c>
      <c r="S9">
        <v>42.363999999999997</v>
      </c>
      <c r="Y9">
        <v>7.1171987034631137</v>
      </c>
      <c r="Z9">
        <v>7.9106921943146826</v>
      </c>
    </row>
    <row r="10" spans="1:26">
      <c r="A10" t="s">
        <v>116</v>
      </c>
      <c r="B10">
        <v>10640.083000000001</v>
      </c>
      <c r="C10">
        <f>100*((B11+B12)/(B12+B11+B10))</f>
        <v>31.070839836960484</v>
      </c>
      <c r="D10">
        <v>5157.8909999999996</v>
      </c>
      <c r="E10">
        <f>100*((D11+D12)/(D12+D11+D10))</f>
        <v>28.151810437124265</v>
      </c>
      <c r="F10">
        <v>10943.325999999999</v>
      </c>
      <c r="G10">
        <f>100*((F11+F12)/(F12+F11+F10))</f>
        <v>25.924155445116366</v>
      </c>
      <c r="H10">
        <f t="shared" si="0"/>
        <v>28.382268573067037</v>
      </c>
      <c r="I10">
        <f t="shared" si="1"/>
        <v>2.5810701795243052</v>
      </c>
      <c r="J10">
        <f t="shared" si="2"/>
        <v>2.92075586337352</v>
      </c>
      <c r="K10" s="14">
        <v>8.8000000000000003E-4</v>
      </c>
      <c r="N10">
        <v>3</v>
      </c>
      <c r="O10">
        <v>5738.7110000000002</v>
      </c>
      <c r="P10">
        <f t="shared" si="3"/>
        <v>2.793551495079639</v>
      </c>
      <c r="Q10">
        <v>5146.4470000000001</v>
      </c>
      <c r="R10">
        <f t="shared" si="4"/>
        <v>2.1688085895397009</v>
      </c>
      <c r="S10">
        <v>416.50599999999997</v>
      </c>
      <c r="T10">
        <f t="shared" si="5"/>
        <v>10.23422817634787</v>
      </c>
      <c r="U10">
        <f t="shared" si="6"/>
        <v>5.0655294203224033</v>
      </c>
      <c r="V10">
        <f t="shared" si="7"/>
        <v>4.4871105454858169</v>
      </c>
      <c r="W10">
        <f t="shared" si="8"/>
        <v>5.0776435833868963</v>
      </c>
      <c r="Y10">
        <v>5.0655294203224033</v>
      </c>
      <c r="Z10">
        <v>5.0776435833868963</v>
      </c>
    </row>
    <row r="11" spans="1:26">
      <c r="B11">
        <v>4378.2550000000001</v>
      </c>
      <c r="D11">
        <v>1699.184</v>
      </c>
      <c r="F11">
        <v>3622.2550000000001</v>
      </c>
      <c r="O11">
        <v>96.313999999999993</v>
      </c>
      <c r="Q11">
        <v>68.899000000000001</v>
      </c>
      <c r="S11">
        <v>16.536000000000001</v>
      </c>
      <c r="Y11">
        <v>4.6041317744387165</v>
      </c>
      <c r="Z11">
        <v>3.7180094946033924</v>
      </c>
    </row>
    <row r="12" spans="1:26">
      <c r="B12">
        <v>417.92</v>
      </c>
      <c r="D12">
        <v>321.79899999999998</v>
      </c>
      <c r="F12">
        <v>207.55600000000001</v>
      </c>
      <c r="O12">
        <v>68.606999999999999</v>
      </c>
      <c r="Q12">
        <v>45.192</v>
      </c>
      <c r="S12">
        <v>30.95</v>
      </c>
      <c r="Y12">
        <v>6.3024128106610702</v>
      </c>
      <c r="Z12">
        <v>1.0204788545692789</v>
      </c>
    </row>
    <row r="13" spans="1:26">
      <c r="A13" t="s">
        <v>43</v>
      </c>
      <c r="B13">
        <v>12449.276</v>
      </c>
      <c r="C13">
        <f>100*((B14+B15)/(B15+B14+B13))</f>
        <v>9.9663500455871556</v>
      </c>
      <c r="D13">
        <v>8457.6689999999999</v>
      </c>
      <c r="E13">
        <f>100*((D14+D15)/(D15+D14+D13))</f>
        <v>3.9383523135771155</v>
      </c>
      <c r="F13">
        <v>10990.518</v>
      </c>
      <c r="G13">
        <f>100*((F14+F15)/(F14+F13+F15))</f>
        <v>8.5179583935312007</v>
      </c>
      <c r="H13">
        <f t="shared" si="0"/>
        <v>7.4742202508984903</v>
      </c>
      <c r="I13">
        <f t="shared" si="1"/>
        <v>3.1466221805404824</v>
      </c>
      <c r="J13">
        <f t="shared" si="2"/>
        <v>3.5607381994272655</v>
      </c>
      <c r="N13">
        <v>4</v>
      </c>
      <c r="O13">
        <v>6092.125</v>
      </c>
      <c r="P13">
        <f t="shared" si="3"/>
        <v>2.9014528940654589</v>
      </c>
      <c r="Q13">
        <v>6438.69</v>
      </c>
      <c r="R13">
        <f t="shared" si="4"/>
        <v>2.5193430223183775</v>
      </c>
      <c r="S13">
        <v>356.50599999999997</v>
      </c>
      <c r="T13">
        <f t="shared" si="5"/>
        <v>8.391599406932313</v>
      </c>
      <c r="U13">
        <f t="shared" si="6"/>
        <v>4.6041317744387165</v>
      </c>
      <c r="V13">
        <f t="shared" si="7"/>
        <v>3.2856027284064075</v>
      </c>
      <c r="W13">
        <f t="shared" si="8"/>
        <v>3.7180094946033924</v>
      </c>
      <c r="Y13">
        <v>3.8950861863977164</v>
      </c>
      <c r="Z13">
        <v>1.2669304792172538</v>
      </c>
    </row>
    <row r="14" spans="1:26">
      <c r="B14">
        <v>1125.82</v>
      </c>
      <c r="D14">
        <v>282.79899999999998</v>
      </c>
      <c r="F14">
        <v>540.45600000000002</v>
      </c>
      <c r="O14">
        <v>120.31399999999999</v>
      </c>
      <c r="Q14">
        <v>69.849000000000004</v>
      </c>
      <c r="S14">
        <v>10.536</v>
      </c>
      <c r="Y14">
        <v>2.3987585666399802</v>
      </c>
      <c r="Z14">
        <v>0.39291425643143751</v>
      </c>
    </row>
    <row r="15" spans="1:26">
      <c r="B15">
        <v>252.26300000000001</v>
      </c>
      <c r="D15">
        <v>63.95</v>
      </c>
      <c r="F15">
        <v>482.87900000000002</v>
      </c>
      <c r="O15">
        <v>61.728000000000002</v>
      </c>
      <c r="Q15">
        <v>96.555999999999997</v>
      </c>
      <c r="S15">
        <v>22.120999999999999</v>
      </c>
      <c r="Y15">
        <v>3.0039982201173636</v>
      </c>
      <c r="Z15">
        <v>1.5591295589928515</v>
      </c>
    </row>
    <row r="16" spans="1:26">
      <c r="N16">
        <v>5</v>
      </c>
      <c r="O16">
        <v>4428.8109999999997</v>
      </c>
      <c r="P16">
        <f t="shared" si="3"/>
        <v>5.7033892657389345</v>
      </c>
      <c r="Q16">
        <v>2644.598</v>
      </c>
      <c r="R16">
        <f t="shared" si="4"/>
        <v>5.8642830039446894</v>
      </c>
      <c r="S16">
        <v>225.971</v>
      </c>
      <c r="T16">
        <f t="shared" si="5"/>
        <v>7.3395661622995867</v>
      </c>
      <c r="U16">
        <f t="shared" si="6"/>
        <v>6.3024128106610702</v>
      </c>
      <c r="V16">
        <f t="shared" si="7"/>
        <v>0.90179654294065426</v>
      </c>
      <c r="W16">
        <f t="shared" si="8"/>
        <v>1.0204788545692789</v>
      </c>
    </row>
    <row r="17" spans="2:23">
      <c r="C17" t="s">
        <v>114</v>
      </c>
      <c r="D17" t="s">
        <v>115</v>
      </c>
      <c r="E17" t="s">
        <v>116</v>
      </c>
      <c r="F17" t="s">
        <v>43</v>
      </c>
      <c r="O17">
        <v>123.142</v>
      </c>
      <c r="Q17">
        <v>103.849</v>
      </c>
      <c r="S17">
        <v>8.1210000000000004</v>
      </c>
    </row>
    <row r="18" spans="2:23">
      <c r="C18">
        <v>10.74165663477288</v>
      </c>
      <c r="D18">
        <v>14.840756843700214</v>
      </c>
      <c r="E18">
        <v>31.070839836960484</v>
      </c>
      <c r="F18">
        <v>9.9663500455871556</v>
      </c>
      <c r="H18">
        <v>12.613386971879885</v>
      </c>
      <c r="I18">
        <v>1.931966260294101</v>
      </c>
      <c r="O18">
        <v>144.72800000000001</v>
      </c>
      <c r="Q18">
        <v>60.899000000000001</v>
      </c>
      <c r="S18">
        <v>9.7780000000000005</v>
      </c>
    </row>
    <row r="19" spans="2:23">
      <c r="C19">
        <v>13.013280770282915</v>
      </c>
      <c r="D19">
        <v>16.382983162551781</v>
      </c>
      <c r="E19">
        <v>28.151810437124265</v>
      </c>
      <c r="F19">
        <v>3.9383523135771155</v>
      </c>
      <c r="H19">
        <v>16.268517282614585</v>
      </c>
      <c r="I19">
        <v>1.5549494416027834</v>
      </c>
      <c r="N19">
        <v>6</v>
      </c>
      <c r="O19">
        <v>6327.2960000000003</v>
      </c>
      <c r="P19">
        <f t="shared" si="3"/>
        <v>4.1070047260743987</v>
      </c>
      <c r="Q19">
        <v>3845.6190000000001</v>
      </c>
      <c r="R19">
        <f t="shared" si="4"/>
        <v>2.6846858701675984</v>
      </c>
      <c r="S19">
        <v>775.45600000000002</v>
      </c>
      <c r="T19">
        <f t="shared" si="5"/>
        <v>4.8935679629511526</v>
      </c>
      <c r="U19">
        <f t="shared" si="6"/>
        <v>3.8950861863977164</v>
      </c>
      <c r="V19">
        <f t="shared" si="7"/>
        <v>1.1195856937050352</v>
      </c>
      <c r="W19">
        <f t="shared" si="8"/>
        <v>1.2669304792172538</v>
      </c>
    </row>
    <row r="20" spans="2:23">
      <c r="C20">
        <v>14.085223510583864</v>
      </c>
      <c r="D20">
        <v>17.581811841591769</v>
      </c>
      <c r="E20">
        <v>25.924155445116366</v>
      </c>
      <c r="F20">
        <v>8.5179583935312007</v>
      </c>
      <c r="H20">
        <v>28.382268573067037</v>
      </c>
      <c r="I20">
        <v>2.92075586337352</v>
      </c>
      <c r="O20">
        <v>193.38499999999999</v>
      </c>
      <c r="Q20">
        <v>63.192</v>
      </c>
      <c r="S20">
        <v>20.95</v>
      </c>
    </row>
    <row r="21" spans="2:23">
      <c r="H21">
        <v>7.4742202508984903</v>
      </c>
      <c r="I21">
        <v>3.5607381994272655</v>
      </c>
      <c r="O21">
        <v>77.606999999999999</v>
      </c>
      <c r="Q21">
        <v>42.899000000000001</v>
      </c>
      <c r="S21">
        <v>18.95</v>
      </c>
    </row>
    <row r="22" spans="2:23">
      <c r="N22">
        <v>7</v>
      </c>
      <c r="O22">
        <v>6349.7110000000002</v>
      </c>
      <c r="P22">
        <f t="shared" si="3"/>
        <v>2.2677078579569634</v>
      </c>
      <c r="Q22">
        <v>5240.326</v>
      </c>
      <c r="R22">
        <f t="shared" si="4"/>
        <v>2.1361380915119588</v>
      </c>
      <c r="S22">
        <v>2148.8200000000002</v>
      </c>
      <c r="T22">
        <f t="shared" si="5"/>
        <v>2.7924297504510189</v>
      </c>
      <c r="U22">
        <f t="shared" si="6"/>
        <v>2.3987585666399802</v>
      </c>
      <c r="V22">
        <f t="shared" si="7"/>
        <v>0.3472180893660185</v>
      </c>
      <c r="W22">
        <f t="shared" si="8"/>
        <v>0.39291425643143751</v>
      </c>
    </row>
    <row r="23" spans="2:23">
      <c r="B23" t="s">
        <v>13</v>
      </c>
      <c r="O23">
        <v>103.435</v>
      </c>
      <c r="Q23">
        <v>52.899000000000001</v>
      </c>
      <c r="S23">
        <v>49.777999999999999</v>
      </c>
    </row>
    <row r="24" spans="2:23">
      <c r="O24">
        <v>43.899000000000001</v>
      </c>
      <c r="Q24">
        <v>61.484999999999999</v>
      </c>
      <c r="S24">
        <v>11.95</v>
      </c>
    </row>
    <row r="25" spans="2:23">
      <c r="N25" t="s">
        <v>43</v>
      </c>
      <c r="O25">
        <v>5469.3469999999998</v>
      </c>
      <c r="P25">
        <f t="shared" si="3"/>
        <v>1.7481574681842489</v>
      </c>
      <c r="Q25">
        <v>6089.933</v>
      </c>
      <c r="R25">
        <f t="shared" si="4"/>
        <v>4.4777826053540082</v>
      </c>
      <c r="S25">
        <v>1566.6980000000001</v>
      </c>
      <c r="T25">
        <f t="shared" si="5"/>
        <v>2.7860545868138331</v>
      </c>
      <c r="U25">
        <f t="shared" si="6"/>
        <v>3.0039982201173636</v>
      </c>
      <c r="V25">
        <f t="shared" si="7"/>
        <v>1.3778018427337122</v>
      </c>
      <c r="W25">
        <f t="shared" si="8"/>
        <v>1.5591295589928515</v>
      </c>
    </row>
    <row r="26" spans="2:23">
      <c r="O26">
        <v>56.363999999999997</v>
      </c>
      <c r="Q26">
        <v>185.79900000000001</v>
      </c>
      <c r="S26">
        <v>23.95</v>
      </c>
    </row>
    <row r="27" spans="2:23">
      <c r="B27" t="s">
        <v>14</v>
      </c>
      <c r="O27">
        <v>40.950000000000003</v>
      </c>
      <c r="Q27">
        <v>99.677999999999997</v>
      </c>
      <c r="S27">
        <v>20.95</v>
      </c>
    </row>
    <row r="29" spans="2:23">
      <c r="B29" t="s">
        <v>15</v>
      </c>
      <c r="C29" t="s">
        <v>16</v>
      </c>
      <c r="D29" t="s">
        <v>17</v>
      </c>
      <c r="E29" t="s">
        <v>18</v>
      </c>
      <c r="F29" t="s">
        <v>19</v>
      </c>
      <c r="P29">
        <v>1</v>
      </c>
      <c r="Q29">
        <v>2</v>
      </c>
      <c r="R29">
        <v>3</v>
      </c>
      <c r="S29">
        <v>4</v>
      </c>
      <c r="T29">
        <v>5</v>
      </c>
      <c r="U29">
        <v>6</v>
      </c>
      <c r="V29">
        <v>7</v>
      </c>
      <c r="W29" t="s">
        <v>43</v>
      </c>
    </row>
    <row r="30" spans="2:23">
      <c r="P30">
        <v>4.1836451027924584</v>
      </c>
      <c r="Q30">
        <v>15.039090422114551</v>
      </c>
      <c r="R30">
        <v>2.793551495079639</v>
      </c>
      <c r="S30">
        <v>2.9014528940654589</v>
      </c>
      <c r="T30">
        <v>5.7033892657389345</v>
      </c>
      <c r="U30">
        <v>4.1070047260743987</v>
      </c>
      <c r="V30">
        <v>2.2677078579569634</v>
      </c>
      <c r="W30">
        <v>1.7481574681842489</v>
      </c>
    </row>
    <row r="31" spans="2:23">
      <c r="B31" t="s">
        <v>114</v>
      </c>
      <c r="C31">
        <v>3</v>
      </c>
      <c r="D31">
        <v>37.840159999999997</v>
      </c>
      <c r="E31">
        <v>12.613390000000001</v>
      </c>
      <c r="F31">
        <v>2.9148000000000001</v>
      </c>
      <c r="P31">
        <v>4.5404638507607613</v>
      </c>
      <c r="Q31">
        <v>1.8137756613274398</v>
      </c>
      <c r="R31">
        <v>2.1688085895397009</v>
      </c>
      <c r="S31">
        <v>2.5193430223183775</v>
      </c>
      <c r="T31">
        <v>5.8642830039446894</v>
      </c>
      <c r="U31">
        <v>2.6846858701675984</v>
      </c>
      <c r="V31">
        <v>2.1361380915119588</v>
      </c>
      <c r="W31">
        <v>4.4777826053540082</v>
      </c>
    </row>
    <row r="32" spans="2:23">
      <c r="P32">
        <v>2.2689674016048387</v>
      </c>
      <c r="Q32">
        <v>4.4987300269473502</v>
      </c>
      <c r="R32">
        <v>10.23422817634787</v>
      </c>
      <c r="S32">
        <v>8.391599406932313</v>
      </c>
      <c r="T32">
        <v>7.3395661622995867</v>
      </c>
      <c r="U32">
        <v>4.8935679629511526</v>
      </c>
      <c r="V32">
        <v>2.7924297504510189</v>
      </c>
      <c r="W32">
        <v>2.7860545868138331</v>
      </c>
    </row>
    <row r="33" spans="2:19">
      <c r="B33" t="s">
        <v>115</v>
      </c>
      <c r="C33">
        <v>3</v>
      </c>
      <c r="D33">
        <v>48.805549999999997</v>
      </c>
      <c r="E33">
        <v>16.268519999999999</v>
      </c>
      <c r="F33">
        <v>1.8881699999999999</v>
      </c>
    </row>
    <row r="35" spans="2:19">
      <c r="B35" t="s">
        <v>116</v>
      </c>
      <c r="C35">
        <v>3</v>
      </c>
      <c r="D35">
        <v>85.146810000000002</v>
      </c>
      <c r="E35">
        <v>28.382269999999998</v>
      </c>
      <c r="F35">
        <v>6.6619200000000003</v>
      </c>
      <c r="O35" t="s">
        <v>13</v>
      </c>
    </row>
    <row r="37" spans="2:19">
      <c r="B37" t="s">
        <v>43</v>
      </c>
      <c r="C37">
        <v>3</v>
      </c>
      <c r="D37">
        <v>22.42266</v>
      </c>
      <c r="E37">
        <v>7.4742199999999999</v>
      </c>
      <c r="F37">
        <v>9.90123</v>
      </c>
    </row>
    <row r="39" spans="2:19">
      <c r="O39" t="s">
        <v>14</v>
      </c>
    </row>
    <row r="41" spans="2:19">
      <c r="B41" t="s">
        <v>20</v>
      </c>
      <c r="O41" t="s">
        <v>15</v>
      </c>
      <c r="P41" t="s">
        <v>16</v>
      </c>
      <c r="Q41" t="s">
        <v>17</v>
      </c>
      <c r="R41" t="s">
        <v>18</v>
      </c>
      <c r="S41" t="s">
        <v>19</v>
      </c>
    </row>
    <row r="43" spans="2:19">
      <c r="B43" t="s">
        <v>21</v>
      </c>
      <c r="C43" t="s">
        <v>22</v>
      </c>
      <c r="D43" t="s">
        <v>23</v>
      </c>
      <c r="E43" t="s">
        <v>24</v>
      </c>
      <c r="F43" t="s">
        <v>25</v>
      </c>
      <c r="G43" t="s">
        <v>26</v>
      </c>
      <c r="H43" t="s">
        <v>27</v>
      </c>
      <c r="O43">
        <v>1</v>
      </c>
      <c r="P43">
        <v>3</v>
      </c>
      <c r="Q43">
        <v>10.993080000000001</v>
      </c>
      <c r="R43">
        <v>3.6643599999999998</v>
      </c>
      <c r="S43">
        <v>1.49217</v>
      </c>
    </row>
    <row r="45" spans="2:19">
      <c r="B45" t="s">
        <v>28</v>
      </c>
      <c r="C45">
        <v>712.24332000000004</v>
      </c>
      <c r="D45">
        <v>3</v>
      </c>
      <c r="E45">
        <v>237.41444000000001</v>
      </c>
      <c r="F45">
        <v>44.446890000000003</v>
      </c>
      <c r="G45" s="14">
        <v>2.0000000000000002E-5</v>
      </c>
      <c r="H45">
        <v>4.0661800000000001</v>
      </c>
      <c r="O45">
        <v>2</v>
      </c>
      <c r="P45">
        <v>3</v>
      </c>
      <c r="Q45">
        <v>21.351600000000001</v>
      </c>
      <c r="R45">
        <v>7.1172000000000004</v>
      </c>
      <c r="S45">
        <v>48.869520000000001</v>
      </c>
    </row>
    <row r="47" spans="2:19">
      <c r="B47" t="s">
        <v>29</v>
      </c>
      <c r="C47">
        <v>42.732250000000001</v>
      </c>
      <c r="D47">
        <v>8</v>
      </c>
      <c r="E47">
        <v>5.3415299999999997</v>
      </c>
      <c r="O47">
        <v>3</v>
      </c>
      <c r="P47">
        <v>3</v>
      </c>
      <c r="Q47">
        <v>15.19659</v>
      </c>
      <c r="R47">
        <v>5.0655299999999999</v>
      </c>
      <c r="S47">
        <v>20.134160000000001</v>
      </c>
    </row>
    <row r="49" spans="2:21">
      <c r="O49">
        <v>4</v>
      </c>
      <c r="P49">
        <v>3</v>
      </c>
      <c r="Q49">
        <v>13.8124</v>
      </c>
      <c r="R49">
        <v>4.6041299999999996</v>
      </c>
      <c r="S49">
        <v>10.79519</v>
      </c>
    </row>
    <row r="51" spans="2:21">
      <c r="B51" t="s">
        <v>30</v>
      </c>
      <c r="C51">
        <v>754.97555999999997</v>
      </c>
      <c r="D51">
        <v>11</v>
      </c>
      <c r="O51">
        <v>5</v>
      </c>
      <c r="P51">
        <v>3</v>
      </c>
      <c r="Q51">
        <v>18.907240000000002</v>
      </c>
      <c r="R51">
        <v>6.3024100000000001</v>
      </c>
      <c r="S51">
        <v>0.81323999999999996</v>
      </c>
    </row>
    <row r="53" spans="2:21">
      <c r="O53">
        <v>6</v>
      </c>
      <c r="P53">
        <v>3</v>
      </c>
      <c r="Q53">
        <v>11.68526</v>
      </c>
      <c r="R53">
        <v>3.8950900000000002</v>
      </c>
      <c r="S53">
        <v>1.2534700000000001</v>
      </c>
    </row>
    <row r="55" spans="2:21">
      <c r="B55" t="s">
        <v>31</v>
      </c>
      <c r="O55">
        <v>7</v>
      </c>
      <c r="P55">
        <v>3</v>
      </c>
      <c r="Q55">
        <v>7.1962799999999998</v>
      </c>
      <c r="R55">
        <v>2.3987599999999998</v>
      </c>
      <c r="S55">
        <v>0.12056</v>
      </c>
    </row>
    <row r="57" spans="2:21">
      <c r="B57" t="s">
        <v>32</v>
      </c>
      <c r="O57" t="s">
        <v>43</v>
      </c>
      <c r="P57">
        <v>3</v>
      </c>
      <c r="Q57">
        <v>9.0119900000000008</v>
      </c>
      <c r="R57">
        <v>3.004</v>
      </c>
      <c r="S57">
        <v>1.8983399999999999</v>
      </c>
    </row>
    <row r="59" spans="2:21">
      <c r="B59" t="s">
        <v>33</v>
      </c>
      <c r="C59" t="s">
        <v>16</v>
      </c>
      <c r="D59" t="s">
        <v>18</v>
      </c>
      <c r="E59" t="s">
        <v>34</v>
      </c>
      <c r="F59" t="s">
        <v>19</v>
      </c>
    </row>
    <row r="61" spans="2:21">
      <c r="B61" t="s">
        <v>43</v>
      </c>
      <c r="C61">
        <v>3</v>
      </c>
      <c r="D61">
        <v>7.4742199999999999</v>
      </c>
      <c r="E61">
        <v>3.14662</v>
      </c>
      <c r="F61">
        <v>9.90123</v>
      </c>
      <c r="O61" t="s">
        <v>20</v>
      </c>
    </row>
    <row r="63" spans="2:21">
      <c r="B63" t="s">
        <v>114</v>
      </c>
      <c r="C63">
        <v>3</v>
      </c>
      <c r="D63">
        <v>12.613390000000001</v>
      </c>
      <c r="E63">
        <v>1.7072799999999999</v>
      </c>
      <c r="F63">
        <v>2.9148000000000001</v>
      </c>
      <c r="O63" t="s">
        <v>21</v>
      </c>
      <c r="P63" t="s">
        <v>22</v>
      </c>
      <c r="Q63" t="s">
        <v>23</v>
      </c>
      <c r="R63" t="s">
        <v>24</v>
      </c>
      <c r="S63" t="s">
        <v>25</v>
      </c>
      <c r="T63" t="s">
        <v>26</v>
      </c>
      <c r="U63" t="s">
        <v>27</v>
      </c>
    </row>
    <row r="65" spans="2:21">
      <c r="O65" t="s">
        <v>28</v>
      </c>
      <c r="P65">
        <v>54.438630000000003</v>
      </c>
      <c r="Q65">
        <v>7</v>
      </c>
      <c r="R65">
        <v>7.7769500000000003</v>
      </c>
      <c r="S65">
        <v>0.72872000000000003</v>
      </c>
      <c r="T65" s="14">
        <v>0.65076000000000001</v>
      </c>
      <c r="U65">
        <v>2.6572</v>
      </c>
    </row>
    <row r="67" spans="2:21">
      <c r="B67" t="s">
        <v>35</v>
      </c>
      <c r="O67" t="s">
        <v>29</v>
      </c>
      <c r="P67">
        <v>170.75328999999999</v>
      </c>
      <c r="Q67">
        <v>16</v>
      </c>
      <c r="R67">
        <v>10.672079999999999</v>
      </c>
    </row>
    <row r="69" spans="2:21">
      <c r="B69" t="s">
        <v>36</v>
      </c>
      <c r="C69">
        <v>4</v>
      </c>
    </row>
    <row r="71" spans="2:21">
      <c r="B71" t="s">
        <v>37</v>
      </c>
      <c r="C71">
        <v>0</v>
      </c>
      <c r="O71" t="s">
        <v>30</v>
      </c>
      <c r="P71">
        <v>225.19192000000001</v>
      </c>
      <c r="Q71">
        <v>23</v>
      </c>
    </row>
    <row r="73" spans="2:21">
      <c r="B73" t="s">
        <v>38</v>
      </c>
      <c r="C73">
        <v>6.40801</v>
      </c>
    </row>
    <row r="75" spans="2:21">
      <c r="B75" t="s">
        <v>39</v>
      </c>
      <c r="C75">
        <v>2.4864299999999999</v>
      </c>
    </row>
    <row r="79" spans="2:21">
      <c r="B79" t="s">
        <v>40</v>
      </c>
    </row>
    <row r="81" spans="2:5">
      <c r="B81" t="s">
        <v>26</v>
      </c>
      <c r="C81">
        <v>6.7739999999999995E-2</v>
      </c>
      <c r="D81" t="s">
        <v>41</v>
      </c>
      <c r="E81">
        <v>2.7764500000000001</v>
      </c>
    </row>
    <row r="85" spans="2:5">
      <c r="B85" t="s">
        <v>46</v>
      </c>
    </row>
    <row r="87" spans="2:5">
      <c r="B87" t="s">
        <v>26</v>
      </c>
      <c r="C87">
        <v>3.3869999999999997E-2</v>
      </c>
      <c r="D87" t="s">
        <v>41</v>
      </c>
      <c r="E87">
        <v>2.13185</v>
      </c>
    </row>
    <row r="91" spans="2:5">
      <c r="B91" t="s">
        <v>47</v>
      </c>
    </row>
    <row r="93" spans="2:5">
      <c r="B93" t="s">
        <v>39</v>
      </c>
      <c r="C93">
        <v>1.09676</v>
      </c>
      <c r="D93" t="s">
        <v>41</v>
      </c>
      <c r="E93">
        <v>0.97399999999999998</v>
      </c>
    </row>
    <row r="95" spans="2:5">
      <c r="B95" t="s">
        <v>26</v>
      </c>
      <c r="C95">
        <v>3.9699999999999999E-2</v>
      </c>
    </row>
    <row r="101" spans="2:5">
      <c r="B101" t="s">
        <v>48</v>
      </c>
    </row>
    <row r="103" spans="2:5">
      <c r="B103" t="s">
        <v>49</v>
      </c>
      <c r="C103">
        <v>0.77256999999999998</v>
      </c>
    </row>
    <row r="105" spans="2:5">
      <c r="B105" t="s">
        <v>39</v>
      </c>
      <c r="C105">
        <v>2.4864299999999999</v>
      </c>
      <c r="D105" t="s">
        <v>41</v>
      </c>
      <c r="E105">
        <v>6.8940000000000001E-2</v>
      </c>
    </row>
    <row r="107" spans="2:5">
      <c r="B107" t="s">
        <v>26</v>
      </c>
      <c r="C107">
        <v>0.89431000000000005</v>
      </c>
    </row>
    <row r="110" spans="2:5">
      <c r="B110" t="s">
        <v>31</v>
      </c>
    </row>
    <row r="112" spans="2:5">
      <c r="B112" t="s">
        <v>32</v>
      </c>
    </row>
    <row r="114" spans="2:6">
      <c r="B114" t="s">
        <v>33</v>
      </c>
      <c r="C114" t="s">
        <v>16</v>
      </c>
      <c r="D114" t="s">
        <v>18</v>
      </c>
      <c r="E114" t="s">
        <v>34</v>
      </c>
      <c r="F114" t="s">
        <v>19</v>
      </c>
    </row>
    <row r="116" spans="2:6">
      <c r="B116" t="s">
        <v>43</v>
      </c>
      <c r="C116">
        <v>3</v>
      </c>
      <c r="D116">
        <v>7.4742199999999999</v>
      </c>
      <c r="E116">
        <v>3.14662</v>
      </c>
      <c r="F116">
        <v>9.90123</v>
      </c>
    </row>
    <row r="118" spans="2:6">
      <c r="B118" t="s">
        <v>115</v>
      </c>
      <c r="C118">
        <v>3</v>
      </c>
      <c r="D118">
        <v>16.268519999999999</v>
      </c>
      <c r="E118">
        <v>1.3741099999999999</v>
      </c>
      <c r="F118">
        <v>1.8881699999999999</v>
      </c>
    </row>
    <row r="122" spans="2:6">
      <c r="B122" t="s">
        <v>35</v>
      </c>
    </row>
    <row r="124" spans="2:6">
      <c r="B124" t="s">
        <v>36</v>
      </c>
      <c r="C124">
        <v>4</v>
      </c>
    </row>
    <row r="126" spans="2:6">
      <c r="B126" t="s">
        <v>37</v>
      </c>
      <c r="C126">
        <v>0</v>
      </c>
    </row>
    <row r="128" spans="2:6">
      <c r="B128" t="s">
        <v>38</v>
      </c>
      <c r="C128">
        <v>5.8947000000000003</v>
      </c>
    </row>
    <row r="130" spans="2:5">
      <c r="B130" t="s">
        <v>39</v>
      </c>
      <c r="C130">
        <v>4.4362500000000002</v>
      </c>
    </row>
    <row r="134" spans="2:5">
      <c r="B134" t="s">
        <v>40</v>
      </c>
    </row>
    <row r="136" spans="2:5">
      <c r="B136" t="s">
        <v>26</v>
      </c>
      <c r="C136" s="6">
        <v>1.137E-2</v>
      </c>
      <c r="D136" t="s">
        <v>41</v>
      </c>
      <c r="E136">
        <v>2.7764500000000001</v>
      </c>
    </row>
    <row r="140" spans="2:5">
      <c r="B140" t="s">
        <v>46</v>
      </c>
    </row>
    <row r="142" spans="2:5">
      <c r="B142" t="s">
        <v>26</v>
      </c>
      <c r="C142">
        <v>5.6800000000000002E-3</v>
      </c>
      <c r="D142" t="s">
        <v>41</v>
      </c>
      <c r="E142">
        <v>2.13185</v>
      </c>
    </row>
    <row r="146" spans="2:5">
      <c r="B146" t="s">
        <v>47</v>
      </c>
    </row>
    <row r="148" spans="2:5">
      <c r="B148" t="s">
        <v>39</v>
      </c>
      <c r="C148">
        <v>2.00576</v>
      </c>
      <c r="D148" t="s">
        <v>41</v>
      </c>
      <c r="E148">
        <v>0.97399999999999998</v>
      </c>
    </row>
    <row r="150" spans="2:5">
      <c r="B150" t="s">
        <v>26</v>
      </c>
      <c r="C150">
        <v>1.6900000000000001E-3</v>
      </c>
    </row>
    <row r="156" spans="2:5">
      <c r="B156" t="s">
        <v>48</v>
      </c>
    </row>
    <row r="158" spans="2:5">
      <c r="B158" t="s">
        <v>49</v>
      </c>
      <c r="C158">
        <v>0.83984000000000003</v>
      </c>
    </row>
    <row r="160" spans="2:5">
      <c r="B160" t="s">
        <v>39</v>
      </c>
      <c r="C160">
        <v>4.4362500000000002</v>
      </c>
      <c r="D160" t="s">
        <v>41</v>
      </c>
      <c r="E160">
        <v>6.9760000000000003E-2</v>
      </c>
    </row>
    <row r="162" spans="2:6">
      <c r="B162" t="s">
        <v>26</v>
      </c>
      <c r="C162">
        <v>0.96109999999999995</v>
      </c>
    </row>
    <row r="165" spans="2:6">
      <c r="B165" t="s">
        <v>31</v>
      </c>
    </row>
    <row r="167" spans="2:6">
      <c r="B167" t="s">
        <v>32</v>
      </c>
    </row>
    <row r="169" spans="2:6">
      <c r="B169" t="s">
        <v>33</v>
      </c>
      <c r="C169" t="s">
        <v>16</v>
      </c>
      <c r="D169" t="s">
        <v>18</v>
      </c>
      <c r="E169" t="s">
        <v>34</v>
      </c>
      <c r="F169" t="s">
        <v>19</v>
      </c>
    </row>
    <row r="171" spans="2:6">
      <c r="B171" t="s">
        <v>43</v>
      </c>
      <c r="C171">
        <v>3</v>
      </c>
      <c r="D171">
        <v>7.4742199999999999</v>
      </c>
      <c r="E171">
        <v>3.14662</v>
      </c>
      <c r="F171">
        <v>9.90123</v>
      </c>
    </row>
    <row r="173" spans="2:6">
      <c r="B173" t="s">
        <v>116</v>
      </c>
      <c r="C173">
        <v>3</v>
      </c>
      <c r="D173">
        <v>28.382269999999998</v>
      </c>
      <c r="E173">
        <v>2.58107</v>
      </c>
      <c r="F173">
        <v>6.6619200000000003</v>
      </c>
    </row>
    <row r="177" spans="2:5">
      <c r="B177" t="s">
        <v>35</v>
      </c>
    </row>
    <row r="179" spans="2:5">
      <c r="B179" t="s">
        <v>36</v>
      </c>
      <c r="C179">
        <v>4</v>
      </c>
    </row>
    <row r="181" spans="2:5">
      <c r="B181" t="s">
        <v>37</v>
      </c>
      <c r="C181">
        <v>0</v>
      </c>
    </row>
    <row r="183" spans="2:5">
      <c r="B183" t="s">
        <v>38</v>
      </c>
      <c r="C183">
        <v>8.2815799999999999</v>
      </c>
    </row>
    <row r="185" spans="2:5">
      <c r="B185" t="s">
        <v>39</v>
      </c>
      <c r="C185">
        <v>8.8982100000000006</v>
      </c>
    </row>
    <row r="189" spans="2:5">
      <c r="B189" t="s">
        <v>40</v>
      </c>
    </row>
    <row r="191" spans="2:5">
      <c r="B191" t="s">
        <v>26</v>
      </c>
      <c r="C191" s="6">
        <v>8.8000000000000003E-4</v>
      </c>
      <c r="D191" t="s">
        <v>41</v>
      </c>
      <c r="E191">
        <v>2.7764500000000001</v>
      </c>
    </row>
    <row r="195" spans="2:5">
      <c r="B195" t="s">
        <v>46</v>
      </c>
    </row>
    <row r="197" spans="2:5">
      <c r="B197" t="s">
        <v>26</v>
      </c>
      <c r="C197">
        <v>4.4000000000000002E-4</v>
      </c>
      <c r="D197" t="s">
        <v>41</v>
      </c>
      <c r="E197">
        <v>2.13185</v>
      </c>
    </row>
    <row r="201" spans="2:5">
      <c r="B201" t="s">
        <v>47</v>
      </c>
    </row>
    <row r="203" spans="2:5">
      <c r="B203" t="s">
        <v>39</v>
      </c>
      <c r="C203">
        <v>3.7420399999999998</v>
      </c>
      <c r="D203" t="s">
        <v>41</v>
      </c>
      <c r="E203">
        <v>0.97399999999999998</v>
      </c>
    </row>
    <row r="205" spans="2:5">
      <c r="B205" t="s">
        <v>26</v>
      </c>
      <c r="C205">
        <v>7.3999999999999999E-4</v>
      </c>
    </row>
    <row r="211" spans="2:5">
      <c r="B211" t="s">
        <v>48</v>
      </c>
    </row>
    <row r="213" spans="2:5">
      <c r="B213" t="s">
        <v>49</v>
      </c>
      <c r="C213">
        <v>0.59779000000000004</v>
      </c>
    </row>
    <row r="215" spans="2:5">
      <c r="B215" t="s">
        <v>39</v>
      </c>
      <c r="C215">
        <v>8.8982100000000006</v>
      </c>
      <c r="D215" t="s">
        <v>41</v>
      </c>
      <c r="E215">
        <v>6.7070000000000005E-2</v>
      </c>
    </row>
    <row r="217" spans="2:5">
      <c r="B217" t="s">
        <v>26</v>
      </c>
      <c r="C217">
        <v>0.99829999999999997</v>
      </c>
    </row>
  </sheetData>
  <mergeCells count="8">
    <mergeCell ref="B1:G1"/>
    <mergeCell ref="B2:C2"/>
    <mergeCell ref="D2:E2"/>
    <mergeCell ref="F2:G2"/>
    <mergeCell ref="O1:T1"/>
    <mergeCell ref="O2:P2"/>
    <mergeCell ref="Q2:R2"/>
    <mergeCell ref="S2:T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workbookViewId="0">
      <selection activeCell="T17" sqref="T17:U20"/>
    </sheetView>
  </sheetViews>
  <sheetFormatPr baseColWidth="10" defaultRowHeight="15" x14ac:dyDescent="0"/>
  <sheetData>
    <row r="1" spans="1:22">
      <c r="A1" s="13"/>
      <c r="B1" s="31" t="s">
        <v>144</v>
      </c>
      <c r="C1" s="31"/>
      <c r="D1" s="31"/>
      <c r="E1" s="31"/>
      <c r="F1" s="31"/>
      <c r="G1" s="31"/>
      <c r="M1" s="13"/>
      <c r="N1" s="31" t="s">
        <v>143</v>
      </c>
      <c r="O1" s="31"/>
      <c r="P1" s="31"/>
      <c r="Q1" s="31"/>
      <c r="R1" s="31"/>
      <c r="S1" s="31"/>
    </row>
    <row r="2" spans="1:22">
      <c r="A2" s="13"/>
      <c r="B2" s="31" t="s">
        <v>52</v>
      </c>
      <c r="C2" s="31"/>
      <c r="D2" s="31" t="s">
        <v>53</v>
      </c>
      <c r="E2" s="31"/>
      <c r="F2" s="31" t="s">
        <v>54</v>
      </c>
      <c r="G2" s="31"/>
      <c r="M2" s="13"/>
      <c r="N2" s="31" t="s">
        <v>52</v>
      </c>
      <c r="O2" s="31"/>
      <c r="P2" s="31" t="s">
        <v>53</v>
      </c>
      <c r="Q2" s="31"/>
      <c r="R2" s="31" t="s">
        <v>54</v>
      </c>
      <c r="S2" s="31"/>
    </row>
    <row r="3" spans="1:22">
      <c r="A3" s="13" t="s">
        <v>55</v>
      </c>
      <c r="B3" s="13" t="s">
        <v>73</v>
      </c>
      <c r="C3" s="13" t="s">
        <v>74</v>
      </c>
      <c r="D3" s="13" t="s">
        <v>73</v>
      </c>
      <c r="E3" s="13" t="s">
        <v>74</v>
      </c>
      <c r="F3" s="13" t="s">
        <v>73</v>
      </c>
      <c r="G3" s="13" t="s">
        <v>74</v>
      </c>
      <c r="H3" s="13" t="s">
        <v>9</v>
      </c>
      <c r="I3" s="13" t="s">
        <v>58</v>
      </c>
      <c r="J3" s="13" t="s">
        <v>11</v>
      </c>
      <c r="M3" s="13" t="s">
        <v>55</v>
      </c>
      <c r="N3" s="13" t="s">
        <v>73</v>
      </c>
      <c r="O3" s="13" t="s">
        <v>74</v>
      </c>
      <c r="P3" s="13" t="s">
        <v>73</v>
      </c>
      <c r="Q3" s="13" t="s">
        <v>74</v>
      </c>
      <c r="R3" s="13" t="s">
        <v>73</v>
      </c>
      <c r="S3" s="13" t="s">
        <v>74</v>
      </c>
      <c r="T3" s="13" t="s">
        <v>9</v>
      </c>
      <c r="U3" s="13" t="s">
        <v>58</v>
      </c>
      <c r="V3" s="13" t="s">
        <v>11</v>
      </c>
    </row>
    <row r="4" spans="1:22">
      <c r="A4" s="8">
        <v>1</v>
      </c>
      <c r="B4">
        <v>16410.560000000001</v>
      </c>
      <c r="C4">
        <f>100*((B5+B6)/(B6+B5+B4))</f>
        <v>22.43362735862144</v>
      </c>
      <c r="D4">
        <v>15270.710999999999</v>
      </c>
      <c r="E4">
        <f>100*((D5+D6)/(D6+D5+D4))</f>
        <v>24.464247926969087</v>
      </c>
      <c r="F4">
        <v>8247.3469999999998</v>
      </c>
      <c r="G4">
        <f>100*((F5+F6)/(F6+F5+F4))</f>
        <v>21.919517528931976</v>
      </c>
      <c r="H4">
        <f>AVERAGE(C4,E4,G4)</f>
        <v>22.93913093817417</v>
      </c>
      <c r="I4">
        <f>STDEVA(C4,E4,G4)</f>
        <v>1.3455718492072408</v>
      </c>
      <c r="J4">
        <f>1.96*(I4/SQRT(3))</f>
        <v>1.5226578879334149</v>
      </c>
      <c r="M4" t="s">
        <v>114</v>
      </c>
      <c r="N4" s="9">
        <v>12684.832</v>
      </c>
      <c r="O4" s="9">
        <v>38.44103638</v>
      </c>
      <c r="P4" s="9">
        <v>12078.69</v>
      </c>
      <c r="Q4" s="9">
        <v>45.238080170000003</v>
      </c>
      <c r="R4" s="9">
        <v>9295.8109999999997</v>
      </c>
      <c r="S4">
        <f>100*(R4/(R4+R5+R6))</f>
        <v>49.320222885674767</v>
      </c>
      <c r="T4">
        <f>AVERAGE(O4,Q4,S4)</f>
        <v>44.333113145224921</v>
      </c>
      <c r="U4">
        <f>STDEVA(O4,Q4,S4)</f>
        <v>5.4957618892435987</v>
      </c>
      <c r="V4">
        <f>1.96*(U4/SQRT(3))</f>
        <v>6.2190400280674814</v>
      </c>
    </row>
    <row r="5" spans="1:22">
      <c r="A5" s="8"/>
      <c r="B5">
        <v>2602.0830000000001</v>
      </c>
      <c r="D5">
        <v>2934.4969999999998</v>
      </c>
      <c r="F5">
        <v>1983.6690000000001</v>
      </c>
      <c r="N5" s="9">
        <v>816.64800000000002</v>
      </c>
      <c r="O5" s="9"/>
      <c r="P5" s="9">
        <v>504.33499999999998</v>
      </c>
      <c r="Q5" s="9"/>
      <c r="R5" s="9">
        <v>1605.8409999999999</v>
      </c>
    </row>
    <row r="6" spans="1:22">
      <c r="A6" s="8"/>
      <c r="B6">
        <v>2144.154</v>
      </c>
      <c r="D6">
        <v>2011.326</v>
      </c>
      <c r="F6">
        <v>331.60700000000003</v>
      </c>
      <c r="N6" s="9">
        <v>19496.672999999999</v>
      </c>
      <c r="O6" s="9"/>
      <c r="P6" s="9">
        <v>14117.245999999999</v>
      </c>
      <c r="Q6" s="9"/>
      <c r="R6" s="9">
        <v>7946.2169999999996</v>
      </c>
    </row>
    <row r="7" spans="1:22">
      <c r="A7" s="8">
        <v>2</v>
      </c>
      <c r="B7">
        <v>17279.217000000001</v>
      </c>
      <c r="C7">
        <f>100*((B8+B9)/(B9+B8+B7))</f>
        <v>20.040158503505971</v>
      </c>
      <c r="D7">
        <v>15424.245999999999</v>
      </c>
      <c r="E7">
        <f>100*((D8+D9)/(D9+D8+D7))</f>
        <v>24.208710080729411</v>
      </c>
      <c r="F7">
        <v>13909.761</v>
      </c>
      <c r="G7">
        <f>100*((F8+F9)/(F9+F8+F7))</f>
        <v>24.682842175084264</v>
      </c>
      <c r="H7">
        <f>AVERAGE(C7,E7,G7)</f>
        <v>22.977236919773215</v>
      </c>
      <c r="I7">
        <f>STDEVA(C7,E7,G7)</f>
        <v>2.5546080967932259</v>
      </c>
      <c r="J7">
        <f>1.96*(I7/SQRT(3))</f>
        <v>2.8908111978208306</v>
      </c>
      <c r="M7" t="s">
        <v>115</v>
      </c>
      <c r="N7" s="9">
        <v>11891.245999999999</v>
      </c>
      <c r="O7" s="9">
        <v>38.988052279999998</v>
      </c>
      <c r="P7" s="9">
        <v>5784.326</v>
      </c>
      <c r="Q7" s="9">
        <v>43.308797310000003</v>
      </c>
      <c r="R7" s="9">
        <v>11808.66</v>
      </c>
      <c r="S7">
        <f>100*(R7/(R7+R8+R9))</f>
        <v>40.71696470890204</v>
      </c>
      <c r="T7">
        <f t="shared" ref="T7:T13" si="0">AVERAGE(O7,Q7,S7)</f>
        <v>41.00460476630068</v>
      </c>
      <c r="U7">
        <f t="shared" ref="U7:U13" si="1">STDEVA(O7,Q7,S7)</f>
        <v>2.1746866453658686</v>
      </c>
      <c r="V7">
        <f t="shared" ref="V7:V13" si="2">1.96*(U7/SQRT(3))</f>
        <v>2.4608896034059344</v>
      </c>
    </row>
    <row r="8" spans="1:22">
      <c r="A8" s="8"/>
      <c r="B8">
        <v>2439.6190000000001</v>
      </c>
      <c r="D8">
        <v>2993.4969999999998</v>
      </c>
      <c r="F8">
        <v>3711.3969999999999</v>
      </c>
      <c r="N8" s="9">
        <v>810.11300000000006</v>
      </c>
      <c r="O8" s="9"/>
      <c r="P8" s="9">
        <v>197.435</v>
      </c>
      <c r="Q8" s="9"/>
      <c r="R8" s="9">
        <v>11355.79</v>
      </c>
    </row>
    <row r="9" spans="1:22">
      <c r="A9" s="8"/>
      <c r="B9">
        <v>1891.0329999999999</v>
      </c>
      <c r="D9">
        <v>1933.2049999999999</v>
      </c>
      <c r="F9">
        <v>847.09199999999998</v>
      </c>
      <c r="N9" s="9">
        <v>17798.359</v>
      </c>
      <c r="O9" s="9"/>
      <c r="P9" s="9">
        <v>7374.2460000000001</v>
      </c>
      <c r="Q9" s="9"/>
      <c r="R9" s="9">
        <v>5837.3680000000004</v>
      </c>
    </row>
    <row r="10" spans="1:22">
      <c r="A10" s="8">
        <v>3</v>
      </c>
      <c r="B10">
        <v>14392.146000000001</v>
      </c>
      <c r="C10">
        <f>100*((B11+B12)/(B12+B11+B10))</f>
        <v>20.388166810101481</v>
      </c>
      <c r="D10">
        <v>15274.781999999999</v>
      </c>
      <c r="E10">
        <f>100*((D11+D12)/(D12+D11+D10))</f>
        <v>24.465247113925489</v>
      </c>
      <c r="F10">
        <v>16892.66</v>
      </c>
      <c r="G10">
        <f>100*((F11+F12)/(F12+F11+F10))</f>
        <v>31.289765023594118</v>
      </c>
      <c r="H10">
        <f>AVERAGE(C10,E10,G10)</f>
        <v>25.381059649207028</v>
      </c>
      <c r="I10">
        <f>STDEVA(C10,E10,G10)</f>
        <v>5.5081980131383057</v>
      </c>
      <c r="J10">
        <f>1.96*(I10/SQRT(3))</f>
        <v>6.233112827044919</v>
      </c>
      <c r="M10" t="s">
        <v>116</v>
      </c>
      <c r="N10" s="9">
        <v>11305.174999999999</v>
      </c>
      <c r="O10" s="9">
        <v>37.587643440000001</v>
      </c>
      <c r="P10" s="9">
        <v>14126.296</v>
      </c>
      <c r="Q10" s="9">
        <v>45.176460169999999</v>
      </c>
      <c r="R10" s="9">
        <v>7073.2250000000004</v>
      </c>
      <c r="S10">
        <f>100*(R10/(R10+R11+R12))</f>
        <v>44.347314257718978</v>
      </c>
      <c r="T10">
        <f t="shared" si="0"/>
        <v>42.370472622572997</v>
      </c>
      <c r="U10">
        <f t="shared" si="1"/>
        <v>4.1627469269962774</v>
      </c>
      <c r="V10">
        <f t="shared" si="2"/>
        <v>4.7105915953843933</v>
      </c>
    </row>
    <row r="11" spans="1:22">
      <c r="A11" s="8"/>
      <c r="B11">
        <v>2106.962</v>
      </c>
      <c r="D11">
        <v>2919.0830000000001</v>
      </c>
      <c r="F11">
        <v>6242.7110000000002</v>
      </c>
      <c r="N11" s="9">
        <v>2291.7190000000001</v>
      </c>
      <c r="O11" s="9"/>
      <c r="P11" s="9">
        <v>5273.4470000000001</v>
      </c>
      <c r="Q11" s="9"/>
      <c r="R11" s="9">
        <v>2234.8490000000002</v>
      </c>
    </row>
    <row r="12" spans="1:22">
      <c r="A12" s="8"/>
      <c r="B12">
        <v>1578.79</v>
      </c>
      <c r="D12">
        <v>2028.326</v>
      </c>
      <c r="F12">
        <v>1449.991</v>
      </c>
      <c r="N12" s="9">
        <v>16479.945</v>
      </c>
      <c r="O12" s="9"/>
      <c r="P12" s="9">
        <v>11869.409</v>
      </c>
      <c r="Q12" s="9"/>
      <c r="R12" s="9">
        <v>6641.5389999999998</v>
      </c>
    </row>
    <row r="13" spans="1:22">
      <c r="A13" s="8">
        <v>4</v>
      </c>
      <c r="B13">
        <v>16788.167000000001</v>
      </c>
      <c r="C13">
        <f>100*((B14+B15)/(B15+B14+B13))</f>
        <v>24.658449876040862</v>
      </c>
      <c r="D13">
        <v>14165.125</v>
      </c>
      <c r="E13">
        <f>100*((D14+D15)/(D15+D14+D13))</f>
        <v>22.747634865950744</v>
      </c>
      <c r="F13">
        <v>15811.225</v>
      </c>
      <c r="G13">
        <f>100*((F14+F15)/(F15+F14+F13))</f>
        <v>26.938829017667231</v>
      </c>
      <c r="H13">
        <f>AVERAGE(C13,E13,G13)</f>
        <v>24.781637919886279</v>
      </c>
      <c r="I13">
        <f>STDEVA(C13,E13,G13)</f>
        <v>2.0983108861547346</v>
      </c>
      <c r="J13">
        <f>1.96*(I13/SQRT(3))</f>
        <v>2.3744622957313184</v>
      </c>
      <c r="M13" t="s">
        <v>43</v>
      </c>
      <c r="N13" s="9">
        <v>8463.2250000000004</v>
      </c>
      <c r="O13" s="9">
        <v>34.803376020000002</v>
      </c>
      <c r="P13" s="9">
        <v>12688.004000000001</v>
      </c>
      <c r="Q13" s="9">
        <v>37.259830469999997</v>
      </c>
      <c r="R13" s="9">
        <v>9839.1039999999994</v>
      </c>
      <c r="S13">
        <f>100*(R13/(R13+R14+R15))</f>
        <v>38.242277718478704</v>
      </c>
      <c r="T13">
        <f t="shared" si="0"/>
        <v>36.768494736159568</v>
      </c>
      <c r="U13">
        <f t="shared" si="1"/>
        <v>1.7713185273861136</v>
      </c>
      <c r="V13">
        <f t="shared" si="2"/>
        <v>2.0044356080696106</v>
      </c>
    </row>
    <row r="14" spans="1:22">
      <c r="A14" s="8"/>
      <c r="B14">
        <v>3350.79</v>
      </c>
      <c r="D14">
        <v>2307.7190000000001</v>
      </c>
      <c r="F14">
        <v>4906.2759999999998</v>
      </c>
      <c r="N14" s="9">
        <v>713.11300000000006</v>
      </c>
      <c r="O14" s="9"/>
      <c r="P14" s="9">
        <v>860.82</v>
      </c>
      <c r="Q14" s="9"/>
      <c r="R14" s="9">
        <v>8988.2340000000004</v>
      </c>
    </row>
    <row r="15" spans="1:22">
      <c r="A15" s="8"/>
      <c r="B15">
        <v>2143.79</v>
      </c>
      <c r="D15">
        <v>1863.326</v>
      </c>
      <c r="F15">
        <v>923.577</v>
      </c>
      <c r="N15" s="9">
        <v>15140.915000000001</v>
      </c>
      <c r="O15" s="9"/>
      <c r="P15" s="9">
        <v>20503.945</v>
      </c>
      <c r="Q15" s="9"/>
      <c r="R15" s="9">
        <v>6901.0039999999999</v>
      </c>
    </row>
    <row r="16" spans="1:22">
      <c r="A16" s="8">
        <v>5</v>
      </c>
      <c r="B16">
        <v>12378.075000000001</v>
      </c>
      <c r="C16">
        <f>100*((B17+B18)/(B18+B17+B16))</f>
        <v>27.947486154947121</v>
      </c>
      <c r="D16">
        <v>12940.589</v>
      </c>
      <c r="E16">
        <f>100*((D17+D18)/(D18+D17+D16))</f>
        <v>29.111136845652712</v>
      </c>
      <c r="F16">
        <v>14313.882</v>
      </c>
      <c r="G16">
        <f>100*((F17+F18)/(F18+F17+F16))</f>
        <v>30.3926675652055</v>
      </c>
      <c r="H16">
        <f>AVERAGE(C16,E16,G16)</f>
        <v>29.150430188601778</v>
      </c>
      <c r="I16">
        <f>STDEVA(C16,E16,G16)</f>
        <v>1.2230641877548261</v>
      </c>
      <c r="J16">
        <f>1.96*(I16/SQRT(3))</f>
        <v>1.3840274185514221</v>
      </c>
    </row>
    <row r="17" spans="1:21">
      <c r="A17" s="8"/>
      <c r="B17">
        <v>2947.3760000000002</v>
      </c>
      <c r="D17">
        <v>3193.962</v>
      </c>
      <c r="F17">
        <v>4585.3969999999999</v>
      </c>
      <c r="L17" s="9"/>
      <c r="M17" s="9"/>
      <c r="N17" s="9"/>
      <c r="O17" s="9" t="s">
        <v>145</v>
      </c>
      <c r="P17" s="9" t="s">
        <v>146</v>
      </c>
      <c r="Q17" t="s">
        <v>147</v>
      </c>
      <c r="R17" s="9" t="s">
        <v>3</v>
      </c>
      <c r="T17">
        <v>44.333113145224921</v>
      </c>
      <c r="U17">
        <v>6.2190400280674814</v>
      </c>
    </row>
    <row r="18" spans="1:21">
      <c r="A18" s="8"/>
      <c r="B18">
        <v>1853.79</v>
      </c>
      <c r="D18">
        <v>2120.2049999999999</v>
      </c>
      <c r="F18">
        <v>1664.4770000000001</v>
      </c>
      <c r="L18" s="9"/>
      <c r="M18" s="9"/>
      <c r="N18" s="9"/>
      <c r="O18" s="9">
        <v>38.44103638</v>
      </c>
      <c r="P18" s="9">
        <v>38.988052279999998</v>
      </c>
      <c r="Q18" s="9">
        <v>37.587643440000001</v>
      </c>
      <c r="R18" s="9">
        <v>34.803376020000002</v>
      </c>
      <c r="T18">
        <v>41.00460476630068</v>
      </c>
      <c r="U18">
        <v>2.4608896034059344</v>
      </c>
    </row>
    <row r="19" spans="1:21">
      <c r="A19" s="8">
        <v>6</v>
      </c>
      <c r="B19">
        <v>15252.146000000001</v>
      </c>
      <c r="C19">
        <f>100*((B20+B21)/(B21+B20+B19))</f>
        <v>20.517204379412171</v>
      </c>
      <c r="D19">
        <v>15664.781999999999</v>
      </c>
      <c r="E19">
        <f>100*((D20+D21)/(D21+D20+D19))</f>
        <v>24.896109233501033</v>
      </c>
      <c r="F19">
        <v>13948.468000000001</v>
      </c>
      <c r="G19">
        <f>100*((F20+F21)/(F21+F20+F19))</f>
        <v>27.479150565399802</v>
      </c>
      <c r="H19">
        <f>AVERAGE(C19,E19,G19)</f>
        <v>24.297488059437669</v>
      </c>
      <c r="I19">
        <f>STDEVA(C19,E19,G19)</f>
        <v>3.5193655900850342</v>
      </c>
      <c r="J19">
        <f>1.96*(I19/SQRT(3))</f>
        <v>3.9825370747921092</v>
      </c>
      <c r="L19" s="9"/>
      <c r="M19" s="9"/>
      <c r="N19" s="9"/>
      <c r="O19" s="9">
        <v>45.238080170000003</v>
      </c>
      <c r="P19" s="9">
        <v>43.308797310000003</v>
      </c>
      <c r="Q19" s="9">
        <v>45.176460169999999</v>
      </c>
      <c r="R19" s="9">
        <v>37.259830469999997</v>
      </c>
      <c r="T19">
        <v>42.370472622572997</v>
      </c>
      <c r="U19">
        <v>4.7105915953843933</v>
      </c>
    </row>
    <row r="20" spans="1:21">
      <c r="A20" s="8"/>
      <c r="B20">
        <v>2359.5479999999998</v>
      </c>
      <c r="D20">
        <v>3108.0830000000001</v>
      </c>
      <c r="F20">
        <v>4161.2759999999998</v>
      </c>
      <c r="L20" s="9"/>
      <c r="M20" s="9"/>
      <c r="N20" s="9"/>
      <c r="O20">
        <v>49.320222885674767</v>
      </c>
      <c r="P20">
        <v>40.71696470890204</v>
      </c>
      <c r="Q20">
        <v>44.347314257718978</v>
      </c>
      <c r="R20">
        <v>38.242277718478704</v>
      </c>
      <c r="T20">
        <v>36.768494736159568</v>
      </c>
      <c r="U20">
        <v>2.0044356080696106</v>
      </c>
    </row>
    <row r="21" spans="1:21">
      <c r="A21" s="8"/>
      <c r="B21">
        <v>1577.548</v>
      </c>
      <c r="D21">
        <v>2084.6190000000001</v>
      </c>
      <c r="F21">
        <v>1123.991</v>
      </c>
      <c r="L21" s="9"/>
      <c r="M21" s="9"/>
      <c r="N21" s="9"/>
      <c r="O21" s="9"/>
      <c r="P21" s="9"/>
    </row>
    <row r="22" spans="1:21">
      <c r="A22" s="8">
        <v>7</v>
      </c>
      <c r="B22">
        <v>16007.388000000001</v>
      </c>
      <c r="C22">
        <f>100*((B23+B24)/(B24+B23+B22))</f>
        <v>18.873876896436173</v>
      </c>
      <c r="D22">
        <v>16687.781999999999</v>
      </c>
      <c r="E22">
        <f>100*((D23+D24)/(D24+D23+D22))</f>
        <v>23.73704511372825</v>
      </c>
      <c r="F22">
        <v>12679.882</v>
      </c>
      <c r="G22">
        <f>100*((F23+F24)/(F24+F23+F22))</f>
        <v>18.791246409057038</v>
      </c>
      <c r="H22">
        <f>AVERAGE(C22,E22,G22)</f>
        <v>20.467389473073819</v>
      </c>
      <c r="I22">
        <f>STDEVA(C22,E22,G22)</f>
        <v>2.8319062406281379</v>
      </c>
      <c r="J22">
        <f>1.96*(I22/SQRT(3))</f>
        <v>3.2046035874790157</v>
      </c>
      <c r="L22" s="9"/>
      <c r="M22" s="9"/>
      <c r="N22" s="9"/>
      <c r="O22" s="9"/>
      <c r="P22" s="9"/>
    </row>
    <row r="23" spans="1:21">
      <c r="A23" s="8"/>
      <c r="B23">
        <v>2228.2550000000001</v>
      </c>
      <c r="D23">
        <v>3051.6689999999999</v>
      </c>
      <c r="F23">
        <v>2343.79</v>
      </c>
      <c r="L23" s="9"/>
      <c r="M23" s="9"/>
      <c r="N23" s="9" t="s">
        <v>13</v>
      </c>
      <c r="O23" s="9"/>
      <c r="P23" s="9"/>
    </row>
    <row r="24" spans="1:21">
      <c r="A24" s="8"/>
      <c r="B24">
        <v>1495.8409999999999</v>
      </c>
      <c r="D24">
        <v>2142.4470000000001</v>
      </c>
      <c r="F24">
        <v>590.26300000000003</v>
      </c>
      <c r="L24" s="9"/>
      <c r="M24" s="9"/>
      <c r="N24" s="9"/>
      <c r="O24" s="9"/>
      <c r="P24" s="9"/>
    </row>
    <row r="25" spans="1:21">
      <c r="A25" s="8" t="s">
        <v>43</v>
      </c>
      <c r="B25">
        <v>14070.316999999999</v>
      </c>
      <c r="C25">
        <f>100*((B26+B27)/(B27+B26+B25))</f>
        <v>20.318694257259263</v>
      </c>
      <c r="D25">
        <v>13691.489</v>
      </c>
      <c r="E25">
        <f>100*((D26+D27)/(D27+D26+D25))</f>
        <v>26.317452964272537</v>
      </c>
      <c r="F25">
        <v>16892.66</v>
      </c>
      <c r="G25">
        <f>100*((F26+F27)/(F27+F26+F25))</f>
        <v>31.289765023594118</v>
      </c>
      <c r="H25">
        <f>AVERAGE(C25,E25,G25)</f>
        <v>25.975304081708639</v>
      </c>
      <c r="I25">
        <f>STDEVA(C25,E25,G25)</f>
        <v>5.4935323639131957</v>
      </c>
      <c r="J25">
        <f>1.96*(I25/SQRT(3))</f>
        <v>6.216517082650121</v>
      </c>
      <c r="L25" s="9"/>
      <c r="M25" s="9"/>
      <c r="N25" s="9"/>
      <c r="O25" s="9"/>
      <c r="P25" s="9"/>
    </row>
    <row r="26" spans="1:21">
      <c r="A26" s="8"/>
      <c r="B26">
        <v>2010.2550000000001</v>
      </c>
      <c r="D26">
        <v>2831.0830000000001</v>
      </c>
      <c r="F26">
        <v>6242.7110000000002</v>
      </c>
      <c r="L26" s="9"/>
      <c r="M26" s="9"/>
      <c r="N26" s="9"/>
      <c r="O26" s="9"/>
      <c r="P26" s="9"/>
    </row>
    <row r="27" spans="1:21">
      <c r="A27" s="8"/>
      <c r="B27">
        <v>1577.6690000000001</v>
      </c>
      <c r="D27">
        <v>2059.154</v>
      </c>
      <c r="F27">
        <v>1449.991</v>
      </c>
      <c r="L27" s="9"/>
      <c r="M27" s="9"/>
      <c r="N27" s="9" t="s">
        <v>14</v>
      </c>
      <c r="O27" s="9"/>
      <c r="P27" s="9"/>
    </row>
    <row r="28" spans="1:21">
      <c r="L28" s="9"/>
      <c r="M28" s="9"/>
      <c r="N28" s="9"/>
      <c r="O28" s="9"/>
      <c r="P28" s="9"/>
    </row>
    <row r="29" spans="1:21">
      <c r="B29">
        <v>1</v>
      </c>
      <c r="C29">
        <v>2</v>
      </c>
      <c r="D29">
        <v>3</v>
      </c>
      <c r="E29">
        <v>4</v>
      </c>
      <c r="F29">
        <v>5</v>
      </c>
      <c r="G29">
        <v>6</v>
      </c>
      <c r="H29">
        <v>7</v>
      </c>
      <c r="I29" t="s">
        <v>43</v>
      </c>
      <c r="N29" t="s">
        <v>15</v>
      </c>
      <c r="O29" t="s">
        <v>16</v>
      </c>
      <c r="P29" t="s">
        <v>17</v>
      </c>
      <c r="Q29" t="s">
        <v>18</v>
      </c>
      <c r="R29" t="s">
        <v>19</v>
      </c>
    </row>
    <row r="30" spans="1:21">
      <c r="B30">
        <v>22.43362735862144</v>
      </c>
      <c r="C30">
        <v>20.040158503505971</v>
      </c>
      <c r="D30">
        <v>20.388166810101481</v>
      </c>
      <c r="E30">
        <v>24.658449876040862</v>
      </c>
      <c r="F30">
        <v>27.947486154947121</v>
      </c>
      <c r="G30">
        <v>20.517204379412171</v>
      </c>
      <c r="H30">
        <v>18.873876896436173</v>
      </c>
      <c r="I30">
        <v>20.318694257259263</v>
      </c>
    </row>
    <row r="31" spans="1:21">
      <c r="B31">
        <v>24.464247926969087</v>
      </c>
      <c r="C31">
        <v>24.208710080729411</v>
      </c>
      <c r="D31">
        <v>24.465247113925489</v>
      </c>
      <c r="E31">
        <v>22.747634865950744</v>
      </c>
      <c r="F31">
        <v>29.111136845652712</v>
      </c>
      <c r="G31">
        <v>24.896109233501033</v>
      </c>
      <c r="H31">
        <v>23.73704511372825</v>
      </c>
      <c r="I31">
        <v>26.317452964272537</v>
      </c>
      <c r="N31" t="s">
        <v>145</v>
      </c>
      <c r="O31">
        <v>3</v>
      </c>
      <c r="P31">
        <v>132.99933999999999</v>
      </c>
      <c r="Q31">
        <v>44.333109999999998</v>
      </c>
      <c r="R31">
        <v>30.203399999999998</v>
      </c>
    </row>
    <row r="32" spans="1:21">
      <c r="B32">
        <v>21.919517528931976</v>
      </c>
      <c r="C32">
        <v>24.682842175084264</v>
      </c>
      <c r="D32">
        <v>31.289765023594118</v>
      </c>
      <c r="E32">
        <v>26.938829017667231</v>
      </c>
      <c r="F32">
        <v>30.3926675652055</v>
      </c>
      <c r="G32">
        <v>27.479150565399802</v>
      </c>
      <c r="H32">
        <v>18.791246409057038</v>
      </c>
      <c r="I32">
        <v>31.289765023594118</v>
      </c>
    </row>
    <row r="33" spans="2:20">
      <c r="N33" t="s">
        <v>146</v>
      </c>
      <c r="O33">
        <v>3</v>
      </c>
      <c r="P33">
        <v>123.01381000000001</v>
      </c>
      <c r="Q33">
        <v>41.004600000000003</v>
      </c>
      <c r="R33">
        <v>4.72926</v>
      </c>
    </row>
    <row r="35" spans="2:20">
      <c r="B35" t="s">
        <v>13</v>
      </c>
      <c r="N35" t="s">
        <v>147</v>
      </c>
      <c r="O35">
        <v>3</v>
      </c>
      <c r="P35">
        <v>127.11142</v>
      </c>
      <c r="Q35">
        <v>42.370469999999997</v>
      </c>
      <c r="R35">
        <v>17.32846</v>
      </c>
    </row>
    <row r="37" spans="2:20">
      <c r="I37">
        <v>22.93913093817417</v>
      </c>
      <c r="J37">
        <v>1.5226578879334149</v>
      </c>
      <c r="N37" t="s">
        <v>3</v>
      </c>
      <c r="O37">
        <v>3</v>
      </c>
      <c r="P37">
        <v>110.30548</v>
      </c>
      <c r="Q37">
        <v>36.76849</v>
      </c>
      <c r="R37">
        <v>3.1375700000000002</v>
      </c>
    </row>
    <row r="38" spans="2:20">
      <c r="I38">
        <v>22.977236919773215</v>
      </c>
      <c r="J38">
        <v>2.8908111978208306</v>
      </c>
    </row>
    <row r="39" spans="2:20">
      <c r="B39" t="s">
        <v>14</v>
      </c>
      <c r="I39">
        <v>25.381059649207028</v>
      </c>
      <c r="J39">
        <v>6.233112827044919</v>
      </c>
    </row>
    <row r="40" spans="2:20">
      <c r="I40">
        <v>24.781637919886279</v>
      </c>
      <c r="J40">
        <v>2.3744622957313184</v>
      </c>
    </row>
    <row r="41" spans="2:20">
      <c r="B41" t="s">
        <v>15</v>
      </c>
      <c r="C41" t="s">
        <v>16</v>
      </c>
      <c r="D41" t="s">
        <v>17</v>
      </c>
      <c r="E41" t="s">
        <v>18</v>
      </c>
      <c r="F41" t="s">
        <v>19</v>
      </c>
      <c r="I41">
        <v>29.150430188601778</v>
      </c>
      <c r="J41">
        <v>1.3840274185514221</v>
      </c>
      <c r="N41" t="s">
        <v>20</v>
      </c>
    </row>
    <row r="42" spans="2:20">
      <c r="I42">
        <v>24.297488059437669</v>
      </c>
      <c r="J42">
        <v>3.9825370747921092</v>
      </c>
    </row>
    <row r="43" spans="2:20">
      <c r="B43">
        <v>1</v>
      </c>
      <c r="C43">
        <v>3</v>
      </c>
      <c r="D43">
        <v>68.817390000000003</v>
      </c>
      <c r="E43">
        <v>22.939129999999999</v>
      </c>
      <c r="F43">
        <v>1.8105599999999999</v>
      </c>
      <c r="I43">
        <v>20.467389473073819</v>
      </c>
      <c r="J43">
        <v>3.2046035874790157</v>
      </c>
      <c r="N43" t="s">
        <v>21</v>
      </c>
      <c r="O43" t="s">
        <v>22</v>
      </c>
      <c r="P43" t="s">
        <v>23</v>
      </c>
      <c r="Q43" t="s">
        <v>24</v>
      </c>
      <c r="R43" t="s">
        <v>25</v>
      </c>
      <c r="S43" t="s">
        <v>26</v>
      </c>
      <c r="T43" t="s">
        <v>27</v>
      </c>
    </row>
    <row r="44" spans="2:20">
      <c r="I44">
        <v>25.975304081708639</v>
      </c>
      <c r="J44">
        <v>6.216517082650121</v>
      </c>
    </row>
    <row r="45" spans="2:20">
      <c r="B45">
        <v>2</v>
      </c>
      <c r="C45">
        <v>3</v>
      </c>
      <c r="D45">
        <v>68.931709999999995</v>
      </c>
      <c r="E45">
        <v>22.977239999999998</v>
      </c>
      <c r="F45">
        <v>6.5260199999999999</v>
      </c>
      <c r="N45" t="s">
        <v>28</v>
      </c>
      <c r="O45">
        <v>92.510069999999999</v>
      </c>
      <c r="P45">
        <v>3</v>
      </c>
      <c r="Q45">
        <v>30.836690000000001</v>
      </c>
      <c r="R45">
        <v>2.2265299999999999</v>
      </c>
      <c r="S45" s="14">
        <v>0.16255</v>
      </c>
      <c r="T45">
        <v>4.0661800000000001</v>
      </c>
    </row>
    <row r="47" spans="2:20">
      <c r="B47">
        <v>3</v>
      </c>
      <c r="C47">
        <v>3</v>
      </c>
      <c r="D47">
        <v>76.143180000000001</v>
      </c>
      <c r="E47">
        <v>25.381060000000002</v>
      </c>
      <c r="F47">
        <v>30.340250000000001</v>
      </c>
      <c r="N47" t="s">
        <v>29</v>
      </c>
      <c r="O47">
        <v>110.79738</v>
      </c>
      <c r="P47">
        <v>8</v>
      </c>
      <c r="Q47">
        <v>13.84967</v>
      </c>
    </row>
    <row r="49" spans="2:16">
      <c r="B49">
        <v>4</v>
      </c>
      <c r="C49">
        <v>3</v>
      </c>
      <c r="D49">
        <v>74.344909999999999</v>
      </c>
      <c r="E49">
        <v>24.781639999999999</v>
      </c>
      <c r="F49">
        <v>4.4029100000000003</v>
      </c>
    </row>
    <row r="51" spans="2:16">
      <c r="B51">
        <v>5</v>
      </c>
      <c r="C51">
        <v>3</v>
      </c>
      <c r="D51">
        <v>87.45129</v>
      </c>
      <c r="E51">
        <v>29.15043</v>
      </c>
      <c r="F51">
        <v>1.4958899999999999</v>
      </c>
      <c r="N51" t="s">
        <v>30</v>
      </c>
      <c r="O51">
        <v>203.30744999999999</v>
      </c>
      <c r="P51">
        <v>11</v>
      </c>
    </row>
    <row r="53" spans="2:16">
      <c r="B53">
        <v>6</v>
      </c>
      <c r="C53">
        <v>3</v>
      </c>
      <c r="D53">
        <v>72.89246</v>
      </c>
      <c r="E53">
        <v>24.29749</v>
      </c>
      <c r="F53">
        <v>12.38593</v>
      </c>
    </row>
    <row r="55" spans="2:16">
      <c r="B55">
        <v>7</v>
      </c>
      <c r="C55">
        <v>3</v>
      </c>
      <c r="D55">
        <v>61.402169999999998</v>
      </c>
      <c r="E55">
        <v>20.467390000000002</v>
      </c>
      <c r="F55">
        <v>8.0196900000000007</v>
      </c>
    </row>
    <row r="57" spans="2:16">
      <c r="B57" t="s">
        <v>43</v>
      </c>
      <c r="C57">
        <v>3</v>
      </c>
      <c r="D57">
        <v>77.925910000000002</v>
      </c>
      <c r="E57">
        <v>25.975300000000001</v>
      </c>
      <c r="F57">
        <v>30.178899999999999</v>
      </c>
    </row>
    <row r="61" spans="2:16">
      <c r="B61" t="s">
        <v>20</v>
      </c>
    </row>
    <row r="63" spans="2:16">
      <c r="B63" t="s">
        <v>21</v>
      </c>
      <c r="C63" t="s">
        <v>22</v>
      </c>
      <c r="D63" t="s">
        <v>23</v>
      </c>
      <c r="E63" t="s">
        <v>24</v>
      </c>
      <c r="F63" t="s">
        <v>25</v>
      </c>
      <c r="G63" t="s">
        <v>26</v>
      </c>
      <c r="H63" t="s">
        <v>27</v>
      </c>
    </row>
    <row r="65" spans="2:8">
      <c r="B65" t="s">
        <v>28</v>
      </c>
      <c r="C65">
        <v>137.14972</v>
      </c>
      <c r="D65">
        <v>7</v>
      </c>
      <c r="E65">
        <v>19.59282</v>
      </c>
      <c r="F65">
        <v>1.64714</v>
      </c>
      <c r="G65" s="14">
        <v>0.19295999999999999</v>
      </c>
      <c r="H65">
        <v>2.6572</v>
      </c>
    </row>
    <row r="67" spans="2:8">
      <c r="B67" t="s">
        <v>29</v>
      </c>
      <c r="C67">
        <v>190.3203</v>
      </c>
      <c r="D67">
        <v>16</v>
      </c>
      <c r="E67">
        <v>11.895020000000001</v>
      </c>
    </row>
    <row r="71" spans="2:8">
      <c r="B71" t="s">
        <v>30</v>
      </c>
      <c r="C71">
        <v>327.47001999999998</v>
      </c>
      <c r="D71">
        <v>23</v>
      </c>
    </row>
  </sheetData>
  <mergeCells count="8">
    <mergeCell ref="N1:S1"/>
    <mergeCell ref="N2:O2"/>
    <mergeCell ref="P2:Q2"/>
    <mergeCell ref="R2:S2"/>
    <mergeCell ref="B1:G1"/>
    <mergeCell ref="B2:C2"/>
    <mergeCell ref="D2:E2"/>
    <mergeCell ref="F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>
      <selection activeCell="K4" sqref="K4"/>
    </sheetView>
  </sheetViews>
  <sheetFormatPr baseColWidth="10" defaultRowHeight="15" x14ac:dyDescent="0"/>
  <sheetData>
    <row r="1" spans="1:22">
      <c r="A1" s="13"/>
      <c r="B1" s="31" t="s">
        <v>144</v>
      </c>
      <c r="C1" s="31"/>
      <c r="D1" s="31"/>
      <c r="E1" s="31"/>
      <c r="F1" s="31"/>
      <c r="G1" s="31"/>
      <c r="M1" s="13"/>
      <c r="N1" s="31" t="s">
        <v>0</v>
      </c>
      <c r="O1" s="31"/>
      <c r="P1" s="31"/>
      <c r="Q1" s="31"/>
      <c r="R1" s="31"/>
      <c r="S1" s="31"/>
    </row>
    <row r="2" spans="1:22">
      <c r="A2" s="13"/>
      <c r="B2" s="31" t="s">
        <v>52</v>
      </c>
      <c r="C2" s="31"/>
      <c r="D2" s="31" t="s">
        <v>53</v>
      </c>
      <c r="E2" s="31"/>
      <c r="F2" s="31" t="s">
        <v>54</v>
      </c>
      <c r="G2" s="31"/>
      <c r="M2" s="13"/>
      <c r="N2" s="31" t="s">
        <v>52</v>
      </c>
      <c r="O2" s="31"/>
      <c r="P2" s="31" t="s">
        <v>53</v>
      </c>
      <c r="Q2" s="31"/>
      <c r="R2" s="31" t="s">
        <v>54</v>
      </c>
      <c r="S2" s="31"/>
    </row>
    <row r="3" spans="1:22">
      <c r="A3" s="13" t="s">
        <v>55</v>
      </c>
      <c r="B3" s="13" t="s">
        <v>73</v>
      </c>
      <c r="C3" s="13" t="s">
        <v>74</v>
      </c>
      <c r="D3" s="13" t="s">
        <v>73</v>
      </c>
      <c r="E3" s="13" t="s">
        <v>74</v>
      </c>
      <c r="F3" s="13" t="s">
        <v>73</v>
      </c>
      <c r="G3" s="13" t="s">
        <v>74</v>
      </c>
      <c r="H3" s="13" t="s">
        <v>9</v>
      </c>
      <c r="I3" s="13" t="s">
        <v>58</v>
      </c>
      <c r="J3" s="13" t="s">
        <v>11</v>
      </c>
      <c r="M3" s="13" t="s">
        <v>55</v>
      </c>
      <c r="N3" s="13" t="s">
        <v>73</v>
      </c>
      <c r="O3" s="13" t="s">
        <v>74</v>
      </c>
      <c r="P3" s="13" t="s">
        <v>73</v>
      </c>
      <c r="Q3" s="13" t="s">
        <v>74</v>
      </c>
      <c r="R3" s="13" t="s">
        <v>73</v>
      </c>
      <c r="S3" s="13" t="s">
        <v>74</v>
      </c>
      <c r="T3" s="13" t="s">
        <v>9</v>
      </c>
      <c r="U3" s="13" t="s">
        <v>58</v>
      </c>
      <c r="V3" s="13" t="s">
        <v>11</v>
      </c>
    </row>
    <row r="4" spans="1:22">
      <c r="A4">
        <v>1</v>
      </c>
      <c r="B4">
        <v>6246.9120000000003</v>
      </c>
      <c r="C4">
        <f>100*(B5/(B5+B4))</f>
        <v>0</v>
      </c>
      <c r="D4">
        <v>1327.7190000000001</v>
      </c>
      <c r="E4">
        <f>100*(D5/(D5+D4))</f>
        <v>0</v>
      </c>
      <c r="F4">
        <v>5803.8819999999996</v>
      </c>
      <c r="G4">
        <f>100*(F5/(F4+F5))</f>
        <v>0</v>
      </c>
      <c r="H4">
        <v>0</v>
      </c>
      <c r="I4">
        <v>0</v>
      </c>
      <c r="J4">
        <v>0</v>
      </c>
      <c r="M4" t="s">
        <v>114</v>
      </c>
      <c r="N4">
        <v>12194.69</v>
      </c>
      <c r="O4">
        <f>100*(N5/(N5+N4))</f>
        <v>0</v>
      </c>
      <c r="P4">
        <v>11821.710999999999</v>
      </c>
      <c r="Q4">
        <f>100*(P5/(P5+P4))</f>
        <v>0</v>
      </c>
      <c r="R4">
        <v>8175.9120000000003</v>
      </c>
      <c r="S4">
        <f>100*(R5/(R5+R4))</f>
        <v>0</v>
      </c>
      <c r="T4">
        <f>AVERAGE(O4,Q4,S4)</f>
        <v>0</v>
      </c>
      <c r="U4">
        <f>STDEVA(O4,Q4,S4)</f>
        <v>0</v>
      </c>
      <c r="V4">
        <f>1.96*(U4/SQRT(3))</f>
        <v>0</v>
      </c>
    </row>
    <row r="5" spans="1:22">
      <c r="B5">
        <v>0</v>
      </c>
      <c r="D5">
        <v>0</v>
      </c>
      <c r="F5">
        <v>0</v>
      </c>
      <c r="N5">
        <v>0</v>
      </c>
      <c r="P5">
        <v>0</v>
      </c>
      <c r="R5">
        <v>0</v>
      </c>
    </row>
    <row r="6" spans="1:22">
      <c r="A6">
        <v>2</v>
      </c>
      <c r="B6">
        <v>603.33500000000004</v>
      </c>
      <c r="C6">
        <f t="shared" ref="C6:C18" si="0">100*(B7/(B7+B6))</f>
        <v>0</v>
      </c>
      <c r="D6">
        <v>5687.326</v>
      </c>
      <c r="E6">
        <f t="shared" ref="E6:E18" si="1">100*(D7/(D7+D6))</f>
        <v>0</v>
      </c>
      <c r="F6">
        <v>7696.5889999999999</v>
      </c>
      <c r="G6">
        <f t="shared" ref="G6:G16" si="2">100*(F7/(F6+F7))</f>
        <v>0</v>
      </c>
      <c r="H6">
        <v>0</v>
      </c>
      <c r="I6">
        <v>0</v>
      </c>
      <c r="J6">
        <v>0</v>
      </c>
      <c r="M6" t="s">
        <v>115</v>
      </c>
      <c r="N6">
        <v>12931.276</v>
      </c>
      <c r="O6">
        <f t="shared" ref="O6:O10" si="3">100*(N7/(N7+N6))</f>
        <v>0</v>
      </c>
      <c r="P6">
        <v>10190.832</v>
      </c>
      <c r="Q6">
        <f t="shared" ref="Q6:Q10" si="4">100*(P7/(P7+P6))</f>
        <v>0</v>
      </c>
      <c r="R6">
        <v>7842.0330000000004</v>
      </c>
      <c r="S6">
        <f t="shared" ref="S6:S10" si="5">100*(R7/(R7+R6))</f>
        <v>0</v>
      </c>
      <c r="T6">
        <f t="shared" ref="T6:T10" si="6">AVERAGE(O6,Q6,S6)</f>
        <v>0</v>
      </c>
      <c r="U6">
        <f t="shared" ref="U6:U10" si="7">STDEVA(O6,Q6,S6)</f>
        <v>0</v>
      </c>
      <c r="V6">
        <f t="shared" ref="V6:V10" si="8">1.96*(U6/SQRT(3))</f>
        <v>0</v>
      </c>
    </row>
    <row r="7" spans="1:22">
      <c r="B7">
        <v>0</v>
      </c>
      <c r="D7">
        <v>0</v>
      </c>
      <c r="F7">
        <v>0</v>
      </c>
      <c r="N7">
        <v>0</v>
      </c>
      <c r="P7">
        <v>0</v>
      </c>
      <c r="R7">
        <v>0</v>
      </c>
    </row>
    <row r="8" spans="1:22">
      <c r="A8">
        <v>3</v>
      </c>
      <c r="B8">
        <v>5052.7700000000004</v>
      </c>
      <c r="C8">
        <f t="shared" si="0"/>
        <v>0</v>
      </c>
      <c r="D8">
        <v>5712.4470000000001</v>
      </c>
      <c r="E8">
        <f t="shared" si="1"/>
        <v>0</v>
      </c>
      <c r="F8">
        <v>6115.3879999999999</v>
      </c>
      <c r="G8">
        <f t="shared" si="2"/>
        <v>0</v>
      </c>
      <c r="H8">
        <v>0</v>
      </c>
      <c r="I8">
        <v>0</v>
      </c>
      <c r="J8">
        <v>0</v>
      </c>
      <c r="M8" t="s">
        <v>116</v>
      </c>
      <c r="N8">
        <v>12878.004000000001</v>
      </c>
      <c r="O8">
        <f t="shared" si="3"/>
        <v>0</v>
      </c>
      <c r="P8">
        <v>13753.710999999999</v>
      </c>
      <c r="Q8">
        <f t="shared" si="4"/>
        <v>0</v>
      </c>
      <c r="R8">
        <v>7305.1540000000005</v>
      </c>
      <c r="S8">
        <f t="shared" si="5"/>
        <v>0</v>
      </c>
      <c r="T8">
        <f t="shared" si="6"/>
        <v>0</v>
      </c>
      <c r="U8">
        <f t="shared" si="7"/>
        <v>0</v>
      </c>
      <c r="V8">
        <f t="shared" si="8"/>
        <v>0</v>
      </c>
    </row>
    <row r="9" spans="1:22">
      <c r="B9">
        <v>0</v>
      </c>
      <c r="D9">
        <v>0</v>
      </c>
      <c r="F9">
        <v>0</v>
      </c>
      <c r="N9">
        <v>0</v>
      </c>
      <c r="P9">
        <v>0</v>
      </c>
      <c r="R9">
        <v>0</v>
      </c>
    </row>
    <row r="10" spans="1:22">
      <c r="A10">
        <v>4</v>
      </c>
      <c r="B10">
        <v>6152.0829999999996</v>
      </c>
      <c r="C10">
        <f t="shared" si="0"/>
        <v>0</v>
      </c>
      <c r="D10">
        <v>4930.0330000000004</v>
      </c>
      <c r="E10">
        <f t="shared" si="1"/>
        <v>0</v>
      </c>
      <c r="F10">
        <v>7287.4589999999998</v>
      </c>
      <c r="G10">
        <f t="shared" si="2"/>
        <v>0</v>
      </c>
      <c r="H10">
        <v>0</v>
      </c>
      <c r="I10">
        <v>0</v>
      </c>
      <c r="J10">
        <v>0</v>
      </c>
      <c r="M10" t="s">
        <v>43</v>
      </c>
      <c r="N10">
        <v>10346.933000000001</v>
      </c>
      <c r="O10">
        <f t="shared" si="3"/>
        <v>0</v>
      </c>
      <c r="P10">
        <v>10426.468000000001</v>
      </c>
      <c r="Q10">
        <f t="shared" si="4"/>
        <v>0</v>
      </c>
      <c r="R10">
        <v>7782.9620000000004</v>
      </c>
      <c r="S10">
        <f t="shared" si="5"/>
        <v>0</v>
      </c>
      <c r="T10">
        <f t="shared" si="6"/>
        <v>0</v>
      </c>
      <c r="U10">
        <f t="shared" si="7"/>
        <v>0</v>
      </c>
      <c r="V10">
        <f t="shared" si="8"/>
        <v>0</v>
      </c>
    </row>
    <row r="11" spans="1:22">
      <c r="B11">
        <v>0</v>
      </c>
      <c r="D11">
        <v>0</v>
      </c>
      <c r="F11">
        <v>0</v>
      </c>
      <c r="N11">
        <v>0</v>
      </c>
      <c r="P11">
        <v>0</v>
      </c>
      <c r="R11">
        <v>0</v>
      </c>
    </row>
    <row r="12" spans="1:22">
      <c r="A12">
        <v>5</v>
      </c>
      <c r="B12">
        <v>2883.87</v>
      </c>
      <c r="C12">
        <f t="shared" si="0"/>
        <v>0</v>
      </c>
      <c r="D12">
        <v>2342.355</v>
      </c>
      <c r="E12">
        <f t="shared" si="1"/>
        <v>0</v>
      </c>
      <c r="F12">
        <v>6507.3879999999999</v>
      </c>
      <c r="G12">
        <f t="shared" si="2"/>
        <v>0</v>
      </c>
      <c r="H12">
        <v>0</v>
      </c>
      <c r="I12">
        <v>0</v>
      </c>
      <c r="J12">
        <v>0</v>
      </c>
    </row>
    <row r="13" spans="1:22">
      <c r="B13">
        <v>0</v>
      </c>
      <c r="D13">
        <v>0</v>
      </c>
      <c r="F13">
        <v>0</v>
      </c>
    </row>
    <row r="14" spans="1:22">
      <c r="A14">
        <v>6</v>
      </c>
      <c r="B14">
        <v>6246.134</v>
      </c>
      <c r="C14">
        <f t="shared" si="0"/>
        <v>0</v>
      </c>
      <c r="D14">
        <v>3922.326</v>
      </c>
      <c r="E14">
        <f t="shared" si="1"/>
        <v>0</v>
      </c>
      <c r="F14">
        <v>5880.66</v>
      </c>
      <c r="G14">
        <f t="shared" si="2"/>
        <v>0</v>
      </c>
      <c r="H14">
        <v>0</v>
      </c>
      <c r="I14">
        <v>0</v>
      </c>
      <c r="J14">
        <v>0</v>
      </c>
    </row>
    <row r="15" spans="1:22">
      <c r="B15">
        <v>0</v>
      </c>
      <c r="D15">
        <v>0</v>
      </c>
      <c r="F15">
        <v>0</v>
      </c>
    </row>
    <row r="16" spans="1:22">
      <c r="A16">
        <v>7</v>
      </c>
      <c r="B16">
        <v>3561.527</v>
      </c>
      <c r="C16">
        <f t="shared" si="0"/>
        <v>0</v>
      </c>
      <c r="D16">
        <v>4533.0119999999997</v>
      </c>
      <c r="E16">
        <f t="shared" si="1"/>
        <v>0</v>
      </c>
      <c r="F16">
        <v>6714.2250000000004</v>
      </c>
      <c r="G16">
        <f t="shared" si="2"/>
        <v>0</v>
      </c>
      <c r="H16">
        <v>0</v>
      </c>
      <c r="I16">
        <v>0</v>
      </c>
      <c r="J16">
        <v>0</v>
      </c>
    </row>
    <row r="17" spans="1:10">
      <c r="B17">
        <v>0</v>
      </c>
      <c r="D17">
        <v>0</v>
      </c>
      <c r="F17">
        <v>0</v>
      </c>
    </row>
    <row r="18" spans="1:10">
      <c r="A18">
        <v>8</v>
      </c>
      <c r="B18">
        <v>6200.0829999999996</v>
      </c>
      <c r="C18">
        <f t="shared" si="0"/>
        <v>0</v>
      </c>
      <c r="D18">
        <v>5634.6689999999999</v>
      </c>
      <c r="E18">
        <f t="shared" si="1"/>
        <v>0</v>
      </c>
      <c r="F18">
        <v>6927.652</v>
      </c>
      <c r="G18">
        <f>100*(F19/(F18+F19))</f>
        <v>0</v>
      </c>
      <c r="H18">
        <v>0</v>
      </c>
      <c r="I18">
        <v>0</v>
      </c>
      <c r="J18">
        <v>0</v>
      </c>
    </row>
    <row r="19" spans="1:10">
      <c r="B19">
        <v>0</v>
      </c>
      <c r="D19">
        <v>0</v>
      </c>
    </row>
  </sheetData>
  <mergeCells count="8">
    <mergeCell ref="B1:G1"/>
    <mergeCell ref="B2:C2"/>
    <mergeCell ref="D2:E2"/>
    <mergeCell ref="F2:G2"/>
    <mergeCell ref="N1:S1"/>
    <mergeCell ref="N2:O2"/>
    <mergeCell ref="P2:Q2"/>
    <mergeCell ref="R2:S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workbookViewId="0">
      <selection activeCell="L7" sqref="L7"/>
    </sheetView>
  </sheetViews>
  <sheetFormatPr baseColWidth="10" defaultRowHeight="15" x14ac:dyDescent="0"/>
  <sheetData>
    <row r="1" spans="1:23">
      <c r="A1" s="13"/>
      <c r="B1" s="31" t="s">
        <v>144</v>
      </c>
      <c r="C1" s="31"/>
      <c r="D1" s="31"/>
      <c r="E1" s="31"/>
      <c r="F1" s="31"/>
      <c r="G1" s="31"/>
      <c r="N1" s="13"/>
      <c r="O1" s="31" t="s">
        <v>0</v>
      </c>
      <c r="P1" s="31"/>
      <c r="Q1" s="31"/>
      <c r="R1" s="31"/>
      <c r="S1" s="31"/>
      <c r="T1" s="31"/>
    </row>
    <row r="2" spans="1:23">
      <c r="A2" s="13"/>
      <c r="B2" s="31" t="s">
        <v>52</v>
      </c>
      <c r="C2" s="31"/>
      <c r="D2" s="31" t="s">
        <v>53</v>
      </c>
      <c r="E2" s="31"/>
      <c r="F2" s="31" t="s">
        <v>54</v>
      </c>
      <c r="G2" s="31"/>
      <c r="N2" s="13"/>
      <c r="O2" s="31" t="s">
        <v>52</v>
      </c>
      <c r="P2" s="31"/>
      <c r="Q2" s="31" t="s">
        <v>53</v>
      </c>
      <c r="R2" s="31"/>
      <c r="S2" s="31" t="s">
        <v>54</v>
      </c>
      <c r="T2" s="31"/>
    </row>
    <row r="3" spans="1:23">
      <c r="A3" s="13" t="s">
        <v>55</v>
      </c>
      <c r="B3" s="13" t="s">
        <v>73</v>
      </c>
      <c r="C3" s="13" t="s">
        <v>74</v>
      </c>
      <c r="D3" s="13" t="s">
        <v>73</v>
      </c>
      <c r="E3" s="13" t="s">
        <v>74</v>
      </c>
      <c r="F3" s="13" t="s">
        <v>73</v>
      </c>
      <c r="G3" s="13" t="s">
        <v>74</v>
      </c>
      <c r="H3" s="13" t="s">
        <v>9</v>
      </c>
      <c r="I3" s="13" t="s">
        <v>58</v>
      </c>
      <c r="J3" s="13" t="s">
        <v>11</v>
      </c>
      <c r="N3" s="13" t="s">
        <v>55</v>
      </c>
      <c r="O3" s="13" t="s">
        <v>73</v>
      </c>
      <c r="P3" s="13" t="s">
        <v>74</v>
      </c>
      <c r="Q3" s="13" t="s">
        <v>73</v>
      </c>
      <c r="R3" s="13" t="s">
        <v>74</v>
      </c>
      <c r="S3" s="13" t="s">
        <v>73</v>
      </c>
      <c r="T3" s="13" t="s">
        <v>74</v>
      </c>
      <c r="U3" s="13" t="s">
        <v>9</v>
      </c>
      <c r="V3" s="13" t="s">
        <v>58</v>
      </c>
      <c r="W3" s="13" t="s">
        <v>11</v>
      </c>
    </row>
    <row r="4" spans="1:23">
      <c r="A4">
        <v>1</v>
      </c>
      <c r="B4">
        <v>14392.146000000001</v>
      </c>
      <c r="C4">
        <f>100*((B5+B6)/(B6+B5+B4))</f>
        <v>20.388166810101481</v>
      </c>
      <c r="D4">
        <v>14165.125</v>
      </c>
      <c r="E4">
        <f>100*((D5+D6)/(D6+D5+D4))</f>
        <v>22.747634865950744</v>
      </c>
      <c r="F4">
        <v>13909.761</v>
      </c>
      <c r="G4">
        <f>100*((F5+F6)/(F6+F5+F4))</f>
        <v>24.682842175084264</v>
      </c>
      <c r="H4">
        <f>AVERAGE(C4,E4,G4)</f>
        <v>22.606214617045495</v>
      </c>
      <c r="I4">
        <f>STDEVA(C4,E4,G4)</f>
        <v>2.1508274890720123</v>
      </c>
      <c r="J4">
        <f>1.96*(I4/SQRT(3))</f>
        <v>2.4338904264004992</v>
      </c>
      <c r="N4" t="s">
        <v>114</v>
      </c>
      <c r="O4">
        <v>16258.56</v>
      </c>
      <c r="P4">
        <f>100*((O5+O6)/(O6+O5+O4))</f>
        <v>31.223361762259223</v>
      </c>
      <c r="Q4">
        <v>14624.903</v>
      </c>
      <c r="R4">
        <f>100*((Q5+Q6)/(Q6+Q5+Q4))</f>
        <v>36.732468364185813</v>
      </c>
      <c r="S4">
        <v>15018.731</v>
      </c>
      <c r="T4">
        <f>100*((S5+S6)/(S6+S5+S4))</f>
        <v>38.30346905936883</v>
      </c>
      <c r="U4">
        <f>AVERAGE(P4,R4,T4)</f>
        <v>35.419766395271289</v>
      </c>
      <c r="V4">
        <f>STDEVA(P4,R4,T4)</f>
        <v>3.7181137259422585</v>
      </c>
      <c r="W4">
        <f>1.96*(V4/SQRT(3))</f>
        <v>4.207441762678795</v>
      </c>
    </row>
    <row r="5" spans="1:23">
      <c r="B5">
        <v>2106.962</v>
      </c>
      <c r="D5">
        <v>2307.7190000000001</v>
      </c>
      <c r="F5">
        <v>3711.3969999999999</v>
      </c>
      <c r="O5">
        <v>388.26299999999998</v>
      </c>
      <c r="Q5">
        <v>592.91999999999996</v>
      </c>
      <c r="S5">
        <v>6217.5389999999998</v>
      </c>
    </row>
    <row r="6" spans="1:23">
      <c r="B6">
        <v>1578.79</v>
      </c>
      <c r="D6">
        <v>1863.326</v>
      </c>
      <c r="F6">
        <v>847.09199999999998</v>
      </c>
      <c r="O6">
        <v>6992.8320000000003</v>
      </c>
      <c r="Q6">
        <v>7898.1459999999997</v>
      </c>
      <c r="S6">
        <v>3106.64</v>
      </c>
    </row>
    <row r="7" spans="1:23">
      <c r="A7">
        <v>2</v>
      </c>
      <c r="B7">
        <v>16788.167000000001</v>
      </c>
      <c r="C7">
        <f>100*((B8+B9)/(B9+B8+B7))</f>
        <v>24.658449876040862</v>
      </c>
      <c r="D7">
        <v>15424.245999999999</v>
      </c>
      <c r="E7">
        <f>100*((D8+D9)/(D9+D8+D7))</f>
        <v>24.208710080729411</v>
      </c>
      <c r="F7">
        <v>16687.781999999999</v>
      </c>
      <c r="G7">
        <f>100*((F8+F9)/(F9+F8+F7))</f>
        <v>23.73704511372825</v>
      </c>
      <c r="H7">
        <f t="shared" ref="H7:H25" si="0">AVERAGE(C7,E7,G7)</f>
        <v>24.201401690166175</v>
      </c>
      <c r="I7">
        <f t="shared" ref="I7:I25" si="1">STDEVA(C7,E7,G7)</f>
        <v>0.46074585557827741</v>
      </c>
      <c r="J7">
        <f t="shared" ref="J7:J25" si="2">1.96*(I7/SQRT(3))</f>
        <v>0.52138301774240092</v>
      </c>
      <c r="N7" t="s">
        <v>115</v>
      </c>
      <c r="O7">
        <v>18003.095000000001</v>
      </c>
      <c r="P7">
        <f>100*((O8+O9)/(O9+O8+O7))</f>
        <v>33.29726447237573</v>
      </c>
      <c r="Q7">
        <v>18084.61</v>
      </c>
      <c r="R7">
        <f>100*((Q8+Q9)/(Q9+Q8+Q7))</f>
        <v>36.710391740851719</v>
      </c>
      <c r="S7">
        <v>14341.146000000001</v>
      </c>
      <c r="T7">
        <f>100*((S8+S9)/(S9+S8+S7))</f>
        <v>38.56496922903527</v>
      </c>
      <c r="U7">
        <f t="shared" ref="U7:U13" si="3">AVERAGE(P7,R7,T7)</f>
        <v>36.190875147420904</v>
      </c>
      <c r="V7">
        <f t="shared" ref="V7:V13" si="4">STDEVA(P7,R7,T7)</f>
        <v>2.6720032688922473</v>
      </c>
      <c r="W7">
        <f t="shared" ref="W7:W13" si="5">1.96*(V7/SQRT(3))</f>
        <v>3.023656340878178</v>
      </c>
    </row>
    <row r="8" spans="1:23">
      <c r="B8">
        <v>3350.79</v>
      </c>
      <c r="D8">
        <v>2993.4969999999998</v>
      </c>
      <c r="F8">
        <v>3051.6689999999999</v>
      </c>
      <c r="O8">
        <v>551.50599999999997</v>
      </c>
      <c r="Q8">
        <v>2063.326</v>
      </c>
      <c r="S8">
        <v>1395.0119999999999</v>
      </c>
    </row>
    <row r="9" spans="1:23">
      <c r="B9">
        <v>2143.79</v>
      </c>
      <c r="D9">
        <v>1933.2049999999999</v>
      </c>
      <c r="F9">
        <v>2142.4470000000001</v>
      </c>
      <c r="O9">
        <v>8435.4390000000003</v>
      </c>
      <c r="Q9">
        <v>8426.4390000000003</v>
      </c>
      <c r="S9">
        <v>7607.4390000000003</v>
      </c>
    </row>
    <row r="10" spans="1:23">
      <c r="A10">
        <v>3</v>
      </c>
      <c r="B10">
        <v>12378.075000000001</v>
      </c>
      <c r="C10">
        <f>100*((B11+B12)/(B12+B11+B10))</f>
        <v>27.947486154947121</v>
      </c>
      <c r="D10">
        <v>16892.66</v>
      </c>
      <c r="E10">
        <f>100*((D11+D12)/(D12+D11+D10))</f>
        <v>25.205272335240853</v>
      </c>
      <c r="F10">
        <v>12940.589</v>
      </c>
      <c r="G10">
        <f>100*((F11+F12)/(F12+F11+F10))</f>
        <v>25.002770250706526</v>
      </c>
      <c r="H10">
        <f t="shared" si="0"/>
        <v>26.051842913631504</v>
      </c>
      <c r="I10">
        <f t="shared" si="1"/>
        <v>1.6447945912238959</v>
      </c>
      <c r="J10">
        <f t="shared" si="2"/>
        <v>1.8612602960093234</v>
      </c>
      <c r="N10" t="s">
        <v>116</v>
      </c>
      <c r="O10">
        <v>18316.731</v>
      </c>
      <c r="P10">
        <f>100*((O11+O12)/(O12+O11+O10))</f>
        <v>36.457802636431097</v>
      </c>
      <c r="Q10">
        <v>12527.803</v>
      </c>
      <c r="R10">
        <f>100*((Q11+Q12)/(Q12+Q11+Q10))</f>
        <v>33.493679013087586</v>
      </c>
      <c r="S10">
        <v>12187.681</v>
      </c>
      <c r="T10">
        <f>100*((S11+S12)/(S12+S11+S10))</f>
        <v>39.724296225152564</v>
      </c>
      <c r="U10">
        <f t="shared" si="3"/>
        <v>36.558592624890416</v>
      </c>
      <c r="V10">
        <f t="shared" si="4"/>
        <v>3.1165311930334196</v>
      </c>
      <c r="W10">
        <f t="shared" si="5"/>
        <v>3.5266870415419924</v>
      </c>
    </row>
    <row r="11" spans="1:23">
      <c r="B11">
        <v>2947.3760000000002</v>
      </c>
      <c r="D11">
        <v>4242.7110000000002</v>
      </c>
      <c r="F11">
        <v>2193.962</v>
      </c>
      <c r="O11">
        <v>477.09199999999998</v>
      </c>
      <c r="Q11">
        <v>4229.8819999999996</v>
      </c>
      <c r="S11">
        <v>1344.134</v>
      </c>
    </row>
    <row r="12" spans="1:23">
      <c r="B12">
        <v>1853.79</v>
      </c>
      <c r="D12">
        <v>1449.991</v>
      </c>
      <c r="F12">
        <v>2120.2049999999999</v>
      </c>
      <c r="O12">
        <v>10032.267</v>
      </c>
      <c r="Q12">
        <v>2079.326</v>
      </c>
      <c r="S12">
        <v>6688.0749999999998</v>
      </c>
    </row>
    <row r="13" spans="1:23">
      <c r="A13">
        <v>4</v>
      </c>
      <c r="B13">
        <v>15252.146000000001</v>
      </c>
      <c r="C13">
        <f>100*((B14+B15)/(B15+B14+B13))</f>
        <v>20.517204379412171</v>
      </c>
      <c r="D13">
        <v>13909.761</v>
      </c>
      <c r="E13">
        <f>100*((D14+D15)/(D15+D14+D13))</f>
        <v>24.682842175084264</v>
      </c>
      <c r="F13">
        <v>15811.225</v>
      </c>
      <c r="G13">
        <f>100*((F14+F15)/(F15+F14+F13))</f>
        <v>26.938829017667231</v>
      </c>
      <c r="H13">
        <f t="shared" si="0"/>
        <v>24.046291857387889</v>
      </c>
      <c r="I13">
        <f t="shared" si="1"/>
        <v>3.2577926543720492</v>
      </c>
      <c r="J13">
        <f t="shared" si="2"/>
        <v>3.686539433292749</v>
      </c>
      <c r="N13" t="s">
        <v>43</v>
      </c>
      <c r="O13">
        <v>13237.316999999999</v>
      </c>
      <c r="P13">
        <f>100*((O14+O15)/(O15+O14+O13))</f>
        <v>34.71455328527567</v>
      </c>
      <c r="Q13">
        <v>13092.974</v>
      </c>
      <c r="R13">
        <f>100*((Q14+Q15)/(Q15+Q14+Q13))</f>
        <v>31.538920590480469</v>
      </c>
      <c r="S13">
        <v>16255.752</v>
      </c>
      <c r="T13">
        <f>100*((S14+S15)/(S15+S14+S13))</f>
        <v>37.395279626038928</v>
      </c>
      <c r="U13">
        <f t="shared" si="3"/>
        <v>34.549584500598357</v>
      </c>
      <c r="V13">
        <f t="shared" si="4"/>
        <v>2.9316627216104232</v>
      </c>
      <c r="W13">
        <f t="shared" si="5"/>
        <v>3.3174886725301387</v>
      </c>
    </row>
    <row r="14" spans="1:23">
      <c r="B14">
        <v>2359.5479999999998</v>
      </c>
      <c r="D14">
        <v>3711.3969999999999</v>
      </c>
      <c r="F14">
        <v>4906.2759999999998</v>
      </c>
      <c r="O14">
        <v>1641.962</v>
      </c>
      <c r="Q14">
        <v>1476.8409999999999</v>
      </c>
      <c r="S14">
        <v>518.33500000000004</v>
      </c>
    </row>
    <row r="15" spans="1:23">
      <c r="B15">
        <v>1577.548</v>
      </c>
      <c r="D15">
        <v>847.09199999999998</v>
      </c>
      <c r="F15">
        <v>923.577</v>
      </c>
      <c r="O15">
        <v>5396.7820000000002</v>
      </c>
      <c r="Q15">
        <v>4554.8819999999996</v>
      </c>
      <c r="S15">
        <v>9191.61</v>
      </c>
    </row>
    <row r="16" spans="1:23">
      <c r="A16">
        <v>5</v>
      </c>
      <c r="B16">
        <v>16007.388000000001</v>
      </c>
      <c r="C16">
        <f>100*((B17+B18)/(B18+B17+B16))</f>
        <v>18.873876896436173</v>
      </c>
      <c r="D16">
        <v>12679.882</v>
      </c>
      <c r="E16">
        <f>100*((D17+D18)/(D18+D17+D16))</f>
        <v>18.791246409057038</v>
      </c>
      <c r="F16">
        <v>8247.3469999999998</v>
      </c>
      <c r="G16">
        <f>100*((F17+F18)/(F18+F17+F16))</f>
        <v>21.919517528931976</v>
      </c>
      <c r="H16">
        <f t="shared" si="0"/>
        <v>19.861546944808396</v>
      </c>
      <c r="I16">
        <f t="shared" si="1"/>
        <v>1.7827336153221525</v>
      </c>
      <c r="J16">
        <f t="shared" si="2"/>
        <v>2.0173529960912937</v>
      </c>
    </row>
    <row r="17" spans="1:22">
      <c r="B17">
        <v>2228.2550000000001</v>
      </c>
      <c r="D17">
        <v>2343.79</v>
      </c>
      <c r="F17">
        <v>1983.6690000000001</v>
      </c>
      <c r="P17" t="s">
        <v>145</v>
      </c>
      <c r="Q17" t="s">
        <v>146</v>
      </c>
      <c r="R17" t="s">
        <v>147</v>
      </c>
      <c r="S17" t="s">
        <v>3</v>
      </c>
    </row>
    <row r="18" spans="1:22">
      <c r="B18">
        <v>1495.8409999999999</v>
      </c>
      <c r="D18">
        <v>590.26300000000003</v>
      </c>
      <c r="F18">
        <v>331.60700000000003</v>
      </c>
      <c r="P18">
        <v>31.223361762259223</v>
      </c>
      <c r="Q18">
        <v>33.29726447237573</v>
      </c>
      <c r="R18">
        <v>36.457802636431097</v>
      </c>
      <c r="S18">
        <v>34.71455328527567</v>
      </c>
    </row>
    <row r="19" spans="1:22">
      <c r="A19">
        <v>6</v>
      </c>
      <c r="B19">
        <v>14070.316999999999</v>
      </c>
      <c r="C19">
        <f>100*((B20+B21)/(B21+B20+B19))</f>
        <v>20.318694257259263</v>
      </c>
      <c r="D19">
        <v>8247.3469999999998</v>
      </c>
      <c r="E19">
        <f>100*((D20+D21)/(D21+D20+D19))</f>
        <v>21.919517528931976</v>
      </c>
      <c r="F19">
        <v>13948.468000000001</v>
      </c>
      <c r="G19">
        <f>100*((F20+F21)/(F21+F20+F19))</f>
        <v>27.479150565399802</v>
      </c>
      <c r="H19">
        <f t="shared" si="0"/>
        <v>23.239120783863683</v>
      </c>
      <c r="I19">
        <f t="shared" si="1"/>
        <v>3.7581974666077498</v>
      </c>
      <c r="J19">
        <f t="shared" si="2"/>
        <v>4.2528007852669578</v>
      </c>
      <c r="P19">
        <v>36.732468364185813</v>
      </c>
      <c r="Q19">
        <v>36.710391740851719</v>
      </c>
      <c r="R19">
        <v>33.493679013087586</v>
      </c>
      <c r="S19">
        <v>31.538920590480469</v>
      </c>
      <c r="U19">
        <v>35.419766395271289</v>
      </c>
      <c r="V19">
        <v>4.207441762678795</v>
      </c>
    </row>
    <row r="20" spans="1:22">
      <c r="B20">
        <v>2010.2550000000001</v>
      </c>
      <c r="D20">
        <v>1983.6690000000001</v>
      </c>
      <c r="F20">
        <v>4161.2759999999998</v>
      </c>
      <c r="P20">
        <v>38.30346905936883</v>
      </c>
      <c r="Q20">
        <v>38.56496922903527</v>
      </c>
      <c r="R20">
        <v>39.724296225152564</v>
      </c>
      <c r="S20">
        <v>37.395279626038928</v>
      </c>
      <c r="U20">
        <v>36.190875147420904</v>
      </c>
      <c r="V20">
        <v>3.023656340878178</v>
      </c>
    </row>
    <row r="21" spans="1:22">
      <c r="B21">
        <v>1577.6690000000001</v>
      </c>
      <c r="D21">
        <v>331.60700000000003</v>
      </c>
      <c r="F21">
        <v>1123.991</v>
      </c>
      <c r="U21">
        <v>36.558592624890416</v>
      </c>
      <c r="V21">
        <v>3.5266870415419924</v>
      </c>
    </row>
    <row r="22" spans="1:22">
      <c r="A22">
        <v>7</v>
      </c>
      <c r="B22">
        <v>15270.710999999999</v>
      </c>
      <c r="C22">
        <f>100*((B23+B24)/(B24+B23+B22))</f>
        <v>24.464247926969087</v>
      </c>
      <c r="D22">
        <v>15664.781999999999</v>
      </c>
      <c r="E22">
        <f>100*((D23+D24)/(D24+D23+D22))</f>
        <v>24.896109233501033</v>
      </c>
      <c r="F22">
        <v>13691.489</v>
      </c>
      <c r="G22">
        <f>100*((F23+F24)/(F24+F23+F22))</f>
        <v>26.317452964272537</v>
      </c>
      <c r="H22">
        <f t="shared" si="0"/>
        <v>25.225936708247549</v>
      </c>
      <c r="I22">
        <f t="shared" si="1"/>
        <v>0.96962974887065523</v>
      </c>
      <c r="J22">
        <f t="shared" si="2"/>
        <v>1.0972393531884943</v>
      </c>
      <c r="U22">
        <v>34.549584500598357</v>
      </c>
      <c r="V22">
        <v>3.3174886725301387</v>
      </c>
    </row>
    <row r="23" spans="1:22">
      <c r="B23">
        <v>2934.4969999999998</v>
      </c>
      <c r="D23">
        <v>3108.0830000000001</v>
      </c>
      <c r="F23">
        <v>2831.0830000000001</v>
      </c>
      <c r="O23" t="s">
        <v>13</v>
      </c>
    </row>
    <row r="24" spans="1:22">
      <c r="B24">
        <v>2011.326</v>
      </c>
      <c r="D24">
        <v>2084.6190000000001</v>
      </c>
      <c r="F24">
        <v>2059.154</v>
      </c>
    </row>
    <row r="25" spans="1:22">
      <c r="A25" s="8" t="s">
        <v>43</v>
      </c>
      <c r="B25">
        <v>16410.560000000001</v>
      </c>
      <c r="C25">
        <f>100*((B26+B27)/(B27+B26+B25))</f>
        <v>22.43362735862144</v>
      </c>
      <c r="D25">
        <v>17279.217000000001</v>
      </c>
      <c r="E25">
        <f>100*((D26+D27)/(D27+D26+D25))</f>
        <v>20.040158503505971</v>
      </c>
      <c r="F25">
        <v>15274.781999999999</v>
      </c>
      <c r="G25">
        <f>100*((F26+F27)/(F27+F26+F25))</f>
        <v>24.465247113925489</v>
      </c>
      <c r="H25">
        <f t="shared" si="0"/>
        <v>22.313010992017634</v>
      </c>
      <c r="I25">
        <f t="shared" si="1"/>
        <v>2.2150086982753958</v>
      </c>
      <c r="J25">
        <f t="shared" si="2"/>
        <v>2.5065183016850585</v>
      </c>
    </row>
    <row r="26" spans="1:22">
      <c r="A26" s="8"/>
      <c r="B26">
        <v>2602.0830000000001</v>
      </c>
      <c r="D26">
        <v>2439.6190000000001</v>
      </c>
      <c r="F26">
        <v>2919.0830000000001</v>
      </c>
    </row>
    <row r="27" spans="1:22">
      <c r="A27" s="8"/>
      <c r="B27">
        <v>2144.154</v>
      </c>
      <c r="D27">
        <v>1891.0329999999999</v>
      </c>
      <c r="F27">
        <v>2028.326</v>
      </c>
      <c r="O27" t="s">
        <v>14</v>
      </c>
    </row>
    <row r="29" spans="1:22">
      <c r="L29">
        <v>22.6</v>
      </c>
      <c r="M29">
        <v>2.4338904264004992</v>
      </c>
      <c r="O29" t="s">
        <v>15</v>
      </c>
      <c r="P29" t="s">
        <v>16</v>
      </c>
      <c r="Q29" t="s">
        <v>17</v>
      </c>
      <c r="R29" t="s">
        <v>18</v>
      </c>
      <c r="S29" t="s">
        <v>19</v>
      </c>
    </row>
    <row r="30" spans="1:22">
      <c r="C30">
        <v>1</v>
      </c>
      <c r="D30">
        <v>2</v>
      </c>
      <c r="E30">
        <v>3</v>
      </c>
      <c r="F30">
        <v>4</v>
      </c>
      <c r="G30">
        <v>5</v>
      </c>
      <c r="H30">
        <v>6</v>
      </c>
      <c r="I30">
        <v>7</v>
      </c>
      <c r="J30" t="s">
        <v>43</v>
      </c>
      <c r="L30">
        <v>24.2</v>
      </c>
      <c r="M30">
        <v>0.52138301774240092</v>
      </c>
    </row>
    <row r="31" spans="1:22">
      <c r="C31">
        <v>20.388166810101481</v>
      </c>
      <c r="D31">
        <v>24.658449876040862</v>
      </c>
      <c r="E31">
        <v>27.947486154947121</v>
      </c>
      <c r="F31">
        <v>20.517204379412171</v>
      </c>
      <c r="G31">
        <v>18.873876896436173</v>
      </c>
      <c r="H31">
        <v>20.318694257259263</v>
      </c>
      <c r="I31">
        <v>24.464247926969087</v>
      </c>
      <c r="J31">
        <v>22.43362735862144</v>
      </c>
      <c r="L31">
        <v>26.1</v>
      </c>
      <c r="M31">
        <v>1.8612602960093234</v>
      </c>
      <c r="O31" t="s">
        <v>145</v>
      </c>
      <c r="P31">
        <v>3</v>
      </c>
      <c r="Q31">
        <v>106.2593</v>
      </c>
      <c r="R31">
        <v>35.41977</v>
      </c>
      <c r="S31">
        <v>13.82437</v>
      </c>
    </row>
    <row r="32" spans="1:22">
      <c r="C32" s="9">
        <v>22.747634869999999</v>
      </c>
      <c r="D32">
        <v>24.208710080729411</v>
      </c>
      <c r="E32">
        <v>25.205272335240853</v>
      </c>
      <c r="F32">
        <v>24.682842175084264</v>
      </c>
      <c r="G32">
        <v>18.791246409057038</v>
      </c>
      <c r="H32">
        <v>21.919517528931976</v>
      </c>
      <c r="I32">
        <v>24.896109233501033</v>
      </c>
      <c r="J32">
        <v>20.040158503505971</v>
      </c>
      <c r="L32">
        <v>24</v>
      </c>
      <c r="M32">
        <v>3.686539433292749</v>
      </c>
    </row>
    <row r="33" spans="2:21">
      <c r="C33">
        <v>24.682842175084264</v>
      </c>
      <c r="D33">
        <v>23.73704511372825</v>
      </c>
      <c r="E33">
        <v>25.002770250706526</v>
      </c>
      <c r="F33">
        <v>26.938829017667231</v>
      </c>
      <c r="G33">
        <v>21.919517528931976</v>
      </c>
      <c r="H33">
        <v>27.479150565399802</v>
      </c>
      <c r="I33">
        <v>26.317452964272537</v>
      </c>
      <c r="J33">
        <v>24.465247113925489</v>
      </c>
      <c r="L33">
        <v>19.899999999999999</v>
      </c>
      <c r="M33">
        <v>2.0173529960912937</v>
      </c>
      <c r="O33" t="s">
        <v>146</v>
      </c>
      <c r="P33">
        <v>3</v>
      </c>
      <c r="Q33">
        <v>108.57263</v>
      </c>
      <c r="R33">
        <v>36.19088</v>
      </c>
      <c r="S33">
        <v>7.1395999999999997</v>
      </c>
    </row>
    <row r="34" spans="2:21">
      <c r="L34">
        <v>23.2</v>
      </c>
      <c r="M34">
        <v>4.2528007852669578</v>
      </c>
    </row>
    <row r="35" spans="2:21">
      <c r="L35">
        <v>25.2</v>
      </c>
      <c r="M35">
        <v>1.0972393531884943</v>
      </c>
      <c r="O35" t="s">
        <v>147</v>
      </c>
      <c r="P35">
        <v>3</v>
      </c>
      <c r="Q35">
        <v>109.67578</v>
      </c>
      <c r="R35">
        <v>36.558590000000002</v>
      </c>
      <c r="S35">
        <v>9.7127700000000008</v>
      </c>
    </row>
    <row r="36" spans="2:21">
      <c r="L36">
        <v>22.3</v>
      </c>
      <c r="M36">
        <v>2.5065183016850585</v>
      </c>
    </row>
    <row r="37" spans="2:21">
      <c r="B37" t="s">
        <v>13</v>
      </c>
      <c r="O37" t="s">
        <v>3</v>
      </c>
      <c r="P37">
        <v>3</v>
      </c>
      <c r="Q37">
        <v>103.64875000000001</v>
      </c>
      <c r="R37">
        <v>34.549579999999999</v>
      </c>
      <c r="S37">
        <v>8.5946499999999997</v>
      </c>
    </row>
    <row r="41" spans="2:21">
      <c r="B41" t="s">
        <v>14</v>
      </c>
      <c r="O41" t="s">
        <v>20</v>
      </c>
    </row>
    <row r="43" spans="2:21">
      <c r="B43" t="s">
        <v>15</v>
      </c>
      <c r="C43" t="s">
        <v>16</v>
      </c>
      <c r="D43" t="s">
        <v>17</v>
      </c>
      <c r="E43" t="s">
        <v>18</v>
      </c>
      <c r="F43" t="s">
        <v>19</v>
      </c>
      <c r="O43" t="s">
        <v>21</v>
      </c>
      <c r="P43" t="s">
        <v>22</v>
      </c>
      <c r="Q43" t="s">
        <v>23</v>
      </c>
      <c r="R43" t="s">
        <v>24</v>
      </c>
      <c r="S43" t="s">
        <v>25</v>
      </c>
      <c r="T43" t="s">
        <v>26</v>
      </c>
      <c r="U43" t="s">
        <v>27</v>
      </c>
    </row>
    <row r="45" spans="2:21">
      <c r="B45">
        <v>1</v>
      </c>
      <c r="C45">
        <v>3</v>
      </c>
      <c r="D45">
        <v>67.818640000000002</v>
      </c>
      <c r="E45">
        <v>22.606210000000001</v>
      </c>
      <c r="F45">
        <v>4.6260599999999998</v>
      </c>
      <c r="O45" t="s">
        <v>28</v>
      </c>
      <c r="P45">
        <v>7.13544</v>
      </c>
      <c r="Q45">
        <v>3</v>
      </c>
      <c r="R45">
        <v>2.3784800000000001</v>
      </c>
      <c r="S45">
        <v>0.24226</v>
      </c>
      <c r="T45" s="14">
        <v>0.86453999999999998</v>
      </c>
      <c r="U45">
        <v>4.0661800000000001</v>
      </c>
    </row>
    <row r="47" spans="2:21">
      <c r="B47">
        <v>2</v>
      </c>
      <c r="C47">
        <v>3</v>
      </c>
      <c r="D47">
        <v>72.604209999999995</v>
      </c>
      <c r="E47">
        <v>24.2014</v>
      </c>
      <c r="F47">
        <v>0.21229000000000001</v>
      </c>
      <c r="O47" t="s">
        <v>29</v>
      </c>
      <c r="P47">
        <v>78.542770000000004</v>
      </c>
      <c r="Q47">
        <v>8</v>
      </c>
      <c r="R47">
        <v>9.81785</v>
      </c>
    </row>
    <row r="49" spans="2:17">
      <c r="B49">
        <v>3</v>
      </c>
      <c r="C49">
        <v>3</v>
      </c>
      <c r="D49">
        <v>78.155529999999999</v>
      </c>
      <c r="E49">
        <v>26.051839999999999</v>
      </c>
      <c r="F49">
        <v>2.7053500000000001</v>
      </c>
    </row>
    <row r="51" spans="2:17">
      <c r="B51">
        <v>4</v>
      </c>
      <c r="C51">
        <v>3</v>
      </c>
      <c r="D51">
        <v>72.13888</v>
      </c>
      <c r="E51">
        <v>24.046289999999999</v>
      </c>
      <c r="F51">
        <v>10.61321</v>
      </c>
      <c r="O51" t="s">
        <v>30</v>
      </c>
      <c r="P51">
        <v>85.678200000000004</v>
      </c>
      <c r="Q51">
        <v>11</v>
      </c>
    </row>
    <row r="53" spans="2:17">
      <c r="B53">
        <v>5</v>
      </c>
      <c r="C53">
        <v>3</v>
      </c>
      <c r="D53">
        <v>59.58464</v>
      </c>
      <c r="E53">
        <v>19.861550000000001</v>
      </c>
      <c r="F53">
        <v>3.17814</v>
      </c>
    </row>
    <row r="55" spans="2:17">
      <c r="B55">
        <v>6</v>
      </c>
      <c r="C55">
        <v>3</v>
      </c>
      <c r="D55">
        <v>69.717359999999999</v>
      </c>
      <c r="E55">
        <v>23.23912</v>
      </c>
      <c r="F55">
        <v>14.12405</v>
      </c>
    </row>
    <row r="57" spans="2:17">
      <c r="B57">
        <v>7</v>
      </c>
      <c r="C57">
        <v>3</v>
      </c>
      <c r="D57">
        <v>75.677809999999994</v>
      </c>
      <c r="E57">
        <v>25.225940000000001</v>
      </c>
      <c r="F57">
        <v>0.94018000000000002</v>
      </c>
    </row>
    <row r="59" spans="2:17">
      <c r="B59" t="s">
        <v>43</v>
      </c>
      <c r="C59">
        <v>3</v>
      </c>
      <c r="D59">
        <v>66.939030000000002</v>
      </c>
      <c r="E59">
        <v>22.313009999999998</v>
      </c>
      <c r="F59">
        <v>4.9062599999999996</v>
      </c>
    </row>
    <row r="63" spans="2:17">
      <c r="B63" t="s">
        <v>20</v>
      </c>
    </row>
    <row r="65" spans="2:8">
      <c r="B65" t="s">
        <v>21</v>
      </c>
      <c r="C65" t="s">
        <v>22</v>
      </c>
      <c r="D65" t="s">
        <v>23</v>
      </c>
      <c r="E65" t="s">
        <v>24</v>
      </c>
      <c r="F65" t="s">
        <v>25</v>
      </c>
      <c r="G65" t="s">
        <v>26</v>
      </c>
      <c r="H65" t="s">
        <v>27</v>
      </c>
    </row>
    <row r="67" spans="2:8">
      <c r="B67" t="s">
        <v>28</v>
      </c>
      <c r="C67">
        <v>77.308549999999997</v>
      </c>
      <c r="D67">
        <v>7</v>
      </c>
      <c r="E67">
        <v>11.044079999999999</v>
      </c>
      <c r="F67">
        <v>2.1389999999999998</v>
      </c>
      <c r="G67" s="28">
        <v>9.8530000000000006E-2</v>
      </c>
      <c r="H67">
        <v>2.6572</v>
      </c>
    </row>
    <row r="69" spans="2:8">
      <c r="B69" t="s">
        <v>29</v>
      </c>
      <c r="C69">
        <v>82.611080000000001</v>
      </c>
      <c r="D69">
        <v>16</v>
      </c>
      <c r="E69">
        <v>5.1631900000000002</v>
      </c>
    </row>
    <row r="73" spans="2:8">
      <c r="B73" t="s">
        <v>30</v>
      </c>
      <c r="C73">
        <v>159.91963000000001</v>
      </c>
      <c r="D73">
        <v>23</v>
      </c>
    </row>
  </sheetData>
  <mergeCells count="8">
    <mergeCell ref="B1:G1"/>
    <mergeCell ref="B2:C2"/>
    <mergeCell ref="D2:E2"/>
    <mergeCell ref="F2:G2"/>
    <mergeCell ref="O1:T1"/>
    <mergeCell ref="O2:P2"/>
    <mergeCell ref="Q2:R2"/>
    <mergeCell ref="S2:T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83"/>
  <sheetViews>
    <sheetView tabSelected="1" topLeftCell="A26" workbookViewId="0">
      <selection activeCell="J53" sqref="J53"/>
    </sheetView>
  </sheetViews>
  <sheetFormatPr baseColWidth="10" defaultRowHeight="15" x14ac:dyDescent="0"/>
  <sheetData>
    <row r="2" spans="1:20">
      <c r="A2" t="s">
        <v>141</v>
      </c>
    </row>
    <row r="3" spans="1:20">
      <c r="C3" t="s">
        <v>133</v>
      </c>
      <c r="D3" t="s">
        <v>130</v>
      </c>
      <c r="E3" t="s">
        <v>134</v>
      </c>
      <c r="F3" t="s">
        <v>125</v>
      </c>
      <c r="G3" t="s">
        <v>129</v>
      </c>
      <c r="H3" s="9" t="s">
        <v>128</v>
      </c>
      <c r="I3" t="s">
        <v>127</v>
      </c>
      <c r="J3" t="s">
        <v>126</v>
      </c>
      <c r="K3" t="s">
        <v>132</v>
      </c>
      <c r="L3" t="s">
        <v>135</v>
      </c>
      <c r="M3" t="s">
        <v>131</v>
      </c>
      <c r="T3" s="9"/>
    </row>
    <row r="4" spans="1:20">
      <c r="B4">
        <v>1</v>
      </c>
      <c r="C4">
        <v>45.760223048637513</v>
      </c>
      <c r="D4">
        <v>43.994862757278781</v>
      </c>
      <c r="E4">
        <v>33.476686573014753</v>
      </c>
      <c r="F4">
        <v>54.502971283161067</v>
      </c>
      <c r="G4">
        <v>55.171398893721268</v>
      </c>
      <c r="H4" s="9">
        <v>43.765389310000003</v>
      </c>
      <c r="I4">
        <v>34.9</v>
      </c>
      <c r="J4">
        <v>44.453644289134616</v>
      </c>
      <c r="K4">
        <v>62.215704841945772</v>
      </c>
      <c r="L4">
        <v>47.884695176314416</v>
      </c>
      <c r="M4">
        <v>53.716741221694555</v>
      </c>
      <c r="T4" s="9"/>
    </row>
    <row r="5" spans="1:20">
      <c r="B5">
        <v>2</v>
      </c>
      <c r="C5">
        <v>41.930029533877168</v>
      </c>
      <c r="D5">
        <v>43.764977197041908</v>
      </c>
      <c r="E5">
        <v>34.022076903197508</v>
      </c>
      <c r="F5">
        <v>57.819328886242822</v>
      </c>
      <c r="G5">
        <v>57.48715421691179</v>
      </c>
      <c r="H5" s="9">
        <v>41.98570505</v>
      </c>
      <c r="I5">
        <v>39.200000000000003</v>
      </c>
      <c r="J5">
        <v>43.659248915338104</v>
      </c>
      <c r="K5">
        <v>62.199126119494082</v>
      </c>
      <c r="L5">
        <v>38.874584807111866</v>
      </c>
      <c r="M5">
        <v>62.546948660809953</v>
      </c>
      <c r="T5" s="9"/>
    </row>
    <row r="6" spans="1:20">
      <c r="B6">
        <v>3</v>
      </c>
      <c r="C6">
        <v>47.476314235097092</v>
      </c>
      <c r="D6">
        <v>42.902743604039166</v>
      </c>
      <c r="E6">
        <v>37.430580790623473</v>
      </c>
      <c r="F6">
        <v>65.539197792223362</v>
      </c>
      <c r="G6">
        <v>67.700588244255371</v>
      </c>
      <c r="H6" s="9">
        <v>52.361835810000002</v>
      </c>
      <c r="I6">
        <v>42.1</v>
      </c>
      <c r="J6">
        <v>44.338793594918464</v>
      </c>
      <c r="K6">
        <v>63.875491101724322</v>
      </c>
      <c r="L6">
        <v>50.216378601569339</v>
      </c>
      <c r="M6">
        <v>60.197226840536324</v>
      </c>
      <c r="T6" s="9"/>
    </row>
    <row r="7" spans="1:20">
      <c r="B7">
        <v>4</v>
      </c>
      <c r="C7">
        <v>50.545223388672213</v>
      </c>
      <c r="D7">
        <v>42.538746897749633</v>
      </c>
      <c r="E7">
        <v>36.000124609662478</v>
      </c>
      <c r="F7">
        <v>59.722546841793481</v>
      </c>
      <c r="G7">
        <v>65.231212411340451</v>
      </c>
      <c r="H7" s="9">
        <v>39.327545870000002</v>
      </c>
      <c r="I7">
        <v>34.200000000000003</v>
      </c>
      <c r="J7">
        <v>45.495443740889016</v>
      </c>
      <c r="K7">
        <v>61.368174432166249</v>
      </c>
      <c r="L7">
        <v>42.328670387651258</v>
      </c>
      <c r="M7">
        <v>59.330021507679412</v>
      </c>
      <c r="T7" s="9"/>
    </row>
    <row r="8" spans="1:20">
      <c r="B8">
        <v>5</v>
      </c>
      <c r="C8">
        <v>48.736326750455277</v>
      </c>
      <c r="D8">
        <v>43.798189637462407</v>
      </c>
      <c r="E8">
        <v>36.943971451789068</v>
      </c>
      <c r="F8">
        <v>56.829944169132453</v>
      </c>
      <c r="G8">
        <v>56.344964826499108</v>
      </c>
      <c r="H8" s="9">
        <v>41.599444720000001</v>
      </c>
      <c r="I8">
        <v>36.5</v>
      </c>
      <c r="J8">
        <v>45.363279415149954</v>
      </c>
      <c r="K8">
        <v>57.908282346735909</v>
      </c>
      <c r="L8">
        <v>54.555008191829756</v>
      </c>
      <c r="M8">
        <v>58.926377694256225</v>
      </c>
      <c r="T8" s="9"/>
    </row>
    <row r="9" spans="1:20">
      <c r="B9">
        <v>6</v>
      </c>
      <c r="C9">
        <v>34.151751806463281</v>
      </c>
      <c r="D9">
        <v>38.211486988624948</v>
      </c>
      <c r="E9">
        <v>34.812438972696185</v>
      </c>
      <c r="F9">
        <v>56.863348336509858</v>
      </c>
      <c r="G9">
        <v>67.851095052674921</v>
      </c>
      <c r="H9" s="9">
        <v>41.895857720000002</v>
      </c>
      <c r="I9">
        <v>32.299999999999997</v>
      </c>
      <c r="J9">
        <v>48.974293518313409</v>
      </c>
      <c r="K9">
        <v>60.195599715497032</v>
      </c>
      <c r="L9">
        <v>51.134604311535675</v>
      </c>
      <c r="M9">
        <v>62.700987272369694</v>
      </c>
      <c r="T9" s="9"/>
    </row>
    <row r="10" spans="1:20">
      <c r="B10">
        <v>7</v>
      </c>
      <c r="C10">
        <v>47.012503443920266</v>
      </c>
      <c r="D10">
        <v>42.376107502362061</v>
      </c>
      <c r="E10">
        <v>33.714599253230247</v>
      </c>
      <c r="F10">
        <v>62.996312618407096</v>
      </c>
      <c r="G10">
        <v>45.83805940967293</v>
      </c>
      <c r="H10" s="9">
        <v>44.000102640000001</v>
      </c>
      <c r="I10">
        <v>32.799999999999997</v>
      </c>
      <c r="J10">
        <v>44.720846463060894</v>
      </c>
      <c r="K10">
        <v>54.570588438231987</v>
      </c>
      <c r="L10">
        <v>47.273182116245863</v>
      </c>
      <c r="M10">
        <v>59.872088103964266</v>
      </c>
      <c r="T10" s="9"/>
    </row>
    <row r="11" spans="1:20">
      <c r="B11" t="s">
        <v>43</v>
      </c>
      <c r="C11">
        <v>46.442702768159272</v>
      </c>
      <c r="D11">
        <v>38.226980294135274</v>
      </c>
      <c r="E11">
        <v>38.03908358656264</v>
      </c>
      <c r="F11">
        <v>59.668667514493528</v>
      </c>
      <c r="G11">
        <v>53.32972275490723</v>
      </c>
      <c r="H11" s="9">
        <v>43.720696240000002</v>
      </c>
      <c r="I11">
        <v>38.5</v>
      </c>
      <c r="J11">
        <v>47.543679240127624</v>
      </c>
      <c r="K11">
        <v>60.646023375002358</v>
      </c>
      <c r="L11">
        <v>47.169980018755673</v>
      </c>
      <c r="M11">
        <v>49.665245222084508</v>
      </c>
      <c r="T11" s="9"/>
    </row>
    <row r="12" spans="1:20">
      <c r="H12" s="9"/>
      <c r="T12" s="9"/>
    </row>
    <row r="13" spans="1:20">
      <c r="H13" s="9"/>
      <c r="T13" s="9"/>
    </row>
    <row r="14" spans="1:20">
      <c r="B14">
        <v>1</v>
      </c>
      <c r="C14">
        <v>21.685683575937713</v>
      </c>
      <c r="D14">
        <v>6.2827936086240141</v>
      </c>
      <c r="E14">
        <v>4.9142921872812328</v>
      </c>
      <c r="F14">
        <v>9.8320074382746547</v>
      </c>
      <c r="G14">
        <v>9.4790664508722706</v>
      </c>
      <c r="H14" s="9">
        <v>21.255652950000002</v>
      </c>
      <c r="I14">
        <v>4.0999999999999996</v>
      </c>
      <c r="J14">
        <v>4.8400486481857712</v>
      </c>
      <c r="K14">
        <v>15.561272652682135</v>
      </c>
      <c r="L14">
        <v>18.367814588490582</v>
      </c>
      <c r="M14">
        <v>3.3684014614877387</v>
      </c>
      <c r="T14" s="9"/>
    </row>
    <row r="15" spans="1:20">
      <c r="B15">
        <v>2</v>
      </c>
      <c r="C15">
        <v>13.31521821290514</v>
      </c>
      <c r="D15">
        <v>5.080822785651014</v>
      </c>
      <c r="E15">
        <v>5.1922152821917731</v>
      </c>
      <c r="F15">
        <v>3.4928244098091179</v>
      </c>
      <c r="G15">
        <v>7.9062637253148944</v>
      </c>
      <c r="H15" s="9">
        <v>26.00697242</v>
      </c>
      <c r="I15">
        <v>7</v>
      </c>
      <c r="J15">
        <v>4.9088753431560113</v>
      </c>
      <c r="K15">
        <v>15.602733844541493</v>
      </c>
      <c r="L15">
        <v>3.1709899256330925</v>
      </c>
      <c r="M15">
        <v>1.402779037004942</v>
      </c>
      <c r="T15" s="9"/>
    </row>
    <row r="16" spans="1:20">
      <c r="B16">
        <v>3</v>
      </c>
      <c r="C16">
        <v>17.601354049969263</v>
      </c>
      <c r="D16">
        <v>4.3042665516060046</v>
      </c>
      <c r="E16">
        <v>3.0381388367307118</v>
      </c>
      <c r="F16">
        <v>2.2224756580026059</v>
      </c>
      <c r="G16">
        <v>8.4075096634018642</v>
      </c>
      <c r="H16" s="9">
        <v>22.8416821</v>
      </c>
      <c r="I16">
        <v>4.0999999999999996</v>
      </c>
      <c r="J16">
        <v>4.7345689794885839</v>
      </c>
      <c r="K16">
        <v>21.620735023887832</v>
      </c>
      <c r="L16">
        <v>4.6100910981379659</v>
      </c>
      <c r="M16">
        <v>2.6677116068524165</v>
      </c>
      <c r="T16" s="9"/>
    </row>
    <row r="17" spans="2:20">
      <c r="B17">
        <v>4</v>
      </c>
      <c r="C17">
        <v>25.009042452115946</v>
      </c>
      <c r="D17">
        <v>7.2502218397034035</v>
      </c>
      <c r="E17">
        <v>4.0189077282339225</v>
      </c>
      <c r="F17">
        <v>5.6750190639278912</v>
      </c>
      <c r="G17">
        <v>4.704031300642721</v>
      </c>
      <c r="H17" s="9">
        <v>11.783059980000001</v>
      </c>
      <c r="I17">
        <v>4.5999999999999996</v>
      </c>
      <c r="J17">
        <v>7.0112231590074146</v>
      </c>
      <c r="K17">
        <v>19.100811045864262</v>
      </c>
      <c r="L17">
        <v>2.2221989330738179</v>
      </c>
      <c r="M17">
        <v>3.8337651853335739</v>
      </c>
      <c r="T17" s="9"/>
    </row>
    <row r="18" spans="2:20">
      <c r="B18">
        <v>5</v>
      </c>
      <c r="C18">
        <v>14.081383838545994</v>
      </c>
      <c r="D18">
        <v>1.6385078412353973</v>
      </c>
      <c r="E18">
        <v>4.5710267876991777</v>
      </c>
      <c r="F18">
        <v>10.101793680819016</v>
      </c>
      <c r="G18">
        <v>7.4760171063745515</v>
      </c>
      <c r="H18" s="9">
        <v>17.170922430000001</v>
      </c>
      <c r="I18">
        <v>3.4</v>
      </c>
      <c r="J18">
        <v>2.7699854444501395</v>
      </c>
      <c r="K18">
        <v>18.051594336777121</v>
      </c>
      <c r="L18">
        <v>5.3930214052678149</v>
      </c>
      <c r="M18">
        <v>4.3185772121527011</v>
      </c>
      <c r="T18" s="9"/>
    </row>
    <row r="19" spans="2:20">
      <c r="B19">
        <v>6</v>
      </c>
      <c r="C19">
        <v>10.664228570722276</v>
      </c>
      <c r="D19">
        <v>2.1395995281696787</v>
      </c>
      <c r="E19">
        <v>3.6241694150120263</v>
      </c>
      <c r="F19">
        <v>5.9163510490401432</v>
      </c>
      <c r="G19">
        <v>5.5077579791963238</v>
      </c>
      <c r="H19" s="9">
        <v>13.926190070000001</v>
      </c>
      <c r="I19">
        <v>2.2000000000000002</v>
      </c>
      <c r="J19">
        <v>5.7572736739011932</v>
      </c>
      <c r="K19">
        <v>15.831970992899246</v>
      </c>
      <c r="L19">
        <v>1.3864531257402004</v>
      </c>
      <c r="M19">
        <v>4.0796157481721034</v>
      </c>
      <c r="T19" s="9"/>
    </row>
    <row r="20" spans="2:20">
      <c r="B20">
        <v>7</v>
      </c>
      <c r="C20">
        <v>20.149865198737412</v>
      </c>
      <c r="D20">
        <v>3.849403778040521</v>
      </c>
      <c r="E20">
        <v>8.0607614365811155</v>
      </c>
      <c r="F20">
        <v>2.1922388151790653</v>
      </c>
      <c r="G20">
        <v>17.341365131860179</v>
      </c>
      <c r="H20" s="9">
        <v>19.886935439999998</v>
      </c>
      <c r="I20">
        <v>5</v>
      </c>
      <c r="J20">
        <v>4.1883103068673133</v>
      </c>
      <c r="K20">
        <v>13.709598418215467</v>
      </c>
      <c r="L20">
        <v>1.6701434836879407</v>
      </c>
      <c r="M20">
        <v>1.5384003562200692</v>
      </c>
      <c r="T20" s="9"/>
    </row>
    <row r="21" spans="2:20">
      <c r="B21" t="s">
        <v>43</v>
      </c>
      <c r="C21">
        <v>2.5396437147053232</v>
      </c>
      <c r="D21">
        <v>5.0147014008980282</v>
      </c>
      <c r="E21">
        <v>8.1030865178047886</v>
      </c>
      <c r="F21">
        <v>1.3537119812464256</v>
      </c>
      <c r="G21">
        <v>12.538121558615902</v>
      </c>
      <c r="H21" s="9">
        <v>11.03485833</v>
      </c>
      <c r="I21">
        <v>16.2</v>
      </c>
      <c r="J21">
        <v>5.5935392788078016</v>
      </c>
      <c r="K21">
        <v>11.189935728785942</v>
      </c>
      <c r="L21">
        <v>7.4514778155259194</v>
      </c>
      <c r="M21">
        <v>11.704344993462616</v>
      </c>
      <c r="T21" s="9"/>
    </row>
    <row r="25" spans="2:20">
      <c r="B25" t="s">
        <v>150</v>
      </c>
      <c r="C25" t="s">
        <v>151</v>
      </c>
      <c r="D25" t="s">
        <v>152</v>
      </c>
      <c r="E25" t="s">
        <v>126</v>
      </c>
      <c r="F25" t="s">
        <v>136</v>
      </c>
      <c r="G25" t="s">
        <v>153</v>
      </c>
      <c r="I25" t="s">
        <v>156</v>
      </c>
      <c r="J25" t="s">
        <v>137</v>
      </c>
      <c r="K25" t="s">
        <v>142</v>
      </c>
      <c r="L25" t="s">
        <v>155</v>
      </c>
      <c r="M25" t="s">
        <v>157</v>
      </c>
      <c r="O25" t="s">
        <v>140</v>
      </c>
      <c r="P25" t="s">
        <v>138</v>
      </c>
      <c r="Q25" t="s">
        <v>149</v>
      </c>
      <c r="R25" t="s">
        <v>154</v>
      </c>
      <c r="S25" t="s">
        <v>139</v>
      </c>
    </row>
    <row r="26" spans="2:20">
      <c r="B26">
        <v>50.782939584914239</v>
      </c>
      <c r="C26">
        <v>3.664358785052686</v>
      </c>
      <c r="D26">
        <v>78.615395986213457</v>
      </c>
      <c r="E26">
        <v>44.453644289134616</v>
      </c>
      <c r="F26">
        <v>31.434573428176321</v>
      </c>
      <c r="G26">
        <v>81.255103465215171</v>
      </c>
      <c r="I26">
        <v>6.2912686145347259</v>
      </c>
      <c r="J26">
        <v>22.93913093817417</v>
      </c>
      <c r="K26">
        <v>33.476686573014753</v>
      </c>
      <c r="L26">
        <v>49.303338505050739</v>
      </c>
      <c r="M26">
        <v>48.318927700088494</v>
      </c>
      <c r="O26">
        <v>0</v>
      </c>
      <c r="P26">
        <v>49.109555923595018</v>
      </c>
      <c r="Q26">
        <v>54.502971283161067</v>
      </c>
      <c r="R26">
        <v>22.606214617045495</v>
      </c>
      <c r="S26">
        <v>0</v>
      </c>
    </row>
    <row r="27" spans="2:20">
      <c r="B27">
        <v>58.172887686138154</v>
      </c>
      <c r="C27">
        <v>7.1171987034631137</v>
      </c>
      <c r="D27">
        <v>71.212224251100679</v>
      </c>
      <c r="E27">
        <v>43.659248915338104</v>
      </c>
      <c r="F27">
        <v>38.808571517573149</v>
      </c>
      <c r="G27">
        <v>87.478674470039664</v>
      </c>
      <c r="I27">
        <v>8.2540145425463116</v>
      </c>
      <c r="J27">
        <v>22.977236919773215</v>
      </c>
      <c r="K27">
        <v>34.022076903197508</v>
      </c>
      <c r="L27">
        <v>54.053064299759455</v>
      </c>
      <c r="M27">
        <v>48.981338017722983</v>
      </c>
      <c r="O27">
        <v>0</v>
      </c>
      <c r="P27">
        <v>40.663680089487002</v>
      </c>
      <c r="Q27">
        <v>57.819328886242822</v>
      </c>
      <c r="R27">
        <v>24.201401690166175</v>
      </c>
      <c r="S27">
        <v>0</v>
      </c>
    </row>
    <row r="28" spans="2:20">
      <c r="B28">
        <v>56.243496170981039</v>
      </c>
      <c r="C28">
        <v>5.0655294203224033</v>
      </c>
      <c r="D28">
        <v>79.024659497965942</v>
      </c>
      <c r="E28">
        <v>44.338793594918464</v>
      </c>
      <c r="F28">
        <v>32.338166065452889</v>
      </c>
      <c r="G28">
        <v>85.59378861203804</v>
      </c>
      <c r="I28">
        <v>9.3466264511307138</v>
      </c>
      <c r="J28">
        <v>25.381059649207028</v>
      </c>
      <c r="K28">
        <v>37.430580790623473</v>
      </c>
      <c r="L28">
        <v>50.130614031258609</v>
      </c>
      <c r="M28">
        <v>33.749793277962532</v>
      </c>
      <c r="O28">
        <v>0</v>
      </c>
      <c r="P28">
        <v>56.854883824181343</v>
      </c>
      <c r="Q28">
        <v>65.539197792223362</v>
      </c>
      <c r="R28">
        <v>26.051842913631504</v>
      </c>
      <c r="S28">
        <v>0</v>
      </c>
    </row>
    <row r="29" spans="2:20">
      <c r="B29">
        <v>50.343711155924268</v>
      </c>
      <c r="C29">
        <v>4.6041317744387165</v>
      </c>
      <c r="D29">
        <v>82.780962183644831</v>
      </c>
      <c r="E29">
        <v>45.495443740889016</v>
      </c>
      <c r="F29">
        <v>31.121817841534565</v>
      </c>
      <c r="G29">
        <v>59.487288936630655</v>
      </c>
      <c r="I29">
        <v>8.1766456460470849</v>
      </c>
      <c r="J29">
        <v>24.781637919886279</v>
      </c>
      <c r="K29">
        <v>36.000124609662478</v>
      </c>
      <c r="L29">
        <v>49.425215730107517</v>
      </c>
      <c r="M29">
        <v>35.556610377214596</v>
      </c>
      <c r="O29">
        <v>0</v>
      </c>
      <c r="P29">
        <v>38.90756880727394</v>
      </c>
      <c r="Q29">
        <v>59.722546841793481</v>
      </c>
      <c r="R29">
        <v>24.046291857387889</v>
      </c>
      <c r="S29">
        <v>0</v>
      </c>
    </row>
    <row r="30" spans="2:20">
      <c r="B30">
        <v>51.625317913390376</v>
      </c>
      <c r="C30">
        <v>6.3024128106610702</v>
      </c>
      <c r="D30">
        <v>79.645936851565025</v>
      </c>
      <c r="E30">
        <v>45.363279415149954</v>
      </c>
      <c r="F30">
        <v>40.977290220648875</v>
      </c>
      <c r="G30">
        <v>84.206043341404225</v>
      </c>
      <c r="I30">
        <v>15.963035132643293</v>
      </c>
      <c r="J30">
        <v>29.150430188601778</v>
      </c>
      <c r="K30">
        <v>36.943971451789068</v>
      </c>
      <c r="L30">
        <v>72.625328494697996</v>
      </c>
      <c r="M30">
        <v>36.632364240062905</v>
      </c>
      <c r="O30">
        <v>0</v>
      </c>
      <c r="P30">
        <v>47.190535134093487</v>
      </c>
      <c r="Q30">
        <v>56.829944169132453</v>
      </c>
      <c r="R30">
        <v>19.861546944808396</v>
      </c>
      <c r="S30">
        <v>5.2321646389119456</v>
      </c>
    </row>
    <row r="31" spans="2:20">
      <c r="B31">
        <v>47.207392676302057</v>
      </c>
      <c r="C31">
        <v>3.8950861863977164</v>
      </c>
      <c r="D31">
        <v>87.529130006923381</v>
      </c>
      <c r="E31">
        <v>48.974293518313409</v>
      </c>
      <c r="F31">
        <v>35.266791282599605</v>
      </c>
      <c r="G31">
        <v>66.931283295183036</v>
      </c>
      <c r="I31">
        <v>7.7064482898316342</v>
      </c>
      <c r="J31">
        <v>24.297488059437669</v>
      </c>
      <c r="K31">
        <v>34.812438972696185</v>
      </c>
      <c r="L31">
        <v>59.011176806085729</v>
      </c>
      <c r="M31">
        <v>39.520777239241568</v>
      </c>
      <c r="O31">
        <v>0</v>
      </c>
      <c r="P31">
        <v>57.497466429475026</v>
      </c>
      <c r="Q31">
        <v>56.863348336509858</v>
      </c>
      <c r="R31">
        <v>23.239120783863683</v>
      </c>
      <c r="S31">
        <v>0</v>
      </c>
    </row>
    <row r="32" spans="2:20">
      <c r="B32">
        <v>57.8696836899056</v>
      </c>
      <c r="C32">
        <v>2.3987585666399802</v>
      </c>
      <c r="D32">
        <v>84.371864460994843</v>
      </c>
      <c r="E32">
        <v>44.720846463060894</v>
      </c>
      <c r="F32">
        <v>24.787260730012701</v>
      </c>
      <c r="G32">
        <v>84.294089824445223</v>
      </c>
      <c r="I32">
        <v>11.401236716579463</v>
      </c>
      <c r="J32">
        <v>20.467389473073819</v>
      </c>
      <c r="K32">
        <v>33.714599253230247</v>
      </c>
      <c r="L32">
        <v>53.529049140848628</v>
      </c>
      <c r="M32">
        <v>34.602247786528984</v>
      </c>
      <c r="O32">
        <v>0</v>
      </c>
      <c r="P32">
        <v>48.953318377534139</v>
      </c>
      <c r="Q32">
        <v>62.996312618407096</v>
      </c>
      <c r="R32">
        <v>25.225936708247549</v>
      </c>
      <c r="S32">
        <v>0</v>
      </c>
    </row>
    <row r="33" spans="1:19">
      <c r="B33">
        <v>56.107718458774052</v>
      </c>
      <c r="C33">
        <v>3.0039982201173636</v>
      </c>
      <c r="D33">
        <v>75.635225138054579</v>
      </c>
      <c r="E33">
        <v>47.543679240127624</v>
      </c>
      <c r="F33">
        <v>22.241848931088501</v>
      </c>
      <c r="G33">
        <v>65.470825870433259</v>
      </c>
      <c r="I33">
        <v>11.736912631806701</v>
      </c>
      <c r="J33">
        <v>25.975304081708639</v>
      </c>
      <c r="K33">
        <v>38.03908358656264</v>
      </c>
      <c r="L33">
        <v>50.205730218272514</v>
      </c>
      <c r="M33">
        <v>44.513491572836436</v>
      </c>
      <c r="O33">
        <v>0</v>
      </c>
      <c r="P33">
        <v>61.195172129758475</v>
      </c>
      <c r="Q33">
        <v>59.668667514493528</v>
      </c>
      <c r="R33">
        <v>22.313010992017634</v>
      </c>
      <c r="S33">
        <v>0</v>
      </c>
    </row>
    <row r="36" spans="1:19">
      <c r="B36">
        <v>26.448547018640152</v>
      </c>
      <c r="C36">
        <v>1.3823062357247029</v>
      </c>
      <c r="D36">
        <v>11.720110268632748</v>
      </c>
      <c r="E36">
        <v>4.8400486481857712</v>
      </c>
      <c r="F36">
        <v>18.320249092556214</v>
      </c>
      <c r="G36">
        <v>7.181090938859513</v>
      </c>
      <c r="I36">
        <v>1.9641569047097129</v>
      </c>
      <c r="J36">
        <v>1.5226578879334149</v>
      </c>
      <c r="K36">
        <v>4.9142921872812328</v>
      </c>
      <c r="L36">
        <v>4.3697507142300731</v>
      </c>
      <c r="M36">
        <v>2.49512396343586</v>
      </c>
      <c r="O36">
        <v>0</v>
      </c>
      <c r="P36">
        <v>31.435743238888399</v>
      </c>
      <c r="Q36">
        <v>9.8320074382746547</v>
      </c>
      <c r="R36">
        <v>2.4338904264004992</v>
      </c>
      <c r="S36">
        <v>0</v>
      </c>
    </row>
    <row r="37" spans="1:19">
      <c r="B37">
        <v>4.9422323169586155</v>
      </c>
      <c r="C37">
        <v>7.9106921943146826</v>
      </c>
      <c r="D37">
        <v>7.2808872625825893</v>
      </c>
      <c r="E37">
        <v>4.9088753431560113</v>
      </c>
      <c r="F37">
        <v>34.222815316968202</v>
      </c>
      <c r="G37">
        <v>5.7144589590029096</v>
      </c>
      <c r="I37">
        <v>0.537444778609102</v>
      </c>
      <c r="J37">
        <v>2.8908111978208306</v>
      </c>
      <c r="K37">
        <v>5.1922152821917731</v>
      </c>
      <c r="L37">
        <v>6.6494729107255948</v>
      </c>
      <c r="M37">
        <v>3.9934329500507002</v>
      </c>
      <c r="O37">
        <v>0</v>
      </c>
      <c r="P37">
        <v>22.041212341434321</v>
      </c>
      <c r="Q37">
        <v>3.4928244098091179</v>
      </c>
      <c r="R37">
        <v>0.52138301774240092</v>
      </c>
      <c r="S37">
        <v>0</v>
      </c>
    </row>
    <row r="38" spans="1:19">
      <c r="B38">
        <v>8.7763642661176853</v>
      </c>
      <c r="C38">
        <v>5.0776435833868963</v>
      </c>
      <c r="D38">
        <v>1.0136973183741427</v>
      </c>
      <c r="E38">
        <v>4.7345689794885839</v>
      </c>
      <c r="F38">
        <v>11.773946327592792</v>
      </c>
      <c r="G38">
        <v>4.3149109310114406</v>
      </c>
      <c r="I38">
        <v>2.695921119455913</v>
      </c>
      <c r="J38">
        <v>6.233112827044919</v>
      </c>
      <c r="K38">
        <v>3.0381388367307118</v>
      </c>
      <c r="L38">
        <v>8.5251978443174306</v>
      </c>
      <c r="M38">
        <v>4.2895876952745438</v>
      </c>
      <c r="O38">
        <v>0</v>
      </c>
      <c r="P38">
        <v>13.450439240246475</v>
      </c>
      <c r="Q38">
        <v>2.2224756580026059</v>
      </c>
      <c r="R38">
        <v>1.8612602960093234</v>
      </c>
      <c r="S38">
        <v>0</v>
      </c>
    </row>
    <row r="39" spans="1:19">
      <c r="B39">
        <v>8.1180027100861718</v>
      </c>
      <c r="C39">
        <v>3.7180094946033924</v>
      </c>
      <c r="D39">
        <v>8.9601917561180482</v>
      </c>
      <c r="E39">
        <v>7.0112231590074146</v>
      </c>
      <c r="F39">
        <v>12.61417120694226</v>
      </c>
      <c r="G39">
        <v>5.672181999070256</v>
      </c>
      <c r="I39">
        <v>5.016997636219112</v>
      </c>
      <c r="J39">
        <v>2.3744622957313184</v>
      </c>
      <c r="K39">
        <v>4.0189077282339225</v>
      </c>
      <c r="L39">
        <v>4.5025859886656461</v>
      </c>
      <c r="M39">
        <v>8.7798595242634221</v>
      </c>
      <c r="O39">
        <v>0</v>
      </c>
      <c r="P39">
        <v>22.833967617538111</v>
      </c>
      <c r="Q39">
        <v>5.6750190639278912</v>
      </c>
      <c r="R39">
        <v>3.686539433292749</v>
      </c>
      <c r="S39">
        <v>0</v>
      </c>
    </row>
    <row r="40" spans="1:19">
      <c r="B40">
        <v>10.789905255101866</v>
      </c>
      <c r="C40">
        <v>1.0204788545692789</v>
      </c>
      <c r="D40">
        <v>3.9486807343753498</v>
      </c>
      <c r="E40">
        <v>2.7699854444501395</v>
      </c>
      <c r="F40">
        <v>9.9369789318965704</v>
      </c>
      <c r="G40">
        <v>5.308871565489838</v>
      </c>
      <c r="I40">
        <v>3.479450155501449</v>
      </c>
      <c r="J40">
        <v>1.3840274185514221</v>
      </c>
      <c r="K40">
        <v>4.5710267876991777</v>
      </c>
      <c r="L40">
        <v>1.4627000246668302</v>
      </c>
      <c r="M40">
        <v>8.5358145114033306</v>
      </c>
      <c r="O40">
        <v>0</v>
      </c>
      <c r="P40">
        <v>22.095511392055762</v>
      </c>
      <c r="Q40">
        <v>10.101793680819016</v>
      </c>
      <c r="R40">
        <v>2.0173529960912937</v>
      </c>
      <c r="S40">
        <v>0.3612400789553471</v>
      </c>
    </row>
    <row r="41" spans="1:19">
      <c r="B41">
        <v>16.124016709374494</v>
      </c>
      <c r="C41">
        <v>1.2669304792172538</v>
      </c>
      <c r="D41">
        <v>1.9969731964396449</v>
      </c>
      <c r="E41">
        <v>5.7572736739011932</v>
      </c>
      <c r="F41">
        <v>19.351928272917871</v>
      </c>
      <c r="G41">
        <v>4.8078116387962151</v>
      </c>
      <c r="I41">
        <v>5.8845817259180713</v>
      </c>
      <c r="J41">
        <v>3.9825370747921092</v>
      </c>
      <c r="K41">
        <v>3.6241694150120263</v>
      </c>
      <c r="L41">
        <v>2.740696300812552</v>
      </c>
      <c r="M41">
        <v>10.256869536966056</v>
      </c>
      <c r="O41">
        <v>0</v>
      </c>
      <c r="P41">
        <v>18.174455860052291</v>
      </c>
      <c r="Q41">
        <v>5.9163510490401432</v>
      </c>
      <c r="R41">
        <v>4.2528007852669578</v>
      </c>
      <c r="S41">
        <v>0</v>
      </c>
    </row>
    <row r="42" spans="1:19">
      <c r="B42">
        <v>4.0502505044543939</v>
      </c>
      <c r="C42">
        <v>0.39291425643143751</v>
      </c>
      <c r="D42">
        <v>2.0052609628788503</v>
      </c>
      <c r="E42">
        <v>4.1883103068673133</v>
      </c>
      <c r="F42">
        <v>15.07473999146743</v>
      </c>
      <c r="G42">
        <v>14.729208530827909</v>
      </c>
      <c r="I42">
        <v>9.8312276655387478</v>
      </c>
      <c r="J42">
        <v>3.2046035874790157</v>
      </c>
      <c r="K42">
        <v>8.0607614365811155</v>
      </c>
      <c r="L42">
        <v>5.611535784100405</v>
      </c>
      <c r="M42">
        <v>1.852900750615724</v>
      </c>
      <c r="O42">
        <v>0</v>
      </c>
      <c r="P42">
        <v>17.252262921215088</v>
      </c>
      <c r="Q42">
        <v>2.1922388151790653</v>
      </c>
      <c r="R42">
        <v>1.0972393531884943</v>
      </c>
      <c r="S42">
        <v>0</v>
      </c>
    </row>
    <row r="43" spans="1:19">
      <c r="B43">
        <v>4.9789053254351847</v>
      </c>
      <c r="C43">
        <v>1.5591295589928515</v>
      </c>
      <c r="D43">
        <v>35.509864310383527</v>
      </c>
      <c r="E43">
        <v>5.5935392788078016</v>
      </c>
      <c r="F43">
        <v>13.926237926341489</v>
      </c>
      <c r="G43">
        <v>1.3357424295386631</v>
      </c>
      <c r="I43">
        <v>4.6569287629679073</v>
      </c>
      <c r="J43">
        <v>6.216517082650121</v>
      </c>
      <c r="K43">
        <v>8.1030865178047886</v>
      </c>
      <c r="L43">
        <v>8.2235859246557226</v>
      </c>
      <c r="M43">
        <v>4.1673082968285957</v>
      </c>
      <c r="O43">
        <v>0</v>
      </c>
      <c r="P43">
        <v>13.401502291838018</v>
      </c>
      <c r="Q43">
        <v>1.3537119812464256</v>
      </c>
      <c r="R43">
        <v>2.5065183016850585</v>
      </c>
      <c r="S43">
        <v>0</v>
      </c>
    </row>
    <row r="46" spans="1:19">
      <c r="A46" t="s">
        <v>0</v>
      </c>
    </row>
    <row r="47" spans="1:19">
      <c r="C47" t="s">
        <v>133</v>
      </c>
      <c r="D47" t="s">
        <v>130</v>
      </c>
      <c r="E47" t="s">
        <v>134</v>
      </c>
      <c r="F47" t="s">
        <v>125</v>
      </c>
      <c r="G47" t="s">
        <v>129</v>
      </c>
      <c r="H47" t="s">
        <v>128</v>
      </c>
      <c r="I47" t="s">
        <v>127</v>
      </c>
      <c r="J47" t="s">
        <v>126</v>
      </c>
      <c r="K47" t="s">
        <v>132</v>
      </c>
      <c r="L47" t="s">
        <v>135</v>
      </c>
      <c r="M47" t="s">
        <v>131</v>
      </c>
    </row>
    <row r="48" spans="1:19"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2:15"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</row>
    <row r="50" spans="2:15">
      <c r="B50" t="s">
        <v>114</v>
      </c>
      <c r="C50">
        <v>42.628054966318821</v>
      </c>
      <c r="D50" s="36">
        <v>34.583612820559132</v>
      </c>
      <c r="E50">
        <v>28.899042829738857</v>
      </c>
      <c r="F50">
        <v>54.402257661919606</v>
      </c>
      <c r="G50" s="36">
        <v>63.270562019601165</v>
      </c>
      <c r="H50">
        <v>41.135077337110708</v>
      </c>
      <c r="I50">
        <v>28.164403459634496</v>
      </c>
      <c r="J50">
        <v>50.266383492973311</v>
      </c>
      <c r="K50">
        <v>42.904451644473689</v>
      </c>
      <c r="L50">
        <v>43.130854150284392</v>
      </c>
      <c r="M50">
        <v>51.926014266637566</v>
      </c>
    </row>
    <row r="51" spans="2:15">
      <c r="B51" t="s">
        <v>115</v>
      </c>
      <c r="C51">
        <v>44.962457897167099</v>
      </c>
      <c r="D51" s="36">
        <v>34.341537916166452</v>
      </c>
      <c r="E51">
        <v>22.828728660089485</v>
      </c>
      <c r="F51">
        <v>48.626545486969327</v>
      </c>
      <c r="G51" s="36">
        <v>70.24123645293372</v>
      </c>
      <c r="H51">
        <v>41.988053410647183</v>
      </c>
      <c r="I51">
        <v>41.307084595190538</v>
      </c>
      <c r="J51">
        <v>63.683561668265362</v>
      </c>
      <c r="K51">
        <v>65.665898286110775</v>
      </c>
      <c r="L51">
        <v>43.813844807726262</v>
      </c>
      <c r="M51">
        <v>66.711451111284504</v>
      </c>
    </row>
    <row r="52" spans="2:15">
      <c r="B52" t="s">
        <v>116</v>
      </c>
      <c r="C52">
        <v>48.99397645200667</v>
      </c>
      <c r="D52" s="36">
        <v>33.241828881467548</v>
      </c>
      <c r="E52">
        <v>37.053830177359657</v>
      </c>
      <c r="F52">
        <v>89.768457407058122</v>
      </c>
      <c r="G52" s="36">
        <v>93.9845239654599</v>
      </c>
      <c r="H52">
        <v>77.813858393523347</v>
      </c>
      <c r="I52">
        <v>91.638447022815186</v>
      </c>
      <c r="J52">
        <v>95.995537432644795</v>
      </c>
      <c r="K52">
        <v>83.513796116336607</v>
      </c>
      <c r="L52">
        <v>91.120011841439478</v>
      </c>
      <c r="M52">
        <v>93.233881385147072</v>
      </c>
    </row>
    <row r="53" spans="2:15">
      <c r="B53" t="s">
        <v>43</v>
      </c>
      <c r="C53">
        <v>39.9826627070398</v>
      </c>
      <c r="D53" s="36">
        <v>31.599535594511604</v>
      </c>
      <c r="E53">
        <v>21.958388954171472</v>
      </c>
      <c r="F53">
        <v>48.252535432483057</v>
      </c>
      <c r="G53">
        <v>45.385007694341482</v>
      </c>
      <c r="H53">
        <v>31.311433499156283</v>
      </c>
      <c r="I53">
        <v>43.661358435930282</v>
      </c>
      <c r="J53">
        <v>48.359101803390239</v>
      </c>
      <c r="K53">
        <v>30.800447803512981</v>
      </c>
      <c r="L53">
        <v>46.181193694145634</v>
      </c>
      <c r="M53">
        <v>53.037505085913402</v>
      </c>
    </row>
    <row r="54" spans="2:15"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2:15"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</row>
    <row r="58" spans="2:15">
      <c r="C58" s="9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O58" s="9"/>
    </row>
    <row r="59" spans="2:15">
      <c r="C59" s="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O59" s="9"/>
    </row>
    <row r="60" spans="2:15">
      <c r="C60" s="9">
        <v>6.8733781409999999</v>
      </c>
      <c r="D60" s="36">
        <v>2.2384279994001224</v>
      </c>
      <c r="E60">
        <v>5.2276296807695743</v>
      </c>
      <c r="F60">
        <v>8.6642968872576169</v>
      </c>
      <c r="G60">
        <v>5.2</v>
      </c>
      <c r="H60">
        <v>3.4606982498689289</v>
      </c>
      <c r="I60">
        <v>7.1897630017928282</v>
      </c>
      <c r="J60">
        <v>6.5356325310698198</v>
      </c>
      <c r="K60">
        <v>6.3492857451786442</v>
      </c>
      <c r="L60">
        <v>2.6760837508095476</v>
      </c>
      <c r="M60">
        <v>3.5825521451185898</v>
      </c>
      <c r="O60" s="9"/>
    </row>
    <row r="61" spans="2:15">
      <c r="C61" s="9">
        <v>9.3668528680000005</v>
      </c>
      <c r="D61" s="36">
        <v>1.9309927894782362</v>
      </c>
      <c r="E61">
        <v>3.3739943099761387</v>
      </c>
      <c r="F61">
        <v>11.33993879895128</v>
      </c>
      <c r="G61">
        <v>11.2</v>
      </c>
      <c r="H61">
        <v>6.5193913053770594</v>
      </c>
      <c r="I61">
        <v>10.883669163849328</v>
      </c>
      <c r="J61">
        <v>6.7626103899765564</v>
      </c>
      <c r="K61">
        <v>5.4758793846054887</v>
      </c>
      <c r="L61">
        <v>6.3146990060788832</v>
      </c>
      <c r="M61">
        <v>1.9751607561317246</v>
      </c>
      <c r="O61" s="9"/>
    </row>
    <row r="62" spans="2:15">
      <c r="C62" s="9">
        <v>10.566636320000001</v>
      </c>
      <c r="D62" s="36">
        <v>5.100374674550574</v>
      </c>
      <c r="E62">
        <v>2.8118101705209031</v>
      </c>
      <c r="F62">
        <v>7.3732551742057586</v>
      </c>
      <c r="G62">
        <v>5.4</v>
      </c>
      <c r="H62">
        <v>6.1921486858877399</v>
      </c>
      <c r="I62">
        <v>6.7592801887495755</v>
      </c>
      <c r="J62">
        <v>2.9258175421267993</v>
      </c>
      <c r="K62">
        <v>2.2241222682804538</v>
      </c>
      <c r="L62">
        <v>2.0723549821825107</v>
      </c>
      <c r="M62">
        <v>1.446118331062092</v>
      </c>
      <c r="O62" s="9"/>
    </row>
    <row r="63" spans="2:15">
      <c r="C63" s="9">
        <v>11.402215610000001</v>
      </c>
      <c r="D63" s="36">
        <v>1.8269903525359994</v>
      </c>
      <c r="E63">
        <v>0.83513031109485281</v>
      </c>
      <c r="F63">
        <v>5.3631164419141051</v>
      </c>
      <c r="G63">
        <v>1.5</v>
      </c>
      <c r="H63">
        <v>3.496819810140281</v>
      </c>
      <c r="I63">
        <v>1.9541971420064312</v>
      </c>
      <c r="J63">
        <v>3.1204634825982009</v>
      </c>
      <c r="K63">
        <v>9.8790495981389057</v>
      </c>
      <c r="L63">
        <v>9.4061182473926639</v>
      </c>
      <c r="M63">
        <v>2.2957247370975975</v>
      </c>
      <c r="O63" s="9"/>
    </row>
    <row r="64" spans="2:15">
      <c r="C64" s="9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O64" s="9"/>
    </row>
    <row r="65" spans="3:20">
      <c r="C65" s="9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O65" s="9"/>
    </row>
    <row r="69" spans="3:20">
      <c r="C69" t="s">
        <v>150</v>
      </c>
      <c r="D69" t="s">
        <v>151</v>
      </c>
      <c r="E69" t="s">
        <v>152</v>
      </c>
      <c r="F69" t="s">
        <v>126</v>
      </c>
      <c r="G69" t="s">
        <v>136</v>
      </c>
      <c r="H69" t="s">
        <v>153</v>
      </c>
      <c r="J69" t="s">
        <v>156</v>
      </c>
      <c r="K69" t="s">
        <v>137</v>
      </c>
      <c r="L69" t="s">
        <v>142</v>
      </c>
      <c r="M69" t="s">
        <v>155</v>
      </c>
      <c r="N69" t="s">
        <v>157</v>
      </c>
      <c r="P69" t="s">
        <v>140</v>
      </c>
      <c r="Q69" t="s">
        <v>138</v>
      </c>
      <c r="R69" t="s">
        <v>149</v>
      </c>
      <c r="S69" t="s">
        <v>154</v>
      </c>
      <c r="T69" t="s">
        <v>139</v>
      </c>
    </row>
    <row r="70" spans="3:20"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J70">
        <v>0</v>
      </c>
      <c r="K70">
        <v>0</v>
      </c>
      <c r="L70" s="9">
        <v>0</v>
      </c>
      <c r="M70">
        <v>0</v>
      </c>
      <c r="N70" s="9">
        <v>0</v>
      </c>
      <c r="P70">
        <v>0</v>
      </c>
      <c r="Q70">
        <v>0</v>
      </c>
      <c r="R70">
        <v>0</v>
      </c>
      <c r="S70">
        <v>0</v>
      </c>
      <c r="T70">
        <v>0</v>
      </c>
    </row>
    <row r="71" spans="3:20"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J71">
        <v>0</v>
      </c>
      <c r="K71">
        <v>0</v>
      </c>
      <c r="L71" s="9">
        <v>0</v>
      </c>
      <c r="M71">
        <v>0</v>
      </c>
      <c r="N71" s="9">
        <v>0</v>
      </c>
      <c r="P71">
        <v>0</v>
      </c>
      <c r="Q71">
        <v>0</v>
      </c>
      <c r="R71">
        <v>0</v>
      </c>
      <c r="S71">
        <v>0</v>
      </c>
      <c r="T71">
        <v>0</v>
      </c>
    </row>
    <row r="72" spans="3:20">
      <c r="C72">
        <v>50.355118065203648</v>
      </c>
      <c r="D72">
        <v>12.613386971879885</v>
      </c>
      <c r="E72" s="36">
        <v>64.902371715910661</v>
      </c>
      <c r="F72">
        <v>50.266383492973311</v>
      </c>
      <c r="G72">
        <v>21.426763332911932</v>
      </c>
      <c r="H72">
        <v>70.965875650387758</v>
      </c>
      <c r="J72">
        <v>37.403079966443407</v>
      </c>
      <c r="K72">
        <v>44.333113145224921</v>
      </c>
      <c r="L72">
        <v>28.899042829738857</v>
      </c>
      <c r="M72">
        <v>6.7261403967167679</v>
      </c>
      <c r="N72">
        <v>43.808387255624091</v>
      </c>
      <c r="P72">
        <v>0</v>
      </c>
      <c r="Q72">
        <v>68.746933487350887</v>
      </c>
      <c r="R72">
        <v>54.402257661919606</v>
      </c>
      <c r="S72">
        <v>35.419766395271289</v>
      </c>
      <c r="T72">
        <v>19.88046122439405</v>
      </c>
    </row>
    <row r="73" spans="3:20">
      <c r="C73">
        <v>61.576080564070914</v>
      </c>
      <c r="D73">
        <v>16.268517282614585</v>
      </c>
      <c r="E73" s="36">
        <v>70.673758917042321</v>
      </c>
      <c r="F73">
        <v>63.683561668265362</v>
      </c>
      <c r="G73">
        <v>39.624975654974754</v>
      </c>
      <c r="H73">
        <v>69.761468086316981</v>
      </c>
      <c r="J73">
        <v>33.83149707456753</v>
      </c>
      <c r="K73">
        <v>41.00460476630068</v>
      </c>
      <c r="L73">
        <v>22.828728660089485</v>
      </c>
      <c r="M73">
        <v>6.0472316681129668</v>
      </c>
      <c r="N73">
        <v>48.546587286282524</v>
      </c>
      <c r="P73">
        <v>0</v>
      </c>
      <c r="Q73">
        <v>70.025028453263545</v>
      </c>
      <c r="R73">
        <v>48.626545486969327</v>
      </c>
      <c r="S73">
        <v>36.190875147420904</v>
      </c>
      <c r="T73">
        <v>19.748517212547277</v>
      </c>
    </row>
    <row r="74" spans="3:20">
      <c r="C74">
        <v>59.479911806151165</v>
      </c>
      <c r="D74">
        <v>28.382268573067037</v>
      </c>
      <c r="E74" s="36">
        <v>70.433603005753199</v>
      </c>
      <c r="F74">
        <v>95.995537432644824</v>
      </c>
      <c r="G74">
        <v>76.978639813497651</v>
      </c>
      <c r="H74">
        <v>94.705220519542806</v>
      </c>
      <c r="J74">
        <v>36.840878040996593</v>
      </c>
      <c r="K74">
        <v>42.370472622572997</v>
      </c>
      <c r="L74">
        <v>37.053830177359657</v>
      </c>
      <c r="M74">
        <v>9.8704784675810942</v>
      </c>
      <c r="N74">
        <v>47.784238737455887</v>
      </c>
      <c r="P74">
        <v>0</v>
      </c>
      <c r="Q74">
        <v>87.666208558049789</v>
      </c>
      <c r="R74">
        <v>89.768457407058122</v>
      </c>
      <c r="S74">
        <v>36.558592624890416</v>
      </c>
      <c r="T74">
        <v>94.111727930989488</v>
      </c>
    </row>
    <row r="75" spans="3:20">
      <c r="C75">
        <v>62.163685148007552</v>
      </c>
      <c r="D75">
        <v>7.4742202508984903</v>
      </c>
      <c r="E75" s="36">
        <v>68.456121941133489</v>
      </c>
      <c r="F75">
        <v>48.359101803390239</v>
      </c>
      <c r="G75">
        <v>19.899718547927435</v>
      </c>
      <c r="H75">
        <v>62.640257360556177</v>
      </c>
      <c r="J75">
        <v>39.398018149032907</v>
      </c>
      <c r="K75">
        <v>36.768494736159568</v>
      </c>
      <c r="L75">
        <v>21.958388954171472</v>
      </c>
      <c r="M75">
        <v>28.335326165202776</v>
      </c>
      <c r="N75">
        <v>39.546497413920228</v>
      </c>
      <c r="P75">
        <v>0</v>
      </c>
      <c r="Q75">
        <v>82.739603631597333</v>
      </c>
      <c r="R75">
        <v>48.252535432483057</v>
      </c>
      <c r="S75">
        <v>34.549584500598357</v>
      </c>
      <c r="T75">
        <v>18.782963157239312</v>
      </c>
    </row>
    <row r="76" spans="3:20"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J76">
        <v>0</v>
      </c>
      <c r="K76">
        <v>0</v>
      </c>
      <c r="L76" s="9">
        <v>0</v>
      </c>
      <c r="M76">
        <v>0</v>
      </c>
      <c r="N76" s="9">
        <v>0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3:20"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J77">
        <v>0</v>
      </c>
      <c r="K77">
        <v>0</v>
      </c>
      <c r="L77" s="9">
        <v>0</v>
      </c>
      <c r="M77">
        <v>0</v>
      </c>
      <c r="N77" s="9">
        <v>0</v>
      </c>
      <c r="P77">
        <v>0</v>
      </c>
      <c r="Q77">
        <v>0</v>
      </c>
      <c r="R77">
        <v>0</v>
      </c>
      <c r="S77">
        <v>0</v>
      </c>
      <c r="T77">
        <v>0</v>
      </c>
    </row>
    <row r="80" spans="3:20">
      <c r="C80">
        <v>10.464171206928668</v>
      </c>
      <c r="D80">
        <v>1.931966260294101</v>
      </c>
      <c r="E80">
        <v>2.7375594230225113</v>
      </c>
      <c r="F80">
        <v>6.5356325310698198</v>
      </c>
      <c r="G80">
        <v>3.7002627318345671</v>
      </c>
      <c r="H80">
        <v>9.403405711276088</v>
      </c>
      <c r="J80">
        <v>7.7881373317114804</v>
      </c>
      <c r="K80">
        <v>6.2190400280674814</v>
      </c>
      <c r="L80">
        <v>5.2276296807695743</v>
      </c>
      <c r="M80">
        <v>5.2028699704993437</v>
      </c>
      <c r="N80">
        <v>6.3659671443761079</v>
      </c>
      <c r="P80">
        <v>0</v>
      </c>
      <c r="Q80">
        <v>3.6929329411363887</v>
      </c>
      <c r="R80">
        <v>8.6642968872576169</v>
      </c>
      <c r="S80">
        <v>4.207441762678795</v>
      </c>
      <c r="T80">
        <v>15.656212110825127</v>
      </c>
    </row>
    <row r="81" spans="3:20">
      <c r="C81">
        <v>17.584624763612609</v>
      </c>
      <c r="D81">
        <v>1.5549494416027834</v>
      </c>
      <c r="E81">
        <v>5.351714984323003</v>
      </c>
      <c r="F81">
        <v>6.7626103899765564</v>
      </c>
      <c r="G81">
        <v>11.876410186354198</v>
      </c>
      <c r="H81">
        <v>3.925203306504744</v>
      </c>
      <c r="J81">
        <v>4.641051673637012</v>
      </c>
      <c r="K81">
        <v>2.4608896034059344</v>
      </c>
      <c r="L81">
        <v>3.3739943099761387</v>
      </c>
      <c r="M81">
        <v>3.0085045531050301</v>
      </c>
      <c r="N81">
        <v>7.4024668377979914</v>
      </c>
      <c r="P81">
        <v>0</v>
      </c>
      <c r="Q81">
        <v>5.1938636559076921</v>
      </c>
      <c r="R81">
        <v>11.33993879895128</v>
      </c>
      <c r="S81">
        <v>3.023656340878178</v>
      </c>
      <c r="T81">
        <v>16.775655191905589</v>
      </c>
    </row>
    <row r="82" spans="3:20">
      <c r="C82">
        <v>12.374320884159209</v>
      </c>
      <c r="D82">
        <v>2.92075586337352</v>
      </c>
      <c r="E82">
        <v>2.3660729073767111</v>
      </c>
      <c r="F82">
        <v>2.9258175421267993</v>
      </c>
      <c r="G82">
        <v>5.6887099492239406</v>
      </c>
      <c r="H82">
        <v>4.1713076457313729</v>
      </c>
      <c r="J82">
        <v>15.17878583101025</v>
      </c>
      <c r="K82">
        <v>4.7105915953843933</v>
      </c>
      <c r="L82">
        <v>2.8118101705209031</v>
      </c>
      <c r="M82">
        <v>6.327743247025631</v>
      </c>
      <c r="N82">
        <v>5.0681932743338178</v>
      </c>
      <c r="P82">
        <v>0</v>
      </c>
      <c r="Q82">
        <v>1.839928568761831</v>
      </c>
      <c r="R82">
        <v>7.3732551742057586</v>
      </c>
      <c r="S82">
        <v>3.5266870415419924</v>
      </c>
      <c r="T82">
        <v>4.7861503864076171</v>
      </c>
    </row>
    <row r="83" spans="3:20">
      <c r="C83">
        <v>14.475986844990162</v>
      </c>
      <c r="D83">
        <v>3.5607381994272655</v>
      </c>
      <c r="E83">
        <v>6.8800505435512855</v>
      </c>
      <c r="F83">
        <v>3.1204634825982009</v>
      </c>
      <c r="G83">
        <v>11.834392025739104</v>
      </c>
      <c r="H83">
        <v>10.859616495420116</v>
      </c>
      <c r="J83">
        <v>9.9638665661058106</v>
      </c>
      <c r="K83">
        <v>2.0044356080696106</v>
      </c>
      <c r="L83">
        <v>0.83513031109485281</v>
      </c>
      <c r="M83">
        <v>2.5805628345450815</v>
      </c>
      <c r="N83">
        <v>5.1345868995404018</v>
      </c>
      <c r="P83">
        <v>0</v>
      </c>
      <c r="Q83">
        <v>5.4821914149529087</v>
      </c>
      <c r="R83">
        <v>5.3631164419141051</v>
      </c>
      <c r="S83">
        <v>3.3174886725301387</v>
      </c>
      <c r="T83">
        <v>19.57817829812044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3"/>
  <sheetViews>
    <sheetView topLeftCell="E1" workbookViewId="0">
      <selection activeCell="G16" sqref="G16"/>
    </sheetView>
  </sheetViews>
  <sheetFormatPr baseColWidth="10" defaultRowHeight="15" x14ac:dyDescent="0"/>
  <cols>
    <col min="11" max="11" width="12.5" customWidth="1"/>
  </cols>
  <sheetData>
    <row r="1" spans="1:28">
      <c r="B1" s="29" t="s">
        <v>50</v>
      </c>
      <c r="C1" s="29"/>
      <c r="D1" s="29"/>
      <c r="E1" s="29"/>
      <c r="F1" s="29"/>
      <c r="G1" s="29"/>
      <c r="H1" s="1"/>
      <c r="I1" s="1"/>
      <c r="J1" s="1"/>
      <c r="K1" s="1"/>
      <c r="R1" s="1"/>
      <c r="S1" s="29" t="s">
        <v>51</v>
      </c>
      <c r="T1" s="29"/>
      <c r="U1" s="29"/>
      <c r="V1" s="29"/>
      <c r="W1" s="29"/>
      <c r="X1" s="29"/>
      <c r="Y1" s="1"/>
      <c r="Z1" s="1"/>
      <c r="AA1" s="1"/>
      <c r="AB1" s="1"/>
    </row>
    <row r="2" spans="1:28">
      <c r="B2" s="29" t="s">
        <v>52</v>
      </c>
      <c r="C2" s="29"/>
      <c r="D2" s="29" t="s">
        <v>53</v>
      </c>
      <c r="E2" s="29"/>
      <c r="F2" s="29" t="s">
        <v>54</v>
      </c>
      <c r="G2" s="29"/>
      <c r="H2" s="1"/>
      <c r="I2" s="1"/>
      <c r="J2" s="1"/>
      <c r="K2" s="1"/>
      <c r="R2" s="1"/>
      <c r="S2" s="29" t="s">
        <v>52</v>
      </c>
      <c r="T2" s="29"/>
      <c r="U2" s="29" t="s">
        <v>53</v>
      </c>
      <c r="V2" s="29"/>
      <c r="W2" s="29" t="s">
        <v>54</v>
      </c>
      <c r="X2" s="29"/>
      <c r="Y2" s="1"/>
      <c r="Z2" s="1"/>
      <c r="AA2" s="1"/>
      <c r="AB2" s="1"/>
    </row>
    <row r="3" spans="1:28">
      <c r="A3" s="1" t="s">
        <v>55</v>
      </c>
      <c r="B3" s="1" t="s">
        <v>56</v>
      </c>
      <c r="C3" s="1" t="s">
        <v>57</v>
      </c>
      <c r="D3" s="1" t="s">
        <v>56</v>
      </c>
      <c r="E3" s="1" t="s">
        <v>57</v>
      </c>
      <c r="F3" s="1" t="s">
        <v>56</v>
      </c>
      <c r="G3" s="1" t="s">
        <v>57</v>
      </c>
      <c r="H3" s="1" t="s">
        <v>9</v>
      </c>
      <c r="I3" s="1" t="s">
        <v>58</v>
      </c>
      <c r="J3" s="1" t="s">
        <v>59</v>
      </c>
      <c r="K3" s="1" t="s">
        <v>85</v>
      </c>
      <c r="R3" s="1" t="s">
        <v>55</v>
      </c>
      <c r="S3" s="1" t="s">
        <v>56</v>
      </c>
      <c r="T3" s="1" t="s">
        <v>57</v>
      </c>
      <c r="U3" s="1" t="s">
        <v>56</v>
      </c>
      <c r="V3" s="1" t="s">
        <v>57</v>
      </c>
      <c r="W3" s="1" t="s">
        <v>56</v>
      </c>
      <c r="X3" s="1" t="s">
        <v>57</v>
      </c>
      <c r="Y3" s="1" t="s">
        <v>60</v>
      </c>
      <c r="Z3" s="1" t="s">
        <v>58</v>
      </c>
      <c r="AA3" s="1" t="s">
        <v>59</v>
      </c>
      <c r="AB3" s="1" t="s">
        <v>86</v>
      </c>
    </row>
    <row r="4" spans="1:28">
      <c r="A4" s="15">
        <v>3</v>
      </c>
      <c r="B4">
        <v>6172.8909999999996</v>
      </c>
      <c r="C4">
        <f>100*((B5+B6)/(B6+B5+B4))</f>
        <v>34.962701140590838</v>
      </c>
      <c r="D4">
        <v>9669.69</v>
      </c>
      <c r="E4">
        <f>100*((D5+D6)/(D6+D5+D4))</f>
        <v>27.153864483311857</v>
      </c>
      <c r="F4">
        <v>11249.276</v>
      </c>
      <c r="G4">
        <v>22.376644755000783</v>
      </c>
      <c r="H4">
        <f>AVERAGE(C4,E4,G4)</f>
        <v>28.164403459634496</v>
      </c>
      <c r="I4">
        <f>STDEVA(C4,E4,G4)</f>
        <v>6.3535891905531132</v>
      </c>
      <c r="J4">
        <f>1.96*(I4/SQRT(3))</f>
        <v>7.1897630017928282</v>
      </c>
      <c r="K4" s="14">
        <v>2.1749999999999999E-2</v>
      </c>
      <c r="N4">
        <v>28.164403459634496</v>
      </c>
      <c r="O4">
        <v>7.1897630017928282</v>
      </c>
      <c r="R4" s="15">
        <v>3</v>
      </c>
      <c r="S4">
        <v>3778.569</v>
      </c>
      <c r="T4">
        <f>100*((S4)/(S4+S5))</f>
        <v>33.249169929853764</v>
      </c>
      <c r="U4">
        <v>5778.317</v>
      </c>
      <c r="V4">
        <v>34.485212307262977</v>
      </c>
      <c r="W4">
        <v>2845.518</v>
      </c>
      <c r="X4">
        <f>100*((W4)/(W4+W5))</f>
        <v>26.776036036900731</v>
      </c>
      <c r="Y4">
        <f>AVERAGE(T4,V4,X4)</f>
        <v>31.503472758005824</v>
      </c>
      <c r="Z4">
        <f>STDEVA(T4,V4,X4)</f>
        <v>4.1404641833648848</v>
      </c>
      <c r="AA4">
        <f>1.96*(Z4/SQRT(3))</f>
        <v>4.6853762972380117</v>
      </c>
      <c r="AB4">
        <v>0.18063000000000001</v>
      </c>
    </row>
    <row r="5" spans="1:28">
      <c r="A5" s="15"/>
      <c r="B5">
        <v>2363.598</v>
      </c>
      <c r="D5">
        <v>2448.5479999999998</v>
      </c>
      <c r="F5">
        <v>2188.79</v>
      </c>
      <c r="N5">
        <v>41.307084595190538</v>
      </c>
      <c r="O5">
        <v>10.883669163849328</v>
      </c>
      <c r="R5" s="15"/>
      <c r="S5">
        <v>7585.8320000000003</v>
      </c>
      <c r="U5">
        <v>10977.61</v>
      </c>
      <c r="W5">
        <v>7781.5889999999999</v>
      </c>
    </row>
    <row r="6" spans="1:28">
      <c r="A6" s="15"/>
      <c r="B6">
        <v>954.82</v>
      </c>
      <c r="D6">
        <v>1155.8910000000001</v>
      </c>
      <c r="F6">
        <v>1054.0619999999999</v>
      </c>
      <c r="N6">
        <v>91.638447022815186</v>
      </c>
      <c r="O6">
        <v>6.7592801887495755</v>
      </c>
      <c r="R6" s="15">
        <v>4</v>
      </c>
      <c r="S6">
        <v>3247.569</v>
      </c>
      <c r="T6">
        <f>100*((S6)/(S6+S7))</f>
        <v>46.086557443491415</v>
      </c>
      <c r="U6">
        <v>6980.2669999999998</v>
      </c>
      <c r="V6">
        <v>50.707657129972119</v>
      </c>
      <c r="W6">
        <v>3194.1039999999998</v>
      </c>
      <c r="X6">
        <f>100*((W6)/(W6+W7))</f>
        <v>44.094656023183596</v>
      </c>
      <c r="Y6">
        <f>AVERAGE(T6,V6,X6)</f>
        <v>46.962956865549046</v>
      </c>
      <c r="Z6">
        <f>STDEVA(T6,V6,X6)</f>
        <v>3.3924921326119195</v>
      </c>
      <c r="AA6">
        <f>1.96*(Z6/SQRT(3))</f>
        <v>3.8389662421348718</v>
      </c>
      <c r="AB6">
        <v>0.17449000000000001</v>
      </c>
    </row>
    <row r="7" spans="1:28">
      <c r="A7" s="15">
        <v>4</v>
      </c>
      <c r="B7">
        <v>1934.577</v>
      </c>
      <c r="C7">
        <f>100*((B8+B9)/(B9+B8+B7))</f>
        <v>52.406611687358939</v>
      </c>
      <c r="D7">
        <v>8270.0329999999994</v>
      </c>
      <c r="E7">
        <f>100*((D8+D9)/(D9+D8+D7))</f>
        <v>36.080147291776115</v>
      </c>
      <c r="F7">
        <v>7121.326</v>
      </c>
      <c r="G7">
        <v>35.434494806436561</v>
      </c>
      <c r="H7">
        <f>AVERAGE(C7,E7,G7)</f>
        <v>41.307084595190538</v>
      </c>
      <c r="I7">
        <f>STDEVA(C7,E7,G7)</f>
        <v>9.6178918186518967</v>
      </c>
      <c r="J7">
        <f>1.96*(I7/SQRT(3))</f>
        <v>10.883669163849328</v>
      </c>
      <c r="K7" s="14">
        <v>3.773E-2</v>
      </c>
      <c r="N7">
        <v>43.661358435930282</v>
      </c>
      <c r="O7">
        <v>1.9541971420064312</v>
      </c>
      <c r="R7" s="15"/>
      <c r="S7">
        <v>3799.1039999999998</v>
      </c>
      <c r="U7">
        <v>6785.4390000000003</v>
      </c>
      <c r="W7">
        <v>4049.64</v>
      </c>
    </row>
    <row r="8" spans="1:28">
      <c r="A8" s="15"/>
      <c r="B8">
        <v>1473.355</v>
      </c>
      <c r="D8">
        <v>3342.9119999999998</v>
      </c>
      <c r="F8">
        <v>2682.69</v>
      </c>
      <c r="R8" s="15">
        <v>2</v>
      </c>
      <c r="S8">
        <v>4847.8109999999997</v>
      </c>
      <c r="T8">
        <f>100*((S8)/(S8+S9))</f>
        <v>74.981903414346235</v>
      </c>
      <c r="U8">
        <v>9532.1669999999995</v>
      </c>
      <c r="V8">
        <v>76.503456800943454</v>
      </c>
      <c r="W8">
        <v>6309.5889999999999</v>
      </c>
      <c r="X8">
        <f>100*((W8)/(W8+W9))</f>
        <v>74.662676666831544</v>
      </c>
      <c r="Y8">
        <f>AVERAGE(T8,V8,X8)</f>
        <v>75.382678960707082</v>
      </c>
      <c r="Z8">
        <f>STDEVA(T8,V8,X8)</f>
        <v>0.98365830167588642</v>
      </c>
      <c r="AA8">
        <f>1.96*(Z8/SQRT(3))</f>
        <v>1.113114155115839</v>
      </c>
      <c r="AB8" s="14">
        <v>3.6800000000000001E-3</v>
      </c>
    </row>
    <row r="9" spans="1:28">
      <c r="A9" s="15"/>
      <c r="B9">
        <v>656.87</v>
      </c>
      <c r="D9">
        <v>1325.184</v>
      </c>
      <c r="F9">
        <v>1225.598</v>
      </c>
      <c r="R9" s="15"/>
      <c r="S9">
        <v>1617.4970000000001</v>
      </c>
      <c r="U9">
        <v>2927.6190000000001</v>
      </c>
      <c r="W9">
        <v>2141.2049999999999</v>
      </c>
    </row>
    <row r="10" spans="1:28">
      <c r="A10" s="15">
        <v>2</v>
      </c>
      <c r="B10">
        <v>76.727999999999994</v>
      </c>
      <c r="C10">
        <f>100*((B11+B12)/(B12+B11+B10))</f>
        <v>98.437342161945509</v>
      </c>
      <c r="D10">
        <v>1204.134</v>
      </c>
      <c r="E10">
        <v>87.233987062810058</v>
      </c>
      <c r="F10">
        <v>930.64800000000002</v>
      </c>
      <c r="G10">
        <f>100*((F12+F11)/(F12+F11+F10))</f>
        <v>89.244011843690018</v>
      </c>
      <c r="H10">
        <f>AVERAGE(C10,E10,G10)</f>
        <v>91.638447022815186</v>
      </c>
      <c r="I10">
        <f>STDEVA(C10,E10,G10)</f>
        <v>5.9731717905653143</v>
      </c>
      <c r="J10">
        <f>1.96*(I10/SQRT(3))</f>
        <v>6.7592801887495755</v>
      </c>
      <c r="K10" s="14">
        <v>1.8500000000000001E-3</v>
      </c>
      <c r="R10" s="15" t="s">
        <v>43</v>
      </c>
      <c r="S10">
        <v>6986.2960000000003</v>
      </c>
      <c r="T10">
        <f>100*((S10)/(S10+S11))</f>
        <v>41.462401082890786</v>
      </c>
      <c r="U10">
        <v>4230.0039999999999</v>
      </c>
      <c r="V10">
        <v>41.407732353201169</v>
      </c>
      <c r="W10">
        <v>3017.3969999999999</v>
      </c>
      <c r="X10">
        <f>100*((W10)/(W10+W11))</f>
        <v>37.40857521835018</v>
      </c>
      <c r="Y10">
        <f>AVERAGE(T10,V10,X10)</f>
        <v>40.092902884814045</v>
      </c>
      <c r="Z10">
        <f>STDEVA(T10,V10,X10)</f>
        <v>2.3248566478836867</v>
      </c>
      <c r="AA10">
        <f>1.96*(Z10/SQRT(3))</f>
        <v>2.6308229585065575</v>
      </c>
    </row>
    <row r="11" spans="1:28">
      <c r="A11" s="15"/>
      <c r="B11">
        <v>3811.5479999999998</v>
      </c>
      <c r="D11">
        <v>5346.5889999999999</v>
      </c>
      <c r="F11">
        <v>4937.933</v>
      </c>
      <c r="R11" s="8"/>
      <c r="S11">
        <v>9863.4179999999997</v>
      </c>
      <c r="U11">
        <v>5985.4889999999996</v>
      </c>
      <c r="W11">
        <v>5048.66</v>
      </c>
    </row>
    <row r="12" spans="1:28">
      <c r="A12" s="15"/>
      <c r="B12">
        <v>1021.82</v>
      </c>
      <c r="D12">
        <v>2881.6190000000001</v>
      </c>
      <c r="F12">
        <v>2783.79</v>
      </c>
    </row>
    <row r="13" spans="1:28">
      <c r="A13" s="15" t="s">
        <v>43</v>
      </c>
      <c r="B13">
        <v>5468.4769999999999</v>
      </c>
      <c r="C13">
        <f>100*((B14+B15)/(B15+B14+B13))</f>
        <v>42.964780069034958</v>
      </c>
      <c r="D13">
        <v>1857.184</v>
      </c>
      <c r="E13">
        <v>42.391517099525004</v>
      </c>
      <c r="F13">
        <v>2557.2550000000001</v>
      </c>
      <c r="G13">
        <v>45.627778139230891</v>
      </c>
      <c r="H13">
        <f>AVERAGE(C13,E13,G13)</f>
        <v>43.661358435930282</v>
      </c>
      <c r="I13">
        <f>STDEVA(C13,E13,G13)</f>
        <v>1.7269228254903219</v>
      </c>
      <c r="J13">
        <f>1.96*(I13/SQRT(3))</f>
        <v>1.9541971420064312</v>
      </c>
    </row>
    <row r="14" spans="1:28">
      <c r="A14" s="15"/>
      <c r="B14">
        <v>2671.77</v>
      </c>
      <c r="D14">
        <v>261.72800000000001</v>
      </c>
      <c r="F14">
        <v>61.95</v>
      </c>
    </row>
    <row r="15" spans="1:28">
      <c r="A15" s="8"/>
      <c r="B15">
        <v>1447.6479999999999</v>
      </c>
      <c r="D15">
        <v>1104.8910000000001</v>
      </c>
      <c r="F15">
        <v>2084.0329999999999</v>
      </c>
      <c r="H15">
        <v>34.962701140590838</v>
      </c>
      <c r="I15">
        <v>52.406611687358939</v>
      </c>
      <c r="J15">
        <v>98.437342161945509</v>
      </c>
      <c r="K15">
        <v>42.964780069034958</v>
      </c>
      <c r="T15">
        <v>33.249169929853764</v>
      </c>
      <c r="U15">
        <v>46.086557443491415</v>
      </c>
      <c r="V15">
        <v>74.981903414346235</v>
      </c>
      <c r="W15">
        <v>41.462401082890786</v>
      </c>
    </row>
    <row r="16" spans="1:28">
      <c r="H16">
        <v>27.153864483311857</v>
      </c>
      <c r="I16">
        <v>36.080147291776115</v>
      </c>
      <c r="J16">
        <v>87.233987062810058</v>
      </c>
      <c r="K16">
        <v>42.391517099525004</v>
      </c>
      <c r="T16">
        <v>34.485212307262977</v>
      </c>
      <c r="U16">
        <v>50.707657129972119</v>
      </c>
      <c r="V16">
        <v>76.503456800943454</v>
      </c>
      <c r="W16">
        <v>41.407732353201169</v>
      </c>
    </row>
    <row r="17" spans="1:35">
      <c r="H17">
        <v>22.376644755000783</v>
      </c>
      <c r="I17">
        <v>35.434494806436561</v>
      </c>
      <c r="J17">
        <v>89.244011843690018</v>
      </c>
      <c r="K17">
        <v>45.627778139230891</v>
      </c>
      <c r="T17">
        <v>26.776036036900731</v>
      </c>
      <c r="U17">
        <v>44.094656023183596</v>
      </c>
      <c r="V17">
        <v>74.662676666831544</v>
      </c>
      <c r="W17">
        <v>37.40857521835018</v>
      </c>
    </row>
    <row r="19" spans="1:35">
      <c r="S19" t="s">
        <v>31</v>
      </c>
      <c r="Y19" t="s">
        <v>31</v>
      </c>
      <c r="AE19" t="s">
        <v>31</v>
      </c>
    </row>
    <row r="20" spans="1:35">
      <c r="A20" t="s">
        <v>31</v>
      </c>
      <c r="G20" t="s">
        <v>31</v>
      </c>
      <c r="M20" t="s">
        <v>31</v>
      </c>
    </row>
    <row r="21" spans="1:35">
      <c r="S21" t="s">
        <v>32</v>
      </c>
      <c r="Y21" t="s">
        <v>32</v>
      </c>
      <c r="AE21" t="s">
        <v>32</v>
      </c>
    </row>
    <row r="22" spans="1:35">
      <c r="A22" t="s">
        <v>32</v>
      </c>
      <c r="G22" t="s">
        <v>32</v>
      </c>
      <c r="M22" t="s">
        <v>32</v>
      </c>
    </row>
    <row r="23" spans="1:35">
      <c r="S23" t="s">
        <v>33</v>
      </c>
      <c r="T23" t="s">
        <v>16</v>
      </c>
      <c r="U23" t="s">
        <v>18</v>
      </c>
      <c r="V23" t="s">
        <v>34</v>
      </c>
      <c r="W23" t="s">
        <v>19</v>
      </c>
      <c r="Y23" t="s">
        <v>33</v>
      </c>
      <c r="Z23" t="s">
        <v>16</v>
      </c>
      <c r="AA23" t="s">
        <v>18</v>
      </c>
      <c r="AB23" t="s">
        <v>34</v>
      </c>
      <c r="AC23" t="s">
        <v>19</v>
      </c>
      <c r="AE23" t="s">
        <v>33</v>
      </c>
      <c r="AF23" t="s">
        <v>16</v>
      </c>
      <c r="AG23" t="s">
        <v>18</v>
      </c>
      <c r="AH23" t="s">
        <v>34</v>
      </c>
      <c r="AI23" t="s">
        <v>19</v>
      </c>
    </row>
    <row r="24" spans="1:35">
      <c r="A24" t="s">
        <v>33</v>
      </c>
      <c r="B24" t="s">
        <v>16</v>
      </c>
      <c r="C24" t="s">
        <v>18</v>
      </c>
      <c r="D24" t="s">
        <v>34</v>
      </c>
      <c r="E24" t="s">
        <v>19</v>
      </c>
      <c r="G24" t="s">
        <v>33</v>
      </c>
      <c r="H24" t="s">
        <v>16</v>
      </c>
      <c r="I24" t="s">
        <v>18</v>
      </c>
      <c r="J24" t="s">
        <v>34</v>
      </c>
      <c r="K24" t="s">
        <v>19</v>
      </c>
      <c r="M24" t="s">
        <v>33</v>
      </c>
      <c r="N24" t="s">
        <v>16</v>
      </c>
      <c r="O24" t="s">
        <v>18</v>
      </c>
      <c r="P24" t="s">
        <v>34</v>
      </c>
      <c r="Q24" t="s">
        <v>19</v>
      </c>
    </row>
    <row r="25" spans="1:35">
      <c r="S25">
        <v>41.462401079999999</v>
      </c>
      <c r="T25">
        <v>2</v>
      </c>
      <c r="U25">
        <v>39.408149999999999</v>
      </c>
      <c r="V25">
        <v>2.8278300000000001</v>
      </c>
      <c r="W25">
        <v>7.9966299999999997</v>
      </c>
      <c r="Y25">
        <v>41.462401079999999</v>
      </c>
      <c r="Z25">
        <v>2</v>
      </c>
      <c r="AA25">
        <v>39.408149999999999</v>
      </c>
      <c r="AB25">
        <v>2.8278300000000001</v>
      </c>
      <c r="AC25">
        <v>7.9966299999999997</v>
      </c>
      <c r="AE25">
        <v>41.462401079999999</v>
      </c>
      <c r="AF25">
        <v>2</v>
      </c>
      <c r="AG25">
        <v>39.408149999999999</v>
      </c>
      <c r="AH25">
        <v>2.8278300000000001</v>
      </c>
      <c r="AI25">
        <v>7.9966299999999997</v>
      </c>
    </row>
    <row r="26" spans="1:35">
      <c r="A26">
        <v>42.964780070000003</v>
      </c>
      <c r="B26">
        <v>2</v>
      </c>
      <c r="C26">
        <v>44.009650000000001</v>
      </c>
      <c r="D26">
        <v>2.2883800000000001</v>
      </c>
      <c r="E26">
        <v>5.2366900000000003</v>
      </c>
      <c r="G26">
        <v>42.964780070000003</v>
      </c>
      <c r="H26">
        <v>2</v>
      </c>
      <c r="I26">
        <v>44.009650000000001</v>
      </c>
      <c r="J26">
        <v>2.2883800000000001</v>
      </c>
      <c r="K26">
        <v>5.2366900000000003</v>
      </c>
      <c r="M26">
        <v>42.964780070000003</v>
      </c>
      <c r="N26">
        <v>2</v>
      </c>
      <c r="O26">
        <v>44.009650000000001</v>
      </c>
      <c r="P26">
        <v>2.2883800000000001</v>
      </c>
      <c r="Q26">
        <v>5.2366900000000003</v>
      </c>
    </row>
    <row r="27" spans="1:35">
      <c r="S27">
        <v>74.981903410000001</v>
      </c>
      <c r="T27">
        <v>2</v>
      </c>
      <c r="U27">
        <v>75.583070000000006</v>
      </c>
      <c r="V27">
        <v>1.3016300000000001</v>
      </c>
      <c r="W27">
        <v>1.69424</v>
      </c>
      <c r="Y27">
        <v>33.249169930000001</v>
      </c>
      <c r="Z27">
        <v>2</v>
      </c>
      <c r="AA27">
        <v>30.63062</v>
      </c>
      <c r="AB27">
        <v>5.4512099999999997</v>
      </c>
      <c r="AC27">
        <v>29.715699999999998</v>
      </c>
      <c r="AE27">
        <v>46.08655744</v>
      </c>
      <c r="AF27">
        <v>2</v>
      </c>
      <c r="AG27">
        <v>47.401159999999997</v>
      </c>
      <c r="AH27">
        <v>4.6760999999999999</v>
      </c>
      <c r="AI27">
        <v>21.86589</v>
      </c>
    </row>
    <row r="28" spans="1:35">
      <c r="A28">
        <v>98.43734216</v>
      </c>
      <c r="B28">
        <v>2</v>
      </c>
      <c r="C28">
        <v>88.239000000000004</v>
      </c>
      <c r="D28">
        <v>1.4213</v>
      </c>
      <c r="E28">
        <v>2.0200999999999998</v>
      </c>
      <c r="G28">
        <v>34.96270114</v>
      </c>
      <c r="H28">
        <v>2</v>
      </c>
      <c r="I28">
        <v>24.765250000000002</v>
      </c>
      <c r="J28">
        <v>3.3780000000000001</v>
      </c>
      <c r="K28">
        <v>11.410909999999999</v>
      </c>
      <c r="M28">
        <v>52.406611689999998</v>
      </c>
      <c r="N28">
        <v>2</v>
      </c>
      <c r="O28">
        <v>35.75732</v>
      </c>
      <c r="P28">
        <v>0.45655000000000001</v>
      </c>
      <c r="Q28">
        <v>0.20843</v>
      </c>
    </row>
    <row r="31" spans="1:35">
      <c r="S31" t="s">
        <v>35</v>
      </c>
      <c r="Y31" t="s">
        <v>35</v>
      </c>
      <c r="AE31" t="s">
        <v>35</v>
      </c>
    </row>
    <row r="32" spans="1:35">
      <c r="A32" t="s">
        <v>35</v>
      </c>
      <c r="G32" t="s">
        <v>35</v>
      </c>
      <c r="M32" t="s">
        <v>35</v>
      </c>
    </row>
    <row r="33" spans="1:34">
      <c r="S33" t="s">
        <v>36</v>
      </c>
      <c r="T33">
        <v>2</v>
      </c>
      <c r="Y33" t="s">
        <v>36</v>
      </c>
      <c r="Z33">
        <v>2</v>
      </c>
      <c r="AE33" t="s">
        <v>36</v>
      </c>
      <c r="AF33">
        <v>2</v>
      </c>
    </row>
    <row r="34" spans="1:34">
      <c r="A34" t="s">
        <v>36</v>
      </c>
      <c r="B34">
        <v>2</v>
      </c>
      <c r="G34" t="s">
        <v>36</v>
      </c>
      <c r="H34">
        <v>2</v>
      </c>
      <c r="M34" t="s">
        <v>36</v>
      </c>
      <c r="N34">
        <v>2</v>
      </c>
    </row>
    <row r="35" spans="1:34">
      <c r="S35" t="s">
        <v>37</v>
      </c>
      <c r="T35">
        <v>0</v>
      </c>
      <c r="Y35" t="s">
        <v>37</v>
      </c>
      <c r="Z35">
        <v>0</v>
      </c>
      <c r="AE35" t="s">
        <v>37</v>
      </c>
      <c r="AF35">
        <v>0</v>
      </c>
    </row>
    <row r="36" spans="1:34">
      <c r="A36" t="s">
        <v>37</v>
      </c>
      <c r="B36">
        <v>0</v>
      </c>
      <c r="G36" t="s">
        <v>37</v>
      </c>
      <c r="H36">
        <v>0</v>
      </c>
      <c r="M36" t="s">
        <v>37</v>
      </c>
      <c r="N36">
        <v>0</v>
      </c>
    </row>
    <row r="37" spans="1:34">
      <c r="S37" t="s">
        <v>38</v>
      </c>
      <c r="T37">
        <v>4.8454300000000003</v>
      </c>
      <c r="Y37" t="s">
        <v>38</v>
      </c>
      <c r="Z37">
        <v>18.856159999999999</v>
      </c>
      <c r="AE37" t="s">
        <v>38</v>
      </c>
      <c r="AF37">
        <v>14.93126</v>
      </c>
    </row>
    <row r="38" spans="1:34">
      <c r="A38" t="s">
        <v>38</v>
      </c>
      <c r="B38">
        <v>3.6284000000000001</v>
      </c>
      <c r="G38" t="s">
        <v>38</v>
      </c>
      <c r="H38">
        <v>8.3238000000000003</v>
      </c>
      <c r="M38" t="s">
        <v>38</v>
      </c>
      <c r="N38">
        <v>2.7225600000000001</v>
      </c>
    </row>
    <row r="39" spans="1:34">
      <c r="S39" t="s">
        <v>39</v>
      </c>
      <c r="T39">
        <v>16.433920000000001</v>
      </c>
      <c r="Y39" t="s">
        <v>39</v>
      </c>
      <c r="Z39">
        <v>2.0213700000000001</v>
      </c>
      <c r="AE39" t="s">
        <v>39</v>
      </c>
      <c r="AF39">
        <v>2.06853</v>
      </c>
    </row>
    <row r="40" spans="1:34">
      <c r="A40" t="s">
        <v>39</v>
      </c>
      <c r="B40">
        <v>23.219519999999999</v>
      </c>
      <c r="G40" t="s">
        <v>39</v>
      </c>
      <c r="H40">
        <v>6.6702700000000004</v>
      </c>
      <c r="M40" t="s">
        <v>39</v>
      </c>
      <c r="N40">
        <v>5.0013500000000004</v>
      </c>
    </row>
    <row r="43" spans="1:34">
      <c r="S43" t="s">
        <v>40</v>
      </c>
      <c r="Y43" t="s">
        <v>40</v>
      </c>
      <c r="AE43" t="s">
        <v>40</v>
      </c>
    </row>
    <row r="44" spans="1:34">
      <c r="A44" t="s">
        <v>40</v>
      </c>
      <c r="G44" t="s">
        <v>40</v>
      </c>
      <c r="M44" t="s">
        <v>40</v>
      </c>
    </row>
    <row r="45" spans="1:34">
      <c r="S45" t="s">
        <v>26</v>
      </c>
      <c r="T45">
        <v>3.6800000000000001E-3</v>
      </c>
      <c r="U45" t="s">
        <v>41</v>
      </c>
      <c r="V45">
        <v>4.3026499999999999</v>
      </c>
      <c r="Y45" t="s">
        <v>26</v>
      </c>
      <c r="Z45">
        <v>0.18063000000000001</v>
      </c>
      <c r="AA45" t="s">
        <v>41</v>
      </c>
      <c r="AB45">
        <v>4.3026499999999999</v>
      </c>
      <c r="AE45" t="s">
        <v>26</v>
      </c>
      <c r="AF45">
        <v>0.17449000000000001</v>
      </c>
      <c r="AG45" t="s">
        <v>41</v>
      </c>
      <c r="AH45">
        <v>4.3026499999999999</v>
      </c>
    </row>
    <row r="46" spans="1:34">
      <c r="A46" t="s">
        <v>26</v>
      </c>
      <c r="B46">
        <v>1.8500000000000001E-3</v>
      </c>
      <c r="C46" t="s">
        <v>41</v>
      </c>
      <c r="D46">
        <v>4.3026499999999999</v>
      </c>
      <c r="G46" t="s">
        <v>26</v>
      </c>
      <c r="H46">
        <v>2.1749999999999999E-2</v>
      </c>
      <c r="I46" t="s">
        <v>41</v>
      </c>
      <c r="J46">
        <v>4.3026499999999999</v>
      </c>
      <c r="M46" t="s">
        <v>26</v>
      </c>
      <c r="N46">
        <v>3.773E-2</v>
      </c>
      <c r="O46" t="s">
        <v>41</v>
      </c>
      <c r="P46">
        <v>4.3026499999999999</v>
      </c>
    </row>
    <row r="49" spans="1:34">
      <c r="S49" t="s">
        <v>46</v>
      </c>
      <c r="Y49" t="s">
        <v>46</v>
      </c>
      <c r="AE49" t="s">
        <v>46</v>
      </c>
    </row>
    <row r="50" spans="1:34">
      <c r="A50" t="s">
        <v>46</v>
      </c>
      <c r="G50" t="s">
        <v>46</v>
      </c>
      <c r="M50" t="s">
        <v>46</v>
      </c>
    </row>
    <row r="51" spans="1:34">
      <c r="S51" t="s">
        <v>26</v>
      </c>
      <c r="T51">
        <v>1.8400000000000001E-3</v>
      </c>
      <c r="U51" t="s">
        <v>41</v>
      </c>
      <c r="V51">
        <v>2.9199899999999999</v>
      </c>
      <c r="Y51" t="s">
        <v>26</v>
      </c>
      <c r="Z51">
        <v>9.0310000000000001E-2</v>
      </c>
      <c r="AA51" t="s">
        <v>41</v>
      </c>
      <c r="AB51">
        <v>2.9199899999999999</v>
      </c>
      <c r="AE51" t="s">
        <v>26</v>
      </c>
      <c r="AF51">
        <v>8.7239999999999998E-2</v>
      </c>
      <c r="AG51" t="s">
        <v>41</v>
      </c>
      <c r="AH51">
        <v>2.9199899999999999</v>
      </c>
    </row>
    <row r="52" spans="1:34">
      <c r="A52" t="s">
        <v>26</v>
      </c>
      <c r="B52">
        <v>9.2000000000000003E-4</v>
      </c>
      <c r="C52" t="s">
        <v>41</v>
      </c>
      <c r="D52">
        <v>2.9199899999999999</v>
      </c>
      <c r="G52" t="s">
        <v>26</v>
      </c>
      <c r="H52">
        <v>1.0869999999999999E-2</v>
      </c>
      <c r="I52" t="s">
        <v>41</v>
      </c>
      <c r="J52">
        <v>2.9199899999999999</v>
      </c>
      <c r="M52" t="s">
        <v>26</v>
      </c>
      <c r="N52">
        <v>1.8870000000000001E-2</v>
      </c>
      <c r="O52" t="s">
        <v>41</v>
      </c>
      <c r="P52">
        <v>2.9199899999999999</v>
      </c>
    </row>
    <row r="55" spans="1:34">
      <c r="S55" t="s">
        <v>47</v>
      </c>
      <c r="Y55" t="s">
        <v>47</v>
      </c>
      <c r="AE55" t="s">
        <v>47</v>
      </c>
    </row>
    <row r="56" spans="1:34">
      <c r="A56" t="s">
        <v>47</v>
      </c>
      <c r="G56" t="s">
        <v>47</v>
      </c>
      <c r="M56" t="s">
        <v>47</v>
      </c>
    </row>
    <row r="57" spans="1:34">
      <c r="S57" t="s">
        <v>39</v>
      </c>
      <c r="T57">
        <v>12.3888</v>
      </c>
      <c r="U57" t="s">
        <v>41</v>
      </c>
      <c r="V57">
        <v>2.3220000000000001</v>
      </c>
      <c r="Y57" t="s">
        <v>39</v>
      </c>
      <c r="Z57">
        <v>1.49936</v>
      </c>
      <c r="AA57" t="s">
        <v>41</v>
      </c>
      <c r="AB57">
        <v>2.3220000000000001</v>
      </c>
      <c r="AE57" t="s">
        <v>39</v>
      </c>
      <c r="AF57">
        <v>1.5063899999999999</v>
      </c>
      <c r="AG57" t="s">
        <v>41</v>
      </c>
      <c r="AH57">
        <v>2.3220000000000001</v>
      </c>
    </row>
    <row r="58" spans="1:34">
      <c r="A58" t="s">
        <v>39</v>
      </c>
      <c r="B58">
        <v>16.86121</v>
      </c>
      <c r="C58" t="s">
        <v>41</v>
      </c>
      <c r="D58">
        <v>2.3220000000000001</v>
      </c>
      <c r="G58" t="s">
        <v>39</v>
      </c>
      <c r="H58">
        <v>4.8029999999999999</v>
      </c>
      <c r="I58" t="s">
        <v>41</v>
      </c>
      <c r="J58">
        <v>2.3220000000000001</v>
      </c>
      <c r="M58" t="s">
        <v>39</v>
      </c>
      <c r="N58">
        <v>4.2516800000000003</v>
      </c>
      <c r="O58" t="s">
        <v>41</v>
      </c>
      <c r="P58">
        <v>2.3220000000000001</v>
      </c>
    </row>
    <row r="59" spans="1:34">
      <c r="S59" t="s">
        <v>26</v>
      </c>
      <c r="T59">
        <v>1.3699999999999999E-3</v>
      </c>
      <c r="Y59" t="s">
        <v>26</v>
      </c>
      <c r="Z59">
        <v>6.8610000000000004E-2</v>
      </c>
      <c r="AE59" t="s">
        <v>26</v>
      </c>
      <c r="AF59">
        <v>6.8449999999999997E-2</v>
      </c>
    </row>
    <row r="60" spans="1:34">
      <c r="A60" t="s">
        <v>26</v>
      </c>
      <c r="B60">
        <v>1.06E-3</v>
      </c>
      <c r="G60" t="s">
        <v>26</v>
      </c>
      <c r="H60">
        <v>1.417E-2</v>
      </c>
      <c r="M60" t="s">
        <v>26</v>
      </c>
      <c r="N60">
        <v>1.8509999999999999E-2</v>
      </c>
    </row>
    <row r="65" spans="1:34">
      <c r="S65" t="s">
        <v>48</v>
      </c>
      <c r="Y65" t="s">
        <v>48</v>
      </c>
      <c r="AE65" t="s">
        <v>48</v>
      </c>
    </row>
    <row r="66" spans="1:34">
      <c r="A66" t="s">
        <v>48</v>
      </c>
      <c r="G66" t="s">
        <v>48</v>
      </c>
      <c r="M66" t="s">
        <v>48</v>
      </c>
    </row>
    <row r="67" spans="1:34">
      <c r="S67" t="s">
        <v>49</v>
      </c>
      <c r="T67">
        <v>0.82516999999999996</v>
      </c>
      <c r="Y67" t="s">
        <v>49</v>
      </c>
      <c r="Z67">
        <v>0.21204000000000001</v>
      </c>
      <c r="AE67" t="s">
        <v>49</v>
      </c>
      <c r="AF67">
        <v>0.26778000000000002</v>
      </c>
    </row>
    <row r="68" spans="1:34">
      <c r="A68" t="s">
        <v>49</v>
      </c>
      <c r="B68">
        <v>0.72162999999999999</v>
      </c>
      <c r="G68" t="s">
        <v>49</v>
      </c>
      <c r="H68">
        <v>0.31456000000000001</v>
      </c>
      <c r="M68" t="s">
        <v>49</v>
      </c>
      <c r="N68">
        <v>0.96172000000000002</v>
      </c>
    </row>
    <row r="69" spans="1:34">
      <c r="S69" t="s">
        <v>39</v>
      </c>
      <c r="T69">
        <v>16.433920000000001</v>
      </c>
      <c r="U69" t="s">
        <v>41</v>
      </c>
      <c r="V69">
        <v>7.911E-2</v>
      </c>
      <c r="Y69" t="s">
        <v>39</v>
      </c>
      <c r="Z69">
        <v>2.0213700000000001</v>
      </c>
      <c r="AA69" t="s">
        <v>41</v>
      </c>
      <c r="AB69">
        <v>7.8090000000000007E-2</v>
      </c>
      <c r="AE69" t="s">
        <v>39</v>
      </c>
      <c r="AF69">
        <v>2.06853</v>
      </c>
      <c r="AG69" t="s">
        <v>41</v>
      </c>
      <c r="AH69">
        <v>7.6230000000000006E-2</v>
      </c>
    </row>
    <row r="70" spans="1:34">
      <c r="A70" t="s">
        <v>39</v>
      </c>
      <c r="B70">
        <v>23.219519999999999</v>
      </c>
      <c r="C70" t="s">
        <v>41</v>
      </c>
      <c r="D70">
        <v>7.5850000000000001E-2</v>
      </c>
      <c r="G70" t="s">
        <v>39</v>
      </c>
      <c r="H70">
        <v>6.6702700000000004</v>
      </c>
      <c r="I70" t="s">
        <v>41</v>
      </c>
      <c r="J70">
        <v>7.4569999999999997E-2</v>
      </c>
      <c r="M70" t="s">
        <v>39</v>
      </c>
      <c r="N70">
        <v>5.0013500000000004</v>
      </c>
      <c r="O70" t="s">
        <v>41</v>
      </c>
      <c r="P70">
        <v>7.9670000000000005E-2</v>
      </c>
    </row>
    <row r="71" spans="1:34">
      <c r="S71" t="s">
        <v>26</v>
      </c>
      <c r="T71">
        <v>0.95992</v>
      </c>
      <c r="Y71" t="s">
        <v>26</v>
      </c>
      <c r="Z71">
        <v>0.71347000000000005</v>
      </c>
      <c r="AE71" t="s">
        <v>26</v>
      </c>
      <c r="AF71">
        <v>0.73929999999999996</v>
      </c>
    </row>
    <row r="72" spans="1:34">
      <c r="A72" t="s">
        <v>26</v>
      </c>
      <c r="B72">
        <v>0.98033999999999999</v>
      </c>
      <c r="G72" t="s">
        <v>26</v>
      </c>
      <c r="H72">
        <v>0.93571000000000004</v>
      </c>
      <c r="M72" t="s">
        <v>26</v>
      </c>
      <c r="N72">
        <v>0.86721000000000004</v>
      </c>
    </row>
    <row r="74" spans="1:34">
      <c r="S74" s="29" t="s">
        <v>89</v>
      </c>
      <c r="T74" s="29"/>
      <c r="U74" s="29"/>
      <c r="V74" s="29"/>
      <c r="W74" s="29"/>
      <c r="X74" s="29"/>
      <c r="Y74" s="29"/>
      <c r="Z74" s="29"/>
      <c r="AA74" s="29"/>
      <c r="AB74" s="29"/>
    </row>
    <row r="75" spans="1:34">
      <c r="A75" s="29" t="s">
        <v>93</v>
      </c>
      <c r="B75" s="29"/>
      <c r="C75" s="29"/>
      <c r="D75" s="29"/>
      <c r="E75" s="29"/>
      <c r="F75" s="29"/>
      <c r="G75" s="29"/>
      <c r="H75" s="29"/>
      <c r="I75" s="29"/>
      <c r="J75" s="29"/>
    </row>
    <row r="76" spans="1:34">
      <c r="A76" s="1" t="s">
        <v>69</v>
      </c>
      <c r="B76" s="1" t="s">
        <v>88</v>
      </c>
      <c r="C76" s="1" t="s">
        <v>2</v>
      </c>
      <c r="D76" s="1" t="s">
        <v>88</v>
      </c>
      <c r="E76" s="1" t="s">
        <v>90</v>
      </c>
      <c r="F76" s="1" t="s">
        <v>88</v>
      </c>
      <c r="G76" s="1" t="s">
        <v>90</v>
      </c>
      <c r="H76" s="1" t="s">
        <v>9</v>
      </c>
      <c r="I76" s="1" t="s">
        <v>63</v>
      </c>
      <c r="J76" s="1" t="s">
        <v>75</v>
      </c>
      <c r="S76" s="1" t="s">
        <v>69</v>
      </c>
      <c r="T76" s="1" t="s">
        <v>91</v>
      </c>
      <c r="U76" s="1" t="s">
        <v>90</v>
      </c>
      <c r="V76" s="1" t="s">
        <v>88</v>
      </c>
      <c r="W76" s="1" t="s">
        <v>90</v>
      </c>
      <c r="X76" s="1" t="s">
        <v>88</v>
      </c>
      <c r="Y76" s="1" t="s">
        <v>90</v>
      </c>
      <c r="Z76" s="1" t="s">
        <v>9</v>
      </c>
      <c r="AA76" s="1" t="s">
        <v>63</v>
      </c>
      <c r="AB76" s="1" t="s">
        <v>75</v>
      </c>
      <c r="AC76" s="1"/>
    </row>
    <row r="77" spans="1:34">
      <c r="A77" s="10">
        <v>1</v>
      </c>
      <c r="B77">
        <v>9433.64</v>
      </c>
      <c r="C77">
        <f>100*((B78+B79)/(B77+B78+B79))</f>
        <v>35.597611299753154</v>
      </c>
      <c r="D77">
        <v>1811.0920000000001</v>
      </c>
      <c r="E77">
        <f>100*((D78+D79)/(D77+D78+D79))</f>
        <v>38.103570603457818</v>
      </c>
      <c r="F77">
        <v>6539.598</v>
      </c>
      <c r="G77">
        <f>100*((F78+F79)/(F79+F78+F77))</f>
        <v>30.940787906333906</v>
      </c>
      <c r="H77">
        <f>AVERAGE(C77,E77,G77)</f>
        <v>34.880656603181627</v>
      </c>
      <c r="I77">
        <f>STDEVA(C77,E77,G77)</f>
        <v>3.6348152661801683</v>
      </c>
      <c r="J77">
        <f>1.96*(I77/SQRT(3))</f>
        <v>4.1131806818720156</v>
      </c>
      <c r="S77" s="10">
        <v>1</v>
      </c>
      <c r="T77">
        <v>2024.4970000000001</v>
      </c>
      <c r="U77">
        <f>100*((T77/(T77+T78)))</f>
        <v>40.07730407722093</v>
      </c>
      <c r="V77">
        <v>4233.2759999999998</v>
      </c>
      <c r="W77">
        <f>100*((V77/(V77+V78)))</f>
        <v>33.220885652032145</v>
      </c>
      <c r="X77">
        <v>6164.0240000000003</v>
      </c>
      <c r="Y77">
        <f>100*((X77/(X77+X78)))</f>
        <v>35.440880770303743</v>
      </c>
      <c r="Z77">
        <f>AVERAGE(U77,W77,Y77)</f>
        <v>36.246356833185608</v>
      </c>
      <c r="AA77">
        <f>STDEVA(U77,W77,Y77)</f>
        <v>3.4984585421616496</v>
      </c>
      <c r="AB77">
        <f>1.96*(AA77/SQRT(3))</f>
        <v>3.9588785228889178</v>
      </c>
    </row>
    <row r="78" spans="1:34">
      <c r="A78" s="10"/>
      <c r="B78">
        <v>3880.82</v>
      </c>
      <c r="D78">
        <v>821.82</v>
      </c>
      <c r="F78">
        <v>2182.1840000000002</v>
      </c>
      <c r="S78" s="10"/>
      <c r="T78">
        <v>3026.9830000000002</v>
      </c>
      <c r="V78">
        <v>8509.5390000000007</v>
      </c>
      <c r="X78">
        <v>11228.388000000001</v>
      </c>
    </row>
    <row r="79" spans="1:34">
      <c r="A79" s="10"/>
      <c r="B79">
        <v>1333.5060000000001</v>
      </c>
      <c r="D79">
        <v>293.09199999999998</v>
      </c>
      <c r="F79">
        <v>747.77</v>
      </c>
      <c r="L79">
        <v>34.9</v>
      </c>
      <c r="M79">
        <v>4.0999999999999996</v>
      </c>
      <c r="S79" s="10">
        <v>2</v>
      </c>
      <c r="T79">
        <v>3066.1039999999998</v>
      </c>
      <c r="U79">
        <f>100*((T79/(T79+T80)))</f>
        <v>42.579366649932687</v>
      </c>
      <c r="V79">
        <v>6325.0039999999999</v>
      </c>
      <c r="W79">
        <f>100*((V79/(V79+V80)))</f>
        <v>37.94814253109331</v>
      </c>
      <c r="X79">
        <v>9763.8739999999998</v>
      </c>
      <c r="Y79">
        <f>100*((X79/(X79+X80)))</f>
        <v>37.975055542735845</v>
      </c>
      <c r="Z79">
        <f t="shared" ref="Z79:Z91" si="0">AVERAGE(U79,W79,Y79)</f>
        <v>39.500854907920619</v>
      </c>
      <c r="AA79">
        <f t="shared" ref="AA79:AA91" si="1">STDEVA(U79,W79,Y79)</f>
        <v>2.6661033338617197</v>
      </c>
      <c r="AB79">
        <f t="shared" ref="AB79:AB91" si="2">1.96*(AA79/SQRT(3))</f>
        <v>3.0169799358851486</v>
      </c>
    </row>
    <row r="80" spans="1:34">
      <c r="A80" s="10">
        <v>2</v>
      </c>
      <c r="B80">
        <v>10049.518</v>
      </c>
      <c r="C80">
        <f>100*((B81+B82)/(B80+B81+B82))</f>
        <v>31.154519412205406</v>
      </c>
      <c r="D80">
        <v>2126.5059999999999</v>
      </c>
      <c r="E80">
        <f>100*((D81+D82)/(D80+D81+D82))</f>
        <v>40.358643653086581</v>
      </c>
      <c r="F80">
        <v>5468.4769999999999</v>
      </c>
      <c r="G80">
        <f>100*((F81+F82)/(F82+F81+F80))</f>
        <v>42.964780069034958</v>
      </c>
      <c r="H80">
        <f>AVERAGE(C80,E80,G80)</f>
        <v>38.159314378108981</v>
      </c>
      <c r="I80">
        <f>STDEVA(C80,E80,G80)</f>
        <v>6.2047039526793162</v>
      </c>
      <c r="J80">
        <f>1.96*(I80/SQRT(3))</f>
        <v>7.0212834947498228</v>
      </c>
      <c r="L80">
        <v>39.200000000000003</v>
      </c>
      <c r="M80">
        <v>7</v>
      </c>
      <c r="S80" s="10"/>
      <c r="T80">
        <v>4134.8109999999997</v>
      </c>
      <c r="V80">
        <v>10342.489</v>
      </c>
      <c r="X80">
        <v>15947.409</v>
      </c>
    </row>
    <row r="81" spans="1:28">
      <c r="A81" s="10"/>
      <c r="B81">
        <v>3043.527</v>
      </c>
      <c r="D81">
        <v>980.11300000000006</v>
      </c>
      <c r="F81">
        <v>2671.77</v>
      </c>
      <c r="L81">
        <v>42.1</v>
      </c>
      <c r="M81">
        <v>4.0999999999999996</v>
      </c>
      <c r="S81" s="10">
        <v>6</v>
      </c>
      <c r="T81">
        <v>3446.2959999999998</v>
      </c>
      <c r="U81">
        <f>100*((T81/(T81+T82)))</f>
        <v>48.03994081809202</v>
      </c>
      <c r="V81">
        <v>5453.0540000000001</v>
      </c>
      <c r="W81">
        <f>100*((V81/(V81+V82)))</f>
        <v>38.443499929818223</v>
      </c>
      <c r="X81">
        <v>7977.7520000000004</v>
      </c>
      <c r="Y81">
        <f>100*((X81/(X81+X82)))</f>
        <v>40.304900031848831</v>
      </c>
      <c r="Z81">
        <f t="shared" si="0"/>
        <v>42.262780259919687</v>
      </c>
      <c r="AA81">
        <f t="shared" si="1"/>
        <v>5.0889970201540109</v>
      </c>
      <c r="AB81">
        <f t="shared" si="2"/>
        <v>5.7587422470025986</v>
      </c>
    </row>
    <row r="82" spans="1:28">
      <c r="A82" s="10"/>
      <c r="B82">
        <v>1504.163</v>
      </c>
      <c r="D82">
        <v>458.87</v>
      </c>
      <c r="F82">
        <v>1447.6479999999999</v>
      </c>
      <c r="L82">
        <v>34.200000000000003</v>
      </c>
      <c r="M82">
        <v>4.5999999999999996</v>
      </c>
      <c r="S82" s="10"/>
      <c r="T82">
        <v>3727.518</v>
      </c>
      <c r="V82">
        <v>8731.5390000000007</v>
      </c>
      <c r="X82">
        <v>11815.752</v>
      </c>
    </row>
    <row r="83" spans="1:28">
      <c r="A83" s="10">
        <v>6</v>
      </c>
      <c r="B83">
        <v>8537.2759999999998</v>
      </c>
      <c r="C83">
        <f>100*((B84+B85)/(B83+B84+B85))</f>
        <v>38.442012440555771</v>
      </c>
      <c r="D83">
        <v>1697.385</v>
      </c>
      <c r="E83">
        <f>100*((D84+D85)/(D83+D84+D85))</f>
        <v>42.172328257213103</v>
      </c>
      <c r="F83">
        <v>5590.8410000000003</v>
      </c>
      <c r="G83">
        <f>100*((F84+F85)/(F85+F84+F83))</f>
        <v>45.783723366745186</v>
      </c>
      <c r="H83">
        <f>AVERAGE(C83,E83,G83)</f>
        <v>42.132688021504691</v>
      </c>
      <c r="I83">
        <f>STDEVA(C83,E83,G83)</f>
        <v>3.6710159822789548</v>
      </c>
      <c r="J83">
        <f>1.96*(I83/SQRT(3))</f>
        <v>4.1541456485136194</v>
      </c>
      <c r="L83">
        <v>36.5</v>
      </c>
      <c r="M83">
        <v>3.4</v>
      </c>
      <c r="S83" s="10">
        <v>10</v>
      </c>
      <c r="T83">
        <v>3083.8609999999999</v>
      </c>
      <c r="U83">
        <f>100*((T83/(T83+T84)))</f>
        <v>43.678405932599368</v>
      </c>
      <c r="V83">
        <v>7047.8819999999996</v>
      </c>
      <c r="W83">
        <f>100*((V83/(V83+V84)))</f>
        <v>33.958740980762975</v>
      </c>
      <c r="X83">
        <v>10841.995000000001</v>
      </c>
      <c r="Y83">
        <f>100*((X83/(X83+X84)))</f>
        <v>34.994895526374052</v>
      </c>
      <c r="Z83">
        <f t="shared" si="0"/>
        <v>37.544014146578796</v>
      </c>
      <c r="AA83">
        <f t="shared" si="1"/>
        <v>5.3377407204635849</v>
      </c>
      <c r="AB83">
        <f t="shared" si="2"/>
        <v>6.0402222419751928</v>
      </c>
    </row>
    <row r="84" spans="1:28">
      <c r="A84" s="10"/>
      <c r="B84">
        <v>3791.4059999999999</v>
      </c>
      <c r="D84">
        <v>767.40599999999995</v>
      </c>
      <c r="F84">
        <v>3578.9119999999998</v>
      </c>
      <c r="L84">
        <v>32.299999999999997</v>
      </c>
      <c r="M84">
        <v>2.2000000000000002</v>
      </c>
      <c r="S84" s="10"/>
      <c r="T84">
        <v>3976.518</v>
      </c>
      <c r="V84">
        <v>13706.368</v>
      </c>
      <c r="X84">
        <v>20139.651999999998</v>
      </c>
    </row>
    <row r="85" spans="1:28">
      <c r="A85" s="10"/>
      <c r="B85">
        <v>1539.991</v>
      </c>
      <c r="D85">
        <v>470.45600000000002</v>
      </c>
      <c r="F85">
        <v>1142.355</v>
      </c>
      <c r="L85">
        <v>32.799999999999997</v>
      </c>
      <c r="M85">
        <v>5</v>
      </c>
      <c r="S85" s="10">
        <v>11</v>
      </c>
      <c r="T85">
        <v>4687.7110000000002</v>
      </c>
      <c r="U85">
        <f>100*((T85/(T85+T86)))</f>
        <v>38.215264825367569</v>
      </c>
      <c r="V85">
        <v>6668.7610000000004</v>
      </c>
      <c r="W85">
        <f>100*((V85/(V85+V86)))</f>
        <v>34.762616873875416</v>
      </c>
      <c r="X85">
        <v>9361.9950000000008</v>
      </c>
      <c r="Y85">
        <f>100*((X85/(X85+X86)))</f>
        <v>35.45238912384346</v>
      </c>
      <c r="Z85">
        <f t="shared" si="0"/>
        <v>36.143423607695482</v>
      </c>
      <c r="AA85">
        <f t="shared" si="1"/>
        <v>1.8271127394444528</v>
      </c>
      <c r="AB85">
        <f t="shared" si="2"/>
        <v>2.067572702637777</v>
      </c>
    </row>
    <row r="86" spans="1:28">
      <c r="A86" s="10">
        <v>10</v>
      </c>
      <c r="B86">
        <v>7776.5690000000004</v>
      </c>
      <c r="C86">
        <f>100*((B87+B88)/(B86+B87+B88))</f>
        <v>38.753028553759698</v>
      </c>
      <c r="D86">
        <v>1934.749</v>
      </c>
      <c r="E86">
        <f>100*((D87+D88)/(D86+D87+D88))</f>
        <v>32.86676331405706</v>
      </c>
      <c r="F86">
        <v>829.40599999999995</v>
      </c>
      <c r="G86">
        <f>100*((F88+F87)/(F88+F87+F86))</f>
        <v>30.963720840415316</v>
      </c>
      <c r="H86">
        <f>AVERAGE(C86,E86,G86)</f>
        <v>34.194504236077357</v>
      </c>
      <c r="I86">
        <f>STDEVA(C86,E86,G86)</f>
        <v>4.0608497423934624</v>
      </c>
      <c r="J86">
        <f>1.96*(I86/SQRT(3))</f>
        <v>4.5952840761425966</v>
      </c>
      <c r="L86">
        <v>38.5</v>
      </c>
      <c r="M86">
        <v>16.2</v>
      </c>
      <c r="S86" s="10"/>
      <c r="T86">
        <v>7578.8819999999996</v>
      </c>
      <c r="V86">
        <v>12514.953</v>
      </c>
      <c r="X86">
        <v>17045.238000000001</v>
      </c>
    </row>
    <row r="87" spans="1:28">
      <c r="A87" s="10"/>
      <c r="B87">
        <v>3694.82</v>
      </c>
      <c r="D87">
        <v>638.40599999999995</v>
      </c>
      <c r="F87">
        <v>253</v>
      </c>
      <c r="S87" s="10">
        <v>16</v>
      </c>
      <c r="T87">
        <v>4936.8320000000003</v>
      </c>
      <c r="U87">
        <f>100*((T87/(T87+T88)))</f>
        <v>39.909694473091243</v>
      </c>
      <c r="V87">
        <v>7301.7110000000002</v>
      </c>
      <c r="W87">
        <f>100*((V87/(V87+V88)))</f>
        <v>42.902965245753762</v>
      </c>
      <c r="X87">
        <v>9593.8230000000003</v>
      </c>
      <c r="Y87">
        <f>100*((X87/(X87+X88)))</f>
        <v>44.227389401826663</v>
      </c>
      <c r="Z87">
        <f t="shared" si="0"/>
        <v>42.346683040223887</v>
      </c>
      <c r="AA87">
        <f t="shared" si="1"/>
        <v>2.2119470593910644</v>
      </c>
      <c r="AB87">
        <f t="shared" si="2"/>
        <v>2.5030537311383592</v>
      </c>
    </row>
    <row r="88" spans="1:28">
      <c r="A88" s="10"/>
      <c r="B88">
        <v>1225.6780000000001</v>
      </c>
      <c r="D88">
        <v>308.79899999999998</v>
      </c>
      <c r="F88">
        <v>119</v>
      </c>
      <c r="S88" s="10"/>
      <c r="T88">
        <v>7433.1750000000002</v>
      </c>
      <c r="V88">
        <v>9717.4179999999997</v>
      </c>
      <c r="X88">
        <v>12098.217000000001</v>
      </c>
    </row>
    <row r="89" spans="1:28">
      <c r="A89" s="10">
        <v>11</v>
      </c>
      <c r="B89">
        <v>9948.3469999999998</v>
      </c>
      <c r="C89">
        <f>100*((B90+B91)/(B89+B90+B91))</f>
        <v>33.245182202154425</v>
      </c>
      <c r="D89">
        <v>2653.4560000000001</v>
      </c>
      <c r="E89">
        <f>100*((D90+D91)/(D89+D90+D91))</f>
        <v>39.05429345333264</v>
      </c>
      <c r="F89">
        <v>10956.174999999999</v>
      </c>
      <c r="G89">
        <f>100*((F91+F90)/(F91+F90+F89))</f>
        <v>37.273869499213475</v>
      </c>
      <c r="H89">
        <f>AVERAGE(C89,E89,G89)</f>
        <v>36.524448384900182</v>
      </c>
      <c r="I89">
        <f>STDEVA(C89,E89,G89)</f>
        <v>2.9761833591153737</v>
      </c>
      <c r="J89">
        <f>1.96*(I89/SQRT(3))</f>
        <v>3.3678685165441737</v>
      </c>
      <c r="S89" s="10">
        <v>19</v>
      </c>
      <c r="T89">
        <v>6353.7820000000002</v>
      </c>
      <c r="U89">
        <f>100*((T89/(T89+T90)))</f>
        <v>34.41318283521602</v>
      </c>
      <c r="V89">
        <v>8587.9529999999995</v>
      </c>
      <c r="W89">
        <f>100*((V89/(V89+V90)))</f>
        <v>37.280806929857526</v>
      </c>
      <c r="X89">
        <v>12446.772999999999</v>
      </c>
      <c r="Y89">
        <f>100*((X89/(X89+X90)))</f>
        <v>37.974036171211317</v>
      </c>
      <c r="Z89">
        <f t="shared" si="0"/>
        <v>36.556008645428285</v>
      </c>
      <c r="AA89">
        <f t="shared" si="1"/>
        <v>1.8878343505061255</v>
      </c>
      <c r="AB89">
        <f t="shared" si="2"/>
        <v>2.1362856740822624</v>
      </c>
    </row>
    <row r="90" spans="1:28">
      <c r="A90" s="10"/>
      <c r="B90">
        <v>3327.0619999999999</v>
      </c>
      <c r="D90">
        <v>1207.77</v>
      </c>
      <c r="F90">
        <v>5150.1540000000005</v>
      </c>
      <c r="S90" s="10"/>
      <c r="T90">
        <v>12109.439</v>
      </c>
      <c r="V90">
        <v>14447.903</v>
      </c>
      <c r="X90">
        <v>20330.288</v>
      </c>
    </row>
    <row r="91" spans="1:28">
      <c r="A91" s="10"/>
      <c r="B91">
        <v>1627.4059999999999</v>
      </c>
      <c r="D91">
        <v>492.577</v>
      </c>
      <c r="F91">
        <v>1360.355</v>
      </c>
      <c r="S91" s="10" t="s">
        <v>3</v>
      </c>
      <c r="T91">
        <v>10023.217000000001</v>
      </c>
      <c r="U91">
        <f>100*((T91/(T91+T92)))</f>
        <v>38.569910402995077</v>
      </c>
      <c r="V91">
        <v>8469.9529999999995</v>
      </c>
      <c r="W91">
        <f>100*((V91/(V91+V92)))</f>
        <v>34.852938096353228</v>
      </c>
      <c r="X91">
        <v>13264.701999999999</v>
      </c>
      <c r="Y91">
        <f>100*((X91/(X91+X92)))</f>
        <v>32.773537697876684</v>
      </c>
      <c r="Z91">
        <f t="shared" si="0"/>
        <v>35.398795399074999</v>
      </c>
      <c r="AA91">
        <f t="shared" si="1"/>
        <v>2.9364867240226702</v>
      </c>
      <c r="AB91">
        <f t="shared" si="2"/>
        <v>3.3229475451490522</v>
      </c>
    </row>
    <row r="92" spans="1:28">
      <c r="A92" s="10">
        <v>16</v>
      </c>
      <c r="B92">
        <v>10159.347</v>
      </c>
      <c r="C92">
        <f>100*((B93+B94)/(B92+B93+B94))</f>
        <v>32.120299913928882</v>
      </c>
      <c r="D92">
        <v>3112.527</v>
      </c>
      <c r="E92">
        <f>100*((D93+D94)/(D92+D93+D94))</f>
        <v>34.371301499104618</v>
      </c>
      <c r="F92">
        <v>11283.468000000001</v>
      </c>
      <c r="G92">
        <f>100*((F93+F94)/(F94+F93+F92))</f>
        <v>30.434232558277181</v>
      </c>
      <c r="H92">
        <f>AVERAGE(C92,E92,G92)</f>
        <v>32.308611323770229</v>
      </c>
      <c r="I92">
        <f>STDEVA(C92,E92,G92)</f>
        <v>1.9752781706671965</v>
      </c>
      <c r="J92">
        <f>1.96*(I92/SQRT(3))</f>
        <v>2.2352376717758311</v>
      </c>
      <c r="S92" s="1"/>
      <c r="T92">
        <v>15963.924000000001</v>
      </c>
      <c r="V92">
        <v>15832.023999999999</v>
      </c>
      <c r="X92">
        <v>27209.116000000002</v>
      </c>
    </row>
    <row r="93" spans="1:28">
      <c r="A93" s="10"/>
      <c r="B93">
        <v>3277.8910000000001</v>
      </c>
      <c r="D93">
        <v>1141.355</v>
      </c>
      <c r="F93">
        <v>3626.2049999999999</v>
      </c>
      <c r="U93">
        <v>1</v>
      </c>
      <c r="V93">
        <v>2</v>
      </c>
      <c r="W93">
        <v>6</v>
      </c>
      <c r="X93">
        <v>10</v>
      </c>
      <c r="Y93">
        <v>11</v>
      </c>
      <c r="Z93">
        <v>16</v>
      </c>
      <c r="AA93">
        <v>19</v>
      </c>
      <c r="AB93" t="s">
        <v>3</v>
      </c>
    </row>
    <row r="94" spans="1:28">
      <c r="A94" s="10"/>
      <c r="B94">
        <v>1529.4559999999999</v>
      </c>
      <c r="D94">
        <v>488.74900000000002</v>
      </c>
      <c r="F94">
        <v>1310.184</v>
      </c>
      <c r="U94">
        <v>40.07730407722093</v>
      </c>
      <c r="V94">
        <v>42.579366649932687</v>
      </c>
      <c r="W94">
        <v>48.03994081809202</v>
      </c>
      <c r="X94">
        <v>43.678405932599368</v>
      </c>
      <c r="Y94">
        <v>38.215264825367569</v>
      </c>
      <c r="Z94">
        <v>39.909694473091243</v>
      </c>
      <c r="AA94">
        <v>34.41318283521602</v>
      </c>
      <c r="AB94">
        <v>38.569910402995077</v>
      </c>
    </row>
    <row r="95" spans="1:28">
      <c r="A95" s="10">
        <v>19</v>
      </c>
      <c r="B95">
        <v>13501.882</v>
      </c>
      <c r="C95">
        <f>100*((B96+B97)/(B95+B96+B97))</f>
        <v>28.238105728803891</v>
      </c>
      <c r="D95">
        <v>4006.4059999999999</v>
      </c>
      <c r="E95">
        <f>100*((D96+D97)/(D95+D96+D97))</f>
        <v>37.156268960225177</v>
      </c>
      <c r="F95">
        <v>2212.77</v>
      </c>
      <c r="G95">
        <f>100*((F96+F97)/(F97+F96+F95))</f>
        <v>33.128214364936078</v>
      </c>
      <c r="H95">
        <f>AVERAGE(C95,E95,G95)</f>
        <v>32.840863017988376</v>
      </c>
      <c r="I95">
        <f>STDEVA(C95,E95,G95)</f>
        <v>4.4660202589121045</v>
      </c>
      <c r="J95">
        <f>1.96*(I95/SQRT(3))</f>
        <v>5.0537776774308822</v>
      </c>
      <c r="U95">
        <v>33.220885652032145</v>
      </c>
      <c r="V95">
        <v>37.94814253109331</v>
      </c>
      <c r="W95">
        <v>38.443499929818223</v>
      </c>
      <c r="X95">
        <v>33.958740980762975</v>
      </c>
      <c r="Y95">
        <v>34.762616873875416</v>
      </c>
      <c r="Z95">
        <v>42.902965245753762</v>
      </c>
      <c r="AA95">
        <v>37.280806929857526</v>
      </c>
      <c r="AB95">
        <v>34.852938096353228</v>
      </c>
    </row>
    <row r="96" spans="1:28">
      <c r="A96" s="10"/>
      <c r="B96">
        <v>3664.6689999999999</v>
      </c>
      <c r="D96">
        <v>1599.548</v>
      </c>
      <c r="F96">
        <v>1022.426</v>
      </c>
      <c r="U96">
        <v>35.440880770303743</v>
      </c>
      <c r="V96">
        <v>37.975055542735845</v>
      </c>
      <c r="W96">
        <v>40.304900031848831</v>
      </c>
      <c r="X96">
        <v>34.994895526374052</v>
      </c>
      <c r="Y96">
        <v>35.45238912384346</v>
      </c>
      <c r="Z96">
        <v>44.227389401826663</v>
      </c>
      <c r="AA96">
        <v>37.974036171211317</v>
      </c>
      <c r="AB96">
        <v>32.773537697876684</v>
      </c>
    </row>
    <row r="97" spans="1:24">
      <c r="A97" s="10"/>
      <c r="B97">
        <v>1648.2840000000001</v>
      </c>
      <c r="D97">
        <v>769.23400000000004</v>
      </c>
      <c r="F97">
        <v>73.778000000000006</v>
      </c>
    </row>
    <row r="98" spans="1:24">
      <c r="A98" s="10" t="s">
        <v>43</v>
      </c>
      <c r="B98">
        <v>16049.823</v>
      </c>
      <c r="C98">
        <f>100*((B99+B100)/(B98+B99+B100))</f>
        <v>22.039190675298638</v>
      </c>
      <c r="D98">
        <v>4608.7700000000004</v>
      </c>
      <c r="E98">
        <f>100*((D99+D100)/(D98+D99+D100))</f>
        <v>47.975621258973774</v>
      </c>
      <c r="F98">
        <v>1522.184</v>
      </c>
      <c r="G98">
        <f>100*((F99+F100)/(F100+F99+F98))</f>
        <v>45.520419320376014</v>
      </c>
      <c r="H98">
        <f>AVERAGE(C98,E98,G98)</f>
        <v>38.511743751549481</v>
      </c>
      <c r="I98">
        <f>STDEVA(C98,E98,G98)</f>
        <v>14.318371338153263</v>
      </c>
      <c r="J98">
        <f>1.96*(I98/SQRT(3))</f>
        <v>16.202762471022023</v>
      </c>
    </row>
    <row r="99" spans="1:24">
      <c r="A99" s="1"/>
      <c r="B99">
        <v>3308.326</v>
      </c>
      <c r="D99">
        <v>3194.326</v>
      </c>
      <c r="F99">
        <v>854.94100000000003</v>
      </c>
      <c r="T99" t="s">
        <v>13</v>
      </c>
    </row>
    <row r="100" spans="1:24">
      <c r="A100" s="1"/>
      <c r="B100">
        <v>1228.8910000000001</v>
      </c>
      <c r="D100">
        <v>1055.77</v>
      </c>
      <c r="F100">
        <v>416.92</v>
      </c>
    </row>
    <row r="102" spans="1:24">
      <c r="B102">
        <v>1</v>
      </c>
      <c r="C102">
        <v>2</v>
      </c>
      <c r="D102">
        <v>6</v>
      </c>
      <c r="E102">
        <v>10</v>
      </c>
      <c r="F102">
        <v>11</v>
      </c>
      <c r="G102">
        <v>16</v>
      </c>
      <c r="H102">
        <v>19</v>
      </c>
      <c r="I102" t="s">
        <v>3</v>
      </c>
    </row>
    <row r="103" spans="1:24">
      <c r="B103">
        <v>35.597611299753154</v>
      </c>
      <c r="C103">
        <v>31.154519412205406</v>
      </c>
      <c r="D103">
        <v>38.442012440555771</v>
      </c>
      <c r="E103">
        <v>38.753028553759698</v>
      </c>
      <c r="F103">
        <v>33.245182202154425</v>
      </c>
      <c r="G103">
        <v>32.120299913928882</v>
      </c>
      <c r="H103">
        <v>28.238105728803891</v>
      </c>
      <c r="I103">
        <v>22.039190675298638</v>
      </c>
      <c r="T103" t="s">
        <v>14</v>
      </c>
    </row>
    <row r="104" spans="1:24">
      <c r="B104">
        <v>38.103570603457818</v>
      </c>
      <c r="C104">
        <v>40.358643653086581</v>
      </c>
      <c r="D104">
        <v>42.172328257213103</v>
      </c>
      <c r="E104">
        <v>32.86676331405706</v>
      </c>
      <c r="F104">
        <v>39.05429345333264</v>
      </c>
      <c r="G104">
        <v>34.371301499104618</v>
      </c>
      <c r="H104">
        <v>37.156268960225177</v>
      </c>
      <c r="I104">
        <v>47.975621258973774</v>
      </c>
    </row>
    <row r="105" spans="1:24">
      <c r="B105">
        <v>30.940787906333906</v>
      </c>
      <c r="C105">
        <v>42.964780069034958</v>
      </c>
      <c r="D105">
        <v>45.783723366745186</v>
      </c>
      <c r="E105">
        <v>30.963720840415316</v>
      </c>
      <c r="F105">
        <v>37.273869499213475</v>
      </c>
      <c r="G105">
        <v>30.434232558277181</v>
      </c>
      <c r="H105">
        <v>33.128214364936078</v>
      </c>
      <c r="I105">
        <v>45.520419320376014</v>
      </c>
      <c r="T105" t="s">
        <v>15</v>
      </c>
      <c r="U105" t="s">
        <v>16</v>
      </c>
      <c r="V105" t="s">
        <v>17</v>
      </c>
      <c r="W105" t="s">
        <v>18</v>
      </c>
      <c r="X105" t="s">
        <v>19</v>
      </c>
    </row>
    <row r="107" spans="1:24">
      <c r="A107" t="s">
        <v>13</v>
      </c>
      <c r="T107">
        <v>1</v>
      </c>
      <c r="U107">
        <v>3</v>
      </c>
      <c r="V107">
        <v>108.73907</v>
      </c>
      <c r="W107">
        <v>36.246360000000003</v>
      </c>
      <c r="X107">
        <v>12.23921</v>
      </c>
    </row>
    <row r="109" spans="1:24">
      <c r="T109">
        <v>2</v>
      </c>
      <c r="U109">
        <v>3</v>
      </c>
      <c r="V109">
        <v>118.50256</v>
      </c>
      <c r="W109">
        <v>39.50085</v>
      </c>
      <c r="X109">
        <v>7.1081099999999999</v>
      </c>
    </row>
    <row r="111" spans="1:24">
      <c r="A111" t="s">
        <v>14</v>
      </c>
      <c r="T111">
        <v>6</v>
      </c>
      <c r="U111">
        <v>3</v>
      </c>
      <c r="V111">
        <v>126.78834000000001</v>
      </c>
      <c r="W111">
        <v>42.262779999999999</v>
      </c>
      <c r="X111">
        <v>25.89789</v>
      </c>
    </row>
    <row r="113" spans="1:26">
      <c r="A113" t="s">
        <v>15</v>
      </c>
      <c r="B113" t="s">
        <v>16</v>
      </c>
      <c r="C113" t="s">
        <v>17</v>
      </c>
      <c r="D113" t="s">
        <v>18</v>
      </c>
      <c r="E113" t="s">
        <v>19</v>
      </c>
      <c r="T113">
        <v>10</v>
      </c>
      <c r="U113">
        <v>3</v>
      </c>
      <c r="V113">
        <v>112.63204</v>
      </c>
      <c r="W113">
        <v>37.54401</v>
      </c>
      <c r="X113">
        <v>28.491479999999999</v>
      </c>
    </row>
    <row r="115" spans="1:26">
      <c r="A115">
        <v>1</v>
      </c>
      <c r="B115">
        <v>3</v>
      </c>
      <c r="C115">
        <v>104.64197</v>
      </c>
      <c r="D115">
        <v>34.880659999999999</v>
      </c>
      <c r="E115">
        <v>13.211880000000001</v>
      </c>
      <c r="T115">
        <v>11</v>
      </c>
      <c r="U115">
        <v>3</v>
      </c>
      <c r="V115">
        <v>108.43026999999999</v>
      </c>
      <c r="W115">
        <v>36.143419999999999</v>
      </c>
      <c r="X115">
        <v>3.3383400000000001</v>
      </c>
    </row>
    <row r="117" spans="1:26">
      <c r="A117">
        <v>2</v>
      </c>
      <c r="B117">
        <v>3</v>
      </c>
      <c r="C117">
        <v>114.47794</v>
      </c>
      <c r="D117">
        <v>38.159309999999998</v>
      </c>
      <c r="E117">
        <v>38.498350000000002</v>
      </c>
      <c r="T117">
        <v>16</v>
      </c>
      <c r="U117">
        <v>3</v>
      </c>
      <c r="V117">
        <v>127.04004999999999</v>
      </c>
      <c r="W117">
        <v>42.346679999999999</v>
      </c>
      <c r="X117">
        <v>4.8927100000000001</v>
      </c>
    </row>
    <row r="119" spans="1:26">
      <c r="A119">
        <v>6</v>
      </c>
      <c r="B119">
        <v>3</v>
      </c>
      <c r="C119">
        <v>126.39806</v>
      </c>
      <c r="D119">
        <v>42.132689999999997</v>
      </c>
      <c r="E119">
        <v>13.47636</v>
      </c>
      <c r="T119">
        <v>19</v>
      </c>
      <c r="U119">
        <v>3</v>
      </c>
      <c r="V119">
        <v>109.66803</v>
      </c>
      <c r="W119">
        <v>36.556010000000001</v>
      </c>
      <c r="X119">
        <v>3.56392</v>
      </c>
    </row>
    <row r="121" spans="1:26">
      <c r="A121">
        <v>10</v>
      </c>
      <c r="B121">
        <v>3</v>
      </c>
      <c r="C121">
        <v>102.58351</v>
      </c>
      <c r="D121">
        <v>34.194499999999998</v>
      </c>
      <c r="E121">
        <v>16.490500000000001</v>
      </c>
      <c r="T121" t="s">
        <v>3</v>
      </c>
      <c r="U121">
        <v>3</v>
      </c>
      <c r="V121">
        <v>106.19638999999999</v>
      </c>
      <c r="W121">
        <v>35.398800000000001</v>
      </c>
      <c r="X121">
        <v>8.6229499999999994</v>
      </c>
    </row>
    <row r="123" spans="1:26">
      <c r="A123">
        <v>11</v>
      </c>
      <c r="B123">
        <v>3</v>
      </c>
      <c r="C123">
        <v>109.57335</v>
      </c>
      <c r="D123">
        <v>36.524450000000002</v>
      </c>
      <c r="E123">
        <v>8.8576700000000006</v>
      </c>
    </row>
    <row r="125" spans="1:26">
      <c r="A125">
        <v>16</v>
      </c>
      <c r="B125">
        <v>3</v>
      </c>
      <c r="C125">
        <v>96.925830000000005</v>
      </c>
      <c r="D125">
        <v>32.308610000000002</v>
      </c>
      <c r="E125">
        <v>3.9017200000000001</v>
      </c>
      <c r="T125" t="s">
        <v>20</v>
      </c>
    </row>
    <row r="127" spans="1:26">
      <c r="A127">
        <v>19</v>
      </c>
      <c r="B127">
        <v>3</v>
      </c>
      <c r="C127">
        <v>98.522589999999994</v>
      </c>
      <c r="D127">
        <v>32.840859999999999</v>
      </c>
      <c r="E127">
        <v>19.945340000000002</v>
      </c>
      <c r="T127" t="s">
        <v>21</v>
      </c>
      <c r="U127" t="s">
        <v>22</v>
      </c>
      <c r="V127" t="s">
        <v>23</v>
      </c>
      <c r="W127" t="s">
        <v>24</v>
      </c>
      <c r="X127" t="s">
        <v>25</v>
      </c>
      <c r="Y127" t="s">
        <v>26</v>
      </c>
      <c r="Z127" t="s">
        <v>27</v>
      </c>
    </row>
    <row r="129" spans="1:26">
      <c r="A129" t="s">
        <v>3</v>
      </c>
      <c r="B129">
        <v>3</v>
      </c>
      <c r="C129">
        <v>115.53523</v>
      </c>
      <c r="D129">
        <v>38.511740000000003</v>
      </c>
      <c r="E129">
        <v>205.01576</v>
      </c>
      <c r="T129" t="s">
        <v>28</v>
      </c>
      <c r="U129">
        <v>163.19848999999999</v>
      </c>
      <c r="V129">
        <v>7</v>
      </c>
      <c r="W129">
        <v>23.314070000000001</v>
      </c>
      <c r="X129">
        <v>1.98092</v>
      </c>
      <c r="Y129" s="14">
        <v>0.122</v>
      </c>
      <c r="Z129">
        <v>2.6572</v>
      </c>
    </row>
    <row r="131" spans="1:26">
      <c r="T131" t="s">
        <v>29</v>
      </c>
      <c r="U131">
        <v>188.30922000000001</v>
      </c>
      <c r="V131">
        <v>16</v>
      </c>
      <c r="W131">
        <v>11.76933</v>
      </c>
    </row>
    <row r="133" spans="1:26">
      <c r="A133" t="s">
        <v>20</v>
      </c>
    </row>
    <row r="135" spans="1:26">
      <c r="A135" t="s">
        <v>21</v>
      </c>
      <c r="B135" t="s">
        <v>22</v>
      </c>
      <c r="C135" t="s">
        <v>23</v>
      </c>
      <c r="D135" t="s">
        <v>24</v>
      </c>
      <c r="E135" t="s">
        <v>25</v>
      </c>
      <c r="F135" t="s">
        <v>26</v>
      </c>
      <c r="G135" t="s">
        <v>27</v>
      </c>
      <c r="T135" t="s">
        <v>30</v>
      </c>
      <c r="U135">
        <v>351.50770999999997</v>
      </c>
      <c r="V135">
        <v>23</v>
      </c>
    </row>
    <row r="137" spans="1:26">
      <c r="A137" t="s">
        <v>28</v>
      </c>
      <c r="B137">
        <v>230.02270999999999</v>
      </c>
      <c r="C137">
        <v>7</v>
      </c>
      <c r="D137">
        <v>32.860390000000002</v>
      </c>
      <c r="E137">
        <v>0.82306000000000001</v>
      </c>
      <c r="F137" s="14">
        <v>0.58252000000000004</v>
      </c>
      <c r="G137">
        <v>2.6572</v>
      </c>
    </row>
    <row r="139" spans="1:26">
      <c r="A139" t="s">
        <v>29</v>
      </c>
      <c r="B139">
        <v>638.79516000000001</v>
      </c>
      <c r="C139">
        <v>16</v>
      </c>
      <c r="D139">
        <v>39.924700000000001</v>
      </c>
    </row>
    <row r="143" spans="1:26">
      <c r="A143" t="s">
        <v>30</v>
      </c>
      <c r="B143">
        <v>868.81786</v>
      </c>
      <c r="C143">
        <v>23</v>
      </c>
    </row>
  </sheetData>
  <mergeCells count="10">
    <mergeCell ref="A75:J75"/>
    <mergeCell ref="S74:AB74"/>
    <mergeCell ref="B1:G1"/>
    <mergeCell ref="S1:X1"/>
    <mergeCell ref="B2:C2"/>
    <mergeCell ref="D2:E2"/>
    <mergeCell ref="F2:G2"/>
    <mergeCell ref="S2:T2"/>
    <mergeCell ref="U2:V2"/>
    <mergeCell ref="W2:X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"/>
  <sheetViews>
    <sheetView workbookViewId="0">
      <selection activeCell="L15" sqref="L15"/>
    </sheetView>
  </sheetViews>
  <sheetFormatPr baseColWidth="10" defaultRowHeight="15" x14ac:dyDescent="0"/>
  <sheetData>
    <row r="1" spans="1:22">
      <c r="A1" s="13"/>
      <c r="B1" s="31" t="s">
        <v>61</v>
      </c>
      <c r="C1" s="31"/>
      <c r="D1" s="31"/>
      <c r="E1" s="31"/>
      <c r="F1" s="31"/>
      <c r="G1" s="31"/>
      <c r="H1" s="13"/>
      <c r="I1" s="13"/>
      <c r="J1" s="13"/>
      <c r="K1" s="13"/>
      <c r="M1" s="31" t="s">
        <v>51</v>
      </c>
      <c r="N1" s="31"/>
      <c r="O1" s="31"/>
      <c r="P1" s="31"/>
      <c r="Q1" s="31"/>
      <c r="R1" s="31"/>
      <c r="S1" s="13"/>
      <c r="T1" s="13"/>
      <c r="U1" s="13"/>
    </row>
    <row r="2" spans="1:22">
      <c r="A2" s="13"/>
      <c r="B2" s="31" t="s">
        <v>52</v>
      </c>
      <c r="C2" s="31"/>
      <c r="D2" s="31" t="s">
        <v>53</v>
      </c>
      <c r="E2" s="31"/>
      <c r="F2" s="13" t="s">
        <v>62</v>
      </c>
      <c r="G2" s="13"/>
      <c r="H2" s="13"/>
      <c r="I2" s="13"/>
      <c r="J2" s="13"/>
      <c r="K2" s="13"/>
      <c r="M2" s="31" t="s">
        <v>52</v>
      </c>
      <c r="N2" s="31"/>
      <c r="O2" s="31" t="s">
        <v>53</v>
      </c>
      <c r="P2" s="31"/>
      <c r="Q2" s="31" t="s">
        <v>54</v>
      </c>
      <c r="R2" s="31"/>
      <c r="S2" s="13"/>
      <c r="T2" s="13"/>
      <c r="U2" s="13"/>
    </row>
    <row r="3" spans="1:22">
      <c r="A3" s="13" t="s">
        <v>55</v>
      </c>
      <c r="B3" s="13" t="s">
        <v>56</v>
      </c>
      <c r="C3" s="13" t="s">
        <v>57</v>
      </c>
      <c r="D3" s="13" t="s">
        <v>56</v>
      </c>
      <c r="E3" s="13" t="s">
        <v>57</v>
      </c>
      <c r="F3" s="13" t="s">
        <v>56</v>
      </c>
      <c r="G3" s="13" t="s">
        <v>57</v>
      </c>
      <c r="H3" s="13" t="s">
        <v>9</v>
      </c>
      <c r="I3" s="13" t="s">
        <v>63</v>
      </c>
      <c r="J3" s="13" t="s">
        <v>59</v>
      </c>
      <c r="K3" s="13" t="s">
        <v>12</v>
      </c>
      <c r="L3" s="13" t="s">
        <v>55</v>
      </c>
      <c r="M3" s="13" t="s">
        <v>56</v>
      </c>
      <c r="N3" s="13" t="s">
        <v>57</v>
      </c>
      <c r="O3" s="13" t="s">
        <v>56</v>
      </c>
      <c r="P3" s="13" t="s">
        <v>57</v>
      </c>
      <c r="Q3" s="13" t="s">
        <v>56</v>
      </c>
      <c r="R3" s="13" t="s">
        <v>57</v>
      </c>
      <c r="S3" s="13" t="s">
        <v>9</v>
      </c>
      <c r="T3" s="13" t="s">
        <v>63</v>
      </c>
      <c r="U3" s="13" t="s">
        <v>59</v>
      </c>
      <c r="V3" s="13" t="s">
        <v>12</v>
      </c>
    </row>
    <row r="4" spans="1:22">
      <c r="A4" s="8">
        <v>3</v>
      </c>
      <c r="B4">
        <v>5683.3760000000002</v>
      </c>
      <c r="C4">
        <f>100*((B5+B6)/(B6+B5+B4))</f>
        <v>41.385278581475262</v>
      </c>
      <c r="D4">
        <v>10312.569</v>
      </c>
      <c r="E4">
        <f>100*((D5+D6)/(D6+D5+D4))</f>
        <v>44.060507872403598</v>
      </c>
      <c r="F4">
        <v>11299.69</v>
      </c>
      <c r="G4">
        <f>100*((F5+F6)/(F6+F5+F4))</f>
        <v>37.959445557453243</v>
      </c>
      <c r="H4">
        <f>AVERAGE(C4,E4,G4)</f>
        <v>41.135077337110708</v>
      </c>
      <c r="I4">
        <f>STDEVA(C4,E4,G4)</f>
        <v>3.0582169379784072</v>
      </c>
      <c r="J4">
        <f>1.96*(I4/SQRT(3))</f>
        <v>3.4606982498689289</v>
      </c>
      <c r="K4" s="14">
        <v>1.7340120074083493E-2</v>
      </c>
      <c r="L4" s="8">
        <v>3</v>
      </c>
      <c r="M4">
        <v>662.577</v>
      </c>
      <c r="N4">
        <f>100*(M4/(M4+M5+M6))</f>
        <v>24.283473397568635</v>
      </c>
      <c r="O4">
        <v>7522.2759999999998</v>
      </c>
      <c r="P4">
        <f>100*(O4/(O4+O5+O6))</f>
        <v>36.041381385467645</v>
      </c>
      <c r="Q4">
        <v>4953.326</v>
      </c>
      <c r="R4">
        <f>100*((Q4)/(Q4+Q5+Q6))</f>
        <v>30.651889298825857</v>
      </c>
      <c r="S4">
        <f>AVERAGE(N4,P4,R4)</f>
        <v>30.325581360620713</v>
      </c>
      <c r="T4">
        <f>STDEVA(N4,P4,R4)</f>
        <v>5.8857419002090561</v>
      </c>
      <c r="U4">
        <f>1.96*(T4/SQRT(3))</f>
        <v>6.6603439541140617</v>
      </c>
      <c r="V4">
        <v>0.3053801071798069</v>
      </c>
    </row>
    <row r="5" spans="1:22">
      <c r="A5" s="8"/>
      <c r="B5">
        <v>1021.527</v>
      </c>
      <c r="D5">
        <v>4063.962</v>
      </c>
      <c r="F5">
        <v>2950.134</v>
      </c>
      <c r="L5" s="8"/>
      <c r="M5">
        <v>304.678</v>
      </c>
      <c r="O5">
        <v>1484.7190000000001</v>
      </c>
      <c r="Q5">
        <v>393.971</v>
      </c>
    </row>
    <row r="6" spans="1:22">
      <c r="A6" s="8"/>
      <c r="B6">
        <v>2991.2550000000001</v>
      </c>
      <c r="D6">
        <v>4058.69</v>
      </c>
      <c r="F6">
        <v>3963.569</v>
      </c>
      <c r="L6" s="8"/>
      <c r="M6">
        <v>1761.2550000000001</v>
      </c>
      <c r="O6">
        <v>11864.225</v>
      </c>
      <c r="Q6">
        <v>10812.64</v>
      </c>
    </row>
    <row r="7" spans="1:22">
      <c r="A7" s="8">
        <v>4</v>
      </c>
      <c r="B7">
        <v>3882.962</v>
      </c>
      <c r="C7">
        <f>100*((B8+B9)/(B9+B8+B7))</f>
        <v>47.526441432219194</v>
      </c>
      <c r="D7">
        <v>10197.983</v>
      </c>
      <c r="E7">
        <f>100*((D8+D9)/(D9+D8+D7))</f>
        <v>42.410397137388763</v>
      </c>
      <c r="F7">
        <v>10670.518</v>
      </c>
      <c r="G7">
        <f>100*((F8+F9)/(F9+F8+F7))</f>
        <v>36.027321662333584</v>
      </c>
      <c r="H7">
        <f>AVERAGE(C7,E7,G7)</f>
        <v>41.988053410647183</v>
      </c>
      <c r="I7">
        <f>STDEVA(C7,E7,G7)</f>
        <v>5.7611821302733945</v>
      </c>
      <c r="J7">
        <f>1.96*(I7/SQRT(3))</f>
        <v>6.5193913053770594</v>
      </c>
      <c r="K7" s="14">
        <v>4.7410850171252766E-2</v>
      </c>
      <c r="L7" s="8">
        <v>4</v>
      </c>
      <c r="M7">
        <v>1588.3050000000001</v>
      </c>
      <c r="N7">
        <f>100*(M7/(M7+M8+M9))</f>
        <v>23.858712045194263</v>
      </c>
      <c r="O7">
        <v>6901.1540000000005</v>
      </c>
      <c r="P7">
        <f>100*(O7/(O7+O8+O9))</f>
        <v>38.830647967828398</v>
      </c>
      <c r="Q7">
        <v>3439.5479999999998</v>
      </c>
      <c r="R7">
        <f>100*((Q7)/(Q7+Q8+Q9))</f>
        <v>24.459021914465801</v>
      </c>
      <c r="S7">
        <f>AVERAGE(N7,P7,R7)</f>
        <v>29.049460642496154</v>
      </c>
      <c r="T7">
        <f>STDEVA(N7,P7,R7)</f>
        <v>8.4760729176144025</v>
      </c>
      <c r="U7">
        <f>1.96*(T7/SQRT(3))</f>
        <v>9.591579442084921</v>
      </c>
      <c r="V7">
        <v>0.49453431407601878</v>
      </c>
    </row>
    <row r="8" spans="1:22">
      <c r="A8" s="8"/>
      <c r="B8">
        <v>840.74900000000002</v>
      </c>
      <c r="D8">
        <v>5191.2550000000001</v>
      </c>
      <c r="F8">
        <v>2599.4259999999999</v>
      </c>
      <c r="L8" s="8"/>
      <c r="M8">
        <v>1391.0119999999999</v>
      </c>
      <c r="O8">
        <v>2587.4259999999999</v>
      </c>
      <c r="Q8">
        <v>1037.0619999999999</v>
      </c>
    </row>
    <row r="9" spans="1:22">
      <c r="A9" s="8"/>
      <c r="B9">
        <v>2676.134</v>
      </c>
      <c r="D9">
        <v>2318.79</v>
      </c>
      <c r="F9">
        <v>3409.8609999999999</v>
      </c>
      <c r="L9" s="8"/>
      <c r="M9">
        <v>3677.8110000000001</v>
      </c>
      <c r="O9">
        <v>8283.8610000000008</v>
      </c>
      <c r="Q9">
        <v>9585.8819999999996</v>
      </c>
    </row>
    <row r="10" spans="1:22">
      <c r="A10" s="8">
        <v>2</v>
      </c>
      <c r="B10">
        <v>1960.8910000000001</v>
      </c>
      <c r="C10">
        <f>100*((B11+B12)/(B12+B11+B10))</f>
        <v>83.690909842480039</v>
      </c>
      <c r="D10">
        <v>3700.598</v>
      </c>
      <c r="E10">
        <f>100*((D11+D12)/(D12+D11+D10))</f>
        <v>76.884800783241275</v>
      </c>
      <c r="F10">
        <v>4540.0829999999996</v>
      </c>
      <c r="G10">
        <f>100*((F11+F12)/(F12+F11+F10))</f>
        <v>72.865864554848741</v>
      </c>
      <c r="H10">
        <f>AVERAGE(C10,E10,G10)</f>
        <v>77.813858393523347</v>
      </c>
      <c r="I10">
        <f>STDEVA(C10,E10,G10)</f>
        <v>5.4719980265196027</v>
      </c>
      <c r="J10">
        <f>1.96*(I10/SQRT(3))</f>
        <v>6.1921486858877399</v>
      </c>
      <c r="K10" s="14">
        <v>2.1359731968561421E-4</v>
      </c>
      <c r="L10" s="8">
        <v>2</v>
      </c>
      <c r="M10">
        <v>2838.598</v>
      </c>
      <c r="N10">
        <f>100*((M10)/(M10+M11+M12))</f>
        <v>72.18915168150285</v>
      </c>
      <c r="O10">
        <v>12854.66</v>
      </c>
      <c r="P10">
        <f>100*(O10/(O10+O11+O12))</f>
        <v>70.960194942278378</v>
      </c>
      <c r="Q10">
        <v>8948.9330000000009</v>
      </c>
      <c r="R10">
        <f>100*((Q10)/(Q10+Q11+Q12))</f>
        <v>76.802442111088283</v>
      </c>
      <c r="S10">
        <f>AVERAGE(N10,P10,R10)</f>
        <v>73.317262911623175</v>
      </c>
      <c r="T10">
        <f>STDEVA(N10,P10,R10)</f>
        <v>3.0801686976543223</v>
      </c>
      <c r="U10">
        <f>1.96*(T10/SQRT(3))</f>
        <v>3.4855390044107568</v>
      </c>
      <c r="V10" s="14">
        <v>2.7522235111776414E-4</v>
      </c>
    </row>
    <row r="11" spans="1:22">
      <c r="A11" s="8"/>
      <c r="B11">
        <v>6513.2049999999999</v>
      </c>
      <c r="D11">
        <v>8546.0329999999994</v>
      </c>
      <c r="F11">
        <v>7953.3969999999999</v>
      </c>
      <c r="L11" s="8"/>
      <c r="M11">
        <v>765.52700000000004</v>
      </c>
      <c r="O11">
        <v>3031.154</v>
      </c>
      <c r="Q11">
        <v>1376.6479999999999</v>
      </c>
    </row>
    <row r="12" spans="1:22">
      <c r="A12" s="8"/>
      <c r="B12">
        <v>3549.2049999999999</v>
      </c>
      <c r="D12">
        <v>3762.74</v>
      </c>
      <c r="F12">
        <v>4238.518</v>
      </c>
      <c r="L12" s="8"/>
      <c r="M12">
        <v>328.04199999999997</v>
      </c>
      <c r="O12">
        <v>2229.4969999999998</v>
      </c>
      <c r="Q12">
        <v>1326.3050000000001</v>
      </c>
    </row>
    <row r="13" spans="1:22">
      <c r="A13" s="8" t="s">
        <v>43</v>
      </c>
      <c r="B13">
        <v>5831.2049999999999</v>
      </c>
      <c r="C13">
        <f>100*((B14+B15)/(B15+B14+B13))</f>
        <v>27.830236842414674</v>
      </c>
      <c r="D13">
        <v>10171.569</v>
      </c>
      <c r="E13">
        <f>100*((D14+D15)/(D15+D14+D13))</f>
        <v>32.373870794579524</v>
      </c>
      <c r="F13">
        <v>6079.2759999999998</v>
      </c>
      <c r="G13">
        <f>100*((F14+F15)/(F15+F14+F13))</f>
        <v>33.730192860474652</v>
      </c>
      <c r="H13">
        <f>AVERAGE(C13,E13,G13)</f>
        <v>31.311433499156283</v>
      </c>
      <c r="I13">
        <f>STDEVA(C13,E13,G13)</f>
        <v>3.0901375388144499</v>
      </c>
      <c r="J13">
        <f>1.96*(I13/SQRT(3))</f>
        <v>3.496819810140281</v>
      </c>
      <c r="L13" s="8" t="s">
        <v>43</v>
      </c>
      <c r="M13">
        <v>7088.1040000000003</v>
      </c>
      <c r="N13">
        <f>100*(M13/(M13+M14+M15))</f>
        <v>28.736818070068811</v>
      </c>
      <c r="O13">
        <v>4761.5690000000004</v>
      </c>
      <c r="P13">
        <f>100*(O13/(O13+O14+O15))</f>
        <v>27.466127138955304</v>
      </c>
      <c r="Q13">
        <v>613.99099999999999</v>
      </c>
      <c r="R13">
        <f>100*((Q13)/(Q13+Q14+Q15))</f>
        <v>17.185134472849469</v>
      </c>
      <c r="S13">
        <f>AVERAGE(N13,P13,R13)</f>
        <v>24.462693227291197</v>
      </c>
      <c r="T13">
        <f>STDEVA(N13,P13,R13)</f>
        <v>6.334493660022634</v>
      </c>
      <c r="U13">
        <f>1.96*(T13/SQRT(3))</f>
        <v>7.1681543747963294</v>
      </c>
    </row>
    <row r="14" spans="1:22">
      <c r="A14" s="8"/>
      <c r="B14">
        <v>1403.82</v>
      </c>
      <c r="D14">
        <v>3364.2550000000001</v>
      </c>
      <c r="F14">
        <v>679.40599999999995</v>
      </c>
      <c r="M14">
        <v>909.577</v>
      </c>
      <c r="O14">
        <v>798.23400000000004</v>
      </c>
      <c r="Q14">
        <v>129.607</v>
      </c>
    </row>
    <row r="15" spans="1:22">
      <c r="A15" s="8"/>
      <c r="B15">
        <v>844.82</v>
      </c>
      <c r="D15">
        <v>1505.0619999999999</v>
      </c>
      <c r="F15">
        <v>2414.8409999999999</v>
      </c>
      <c r="M15">
        <v>16667.902999999998</v>
      </c>
      <c r="O15">
        <v>11776.347</v>
      </c>
      <c r="Q15">
        <v>2829.2049999999999</v>
      </c>
    </row>
    <row r="18" spans="1:23" ht="16" thickBot="1">
      <c r="A18" s="22">
        <v>2</v>
      </c>
      <c r="B18" s="22"/>
      <c r="C18" s="22"/>
      <c r="E18" s="32">
        <v>3</v>
      </c>
      <c r="F18" s="32"/>
      <c r="G18" s="32"/>
      <c r="I18" s="32">
        <v>4</v>
      </c>
      <c r="J18" s="32"/>
      <c r="K18" s="32"/>
      <c r="M18" s="32">
        <v>2</v>
      </c>
      <c r="N18" s="32"/>
      <c r="O18" s="32"/>
      <c r="Q18" s="32">
        <v>3</v>
      </c>
      <c r="R18" s="32"/>
      <c r="S18" s="32"/>
      <c r="U18" s="32">
        <v>4</v>
      </c>
      <c r="V18" s="32"/>
      <c r="W18" s="32"/>
    </row>
    <row r="19" spans="1:23">
      <c r="A19" s="17"/>
      <c r="B19" s="17" t="s">
        <v>77</v>
      </c>
      <c r="C19" s="17" t="s">
        <v>78</v>
      </c>
      <c r="E19" s="17"/>
      <c r="F19" s="17" t="s">
        <v>77</v>
      </c>
      <c r="G19" s="17" t="s">
        <v>78</v>
      </c>
      <c r="I19" s="17"/>
      <c r="J19" s="17" t="s">
        <v>77</v>
      </c>
      <c r="K19" s="17" t="s">
        <v>78</v>
      </c>
      <c r="M19" s="17"/>
      <c r="N19" s="17" t="s">
        <v>77</v>
      </c>
      <c r="O19" s="17" t="s">
        <v>78</v>
      </c>
      <c r="Q19" s="17"/>
      <c r="R19" s="17" t="s">
        <v>77</v>
      </c>
      <c r="S19" s="17" t="s">
        <v>78</v>
      </c>
      <c r="U19" s="17"/>
      <c r="V19" s="17" t="s">
        <v>77</v>
      </c>
      <c r="W19" s="17" t="s">
        <v>78</v>
      </c>
    </row>
    <row r="20" spans="1:23">
      <c r="A20" s="18" t="s">
        <v>18</v>
      </c>
      <c r="B20" s="18">
        <v>31.311433499156283</v>
      </c>
      <c r="C20" s="18">
        <v>77.813858393523347</v>
      </c>
      <c r="E20" s="18" t="s">
        <v>18</v>
      </c>
      <c r="F20" s="18">
        <v>31.311433499156283</v>
      </c>
      <c r="G20" s="18">
        <v>41.135077337110708</v>
      </c>
      <c r="I20" s="18" t="s">
        <v>18</v>
      </c>
      <c r="J20" s="18">
        <v>31.311433499156283</v>
      </c>
      <c r="K20" s="18">
        <v>41.988053410647183</v>
      </c>
      <c r="M20" s="18" t="s">
        <v>18</v>
      </c>
      <c r="N20" s="18">
        <v>24.462693227291197</v>
      </c>
      <c r="O20" s="18">
        <v>73.317262911623175</v>
      </c>
      <c r="Q20" s="18" t="s">
        <v>18</v>
      </c>
      <c r="R20" s="18">
        <v>24.462693227291197</v>
      </c>
      <c r="S20" s="18">
        <v>30.325581360620713</v>
      </c>
      <c r="U20" s="18" t="s">
        <v>18</v>
      </c>
      <c r="V20" s="18">
        <v>24.462693227291197</v>
      </c>
      <c r="W20" s="18">
        <v>29.049460642496154</v>
      </c>
    </row>
    <row r="21" spans="1:23">
      <c r="A21" s="18" t="s">
        <v>19</v>
      </c>
      <c r="B21" s="18">
        <v>9.548950008790225</v>
      </c>
      <c r="C21" s="18">
        <v>29.942762402234422</v>
      </c>
      <c r="E21" s="18" t="s">
        <v>19</v>
      </c>
      <c r="F21" s="18">
        <v>9.548950008790225</v>
      </c>
      <c r="G21" s="18">
        <v>9.3526908397380257</v>
      </c>
      <c r="I21" s="18" t="s">
        <v>19</v>
      </c>
      <c r="J21" s="18">
        <v>9.548950008790225</v>
      </c>
      <c r="K21" s="18">
        <v>33.191219538181485</v>
      </c>
      <c r="M21" s="18" t="s">
        <v>19</v>
      </c>
      <c r="N21" s="18">
        <v>40.125809928866943</v>
      </c>
      <c r="O21" s="18">
        <v>9.4874392060095243</v>
      </c>
      <c r="Q21" s="18" t="s">
        <v>19</v>
      </c>
      <c r="R21" s="18">
        <v>40.125809928866943</v>
      </c>
      <c r="S21" s="18">
        <v>34.641957715876515</v>
      </c>
      <c r="U21" s="18" t="s">
        <v>19</v>
      </c>
      <c r="V21" s="18">
        <v>40.125809928866943</v>
      </c>
      <c r="W21" s="18">
        <v>71.843812104716335</v>
      </c>
    </row>
    <row r="22" spans="1:23">
      <c r="A22" s="18" t="s">
        <v>79</v>
      </c>
      <c r="B22" s="18">
        <v>3</v>
      </c>
      <c r="C22" s="18">
        <v>3</v>
      </c>
      <c r="E22" s="18" t="s">
        <v>79</v>
      </c>
      <c r="F22" s="18">
        <v>3</v>
      </c>
      <c r="G22" s="18">
        <v>3</v>
      </c>
      <c r="I22" s="18" t="s">
        <v>79</v>
      </c>
      <c r="J22" s="18">
        <v>3</v>
      </c>
      <c r="K22" s="18">
        <v>3</v>
      </c>
      <c r="M22" s="18" t="s">
        <v>79</v>
      </c>
      <c r="N22" s="18">
        <v>3</v>
      </c>
      <c r="O22" s="18">
        <v>3</v>
      </c>
      <c r="Q22" s="18" t="s">
        <v>79</v>
      </c>
      <c r="R22" s="18">
        <v>3</v>
      </c>
      <c r="S22" s="18">
        <v>3</v>
      </c>
      <c r="U22" s="18" t="s">
        <v>79</v>
      </c>
      <c r="V22" s="18">
        <v>3</v>
      </c>
      <c r="W22" s="18">
        <v>3</v>
      </c>
    </row>
    <row r="23" spans="1:23">
      <c r="A23" s="18" t="s">
        <v>38</v>
      </c>
      <c r="B23" s="18">
        <v>19.745856205512325</v>
      </c>
      <c r="C23" s="18"/>
      <c r="E23" s="18" t="s">
        <v>38</v>
      </c>
      <c r="F23" s="18">
        <v>9.4508204242641263</v>
      </c>
      <c r="G23" s="18"/>
      <c r="I23" s="18" t="s">
        <v>38</v>
      </c>
      <c r="J23" s="18">
        <v>21.370084773485857</v>
      </c>
      <c r="K23" s="18"/>
      <c r="M23" s="18" t="s">
        <v>38</v>
      </c>
      <c r="N23" s="18">
        <v>24.806624567438234</v>
      </c>
      <c r="O23" s="18"/>
      <c r="Q23" s="18" t="s">
        <v>38</v>
      </c>
      <c r="R23" s="18">
        <v>37.383883822371729</v>
      </c>
      <c r="S23" s="18"/>
      <c r="U23" s="18" t="s">
        <v>38</v>
      </c>
      <c r="V23" s="18">
        <v>55.984811016791639</v>
      </c>
      <c r="W23" s="18"/>
    </row>
    <row r="24" spans="1:23">
      <c r="A24" s="18" t="s">
        <v>37</v>
      </c>
      <c r="B24" s="18">
        <v>0</v>
      </c>
      <c r="C24" s="18"/>
      <c r="E24" s="18" t="s">
        <v>37</v>
      </c>
      <c r="F24" s="18">
        <v>0</v>
      </c>
      <c r="G24" s="18"/>
      <c r="I24" s="18" t="s">
        <v>37</v>
      </c>
      <c r="J24" s="18">
        <v>0</v>
      </c>
      <c r="K24" s="18"/>
      <c r="M24" s="18" t="s">
        <v>37</v>
      </c>
      <c r="N24" s="18">
        <v>0</v>
      </c>
      <c r="O24" s="18"/>
      <c r="Q24" s="18" t="s">
        <v>37</v>
      </c>
      <c r="R24" s="18">
        <v>0</v>
      </c>
      <c r="S24" s="18"/>
      <c r="U24" s="18" t="s">
        <v>37</v>
      </c>
      <c r="V24" s="18">
        <v>0</v>
      </c>
      <c r="W24" s="18"/>
    </row>
    <row r="25" spans="1:23">
      <c r="A25" s="18" t="s">
        <v>23</v>
      </c>
      <c r="B25" s="18">
        <v>4</v>
      </c>
      <c r="C25" s="18"/>
      <c r="E25" s="18" t="s">
        <v>23</v>
      </c>
      <c r="F25" s="18">
        <v>4</v>
      </c>
      <c r="G25" s="18"/>
      <c r="I25" s="18" t="s">
        <v>23</v>
      </c>
      <c r="J25" s="18">
        <v>4</v>
      </c>
      <c r="K25" s="18"/>
      <c r="M25" s="18" t="s">
        <v>23</v>
      </c>
      <c r="N25" s="18">
        <v>4</v>
      </c>
      <c r="O25" s="18"/>
      <c r="Q25" s="18" t="s">
        <v>23</v>
      </c>
      <c r="R25" s="18">
        <v>4</v>
      </c>
      <c r="S25" s="18"/>
      <c r="U25" s="18" t="s">
        <v>23</v>
      </c>
      <c r="V25" s="18">
        <v>4</v>
      </c>
      <c r="W25" s="18"/>
    </row>
    <row r="26" spans="1:23">
      <c r="A26" s="18" t="s">
        <v>80</v>
      </c>
      <c r="B26" s="18">
        <v>-12.816907337639638</v>
      </c>
      <c r="C26" s="18"/>
      <c r="E26" s="18" t="s">
        <v>80</v>
      </c>
      <c r="F26" s="18">
        <v>-3.9136635043547296</v>
      </c>
      <c r="G26" s="18"/>
      <c r="I26" s="18" t="s">
        <v>80</v>
      </c>
      <c r="J26" s="18">
        <v>-2.8286309509081735</v>
      </c>
      <c r="K26" s="18"/>
      <c r="M26" s="18" t="s">
        <v>80</v>
      </c>
      <c r="N26" s="18">
        <v>-12.013428968795118</v>
      </c>
      <c r="O26" s="18"/>
      <c r="Q26" s="18" t="s">
        <v>80</v>
      </c>
      <c r="R26" s="18">
        <v>-1.1743972566205743</v>
      </c>
      <c r="S26" s="18"/>
      <c r="U26" s="18" t="s">
        <v>80</v>
      </c>
      <c r="V26" s="18">
        <v>-0.75078785695405126</v>
      </c>
      <c r="W26" s="18"/>
    </row>
    <row r="27" spans="1:23">
      <c r="A27" s="18" t="s">
        <v>81</v>
      </c>
      <c r="B27" s="18">
        <v>1.0679865984280711E-4</v>
      </c>
      <c r="C27" s="18"/>
      <c r="E27" s="18" t="s">
        <v>81</v>
      </c>
      <c r="F27" s="18">
        <v>8.6700600370417467E-3</v>
      </c>
      <c r="G27" s="18"/>
      <c r="I27" s="18" t="s">
        <v>81</v>
      </c>
      <c r="J27" s="18">
        <v>2.3705425085626383E-2</v>
      </c>
      <c r="K27" s="18"/>
      <c r="M27" s="18" t="s">
        <v>81</v>
      </c>
      <c r="N27" s="18">
        <v>1.3761117555888207E-4</v>
      </c>
      <c r="O27" s="18"/>
      <c r="Q27" s="18" t="s">
        <v>81</v>
      </c>
      <c r="R27" s="18">
        <v>0.15269005358990345</v>
      </c>
      <c r="S27" s="18"/>
      <c r="U27" s="18" t="s">
        <v>81</v>
      </c>
      <c r="V27" s="18">
        <v>0.24726715703800939</v>
      </c>
      <c r="W27" s="18"/>
    </row>
    <row r="28" spans="1:23">
      <c r="A28" s="18" t="s">
        <v>82</v>
      </c>
      <c r="B28" s="18">
        <v>2.1318467863266499</v>
      </c>
      <c r="C28" s="18"/>
      <c r="E28" s="18" t="s">
        <v>82</v>
      </c>
      <c r="F28" s="18">
        <v>2.1318467863266499</v>
      </c>
      <c r="G28" s="18"/>
      <c r="I28" s="18" t="s">
        <v>82</v>
      </c>
      <c r="J28" s="18">
        <v>2.1318467863266499</v>
      </c>
      <c r="K28" s="18"/>
      <c r="M28" s="18" t="s">
        <v>82</v>
      </c>
      <c r="N28" s="18">
        <v>2.1318467863266499</v>
      </c>
      <c r="O28" s="18"/>
      <c r="Q28" s="18" t="s">
        <v>82</v>
      </c>
      <c r="R28" s="18">
        <v>2.1318467863266499</v>
      </c>
      <c r="S28" s="18"/>
      <c r="U28" s="18" t="s">
        <v>82</v>
      </c>
      <c r="V28" s="18">
        <v>2.1318467863266499</v>
      </c>
      <c r="W28" s="18"/>
    </row>
    <row r="29" spans="1:23">
      <c r="A29" s="18" t="s">
        <v>83</v>
      </c>
      <c r="B29" s="19">
        <v>2.1359731968561421E-4</v>
      </c>
      <c r="C29" s="18"/>
      <c r="E29" s="18" t="s">
        <v>83</v>
      </c>
      <c r="F29" s="19">
        <v>1.7340120074083493E-2</v>
      </c>
      <c r="G29" s="18"/>
      <c r="I29" s="18" t="s">
        <v>83</v>
      </c>
      <c r="J29" s="19">
        <v>4.7410850171252766E-2</v>
      </c>
      <c r="K29" s="18"/>
      <c r="M29" s="18" t="s">
        <v>83</v>
      </c>
      <c r="N29" s="19">
        <v>2.7522235111776414E-4</v>
      </c>
      <c r="O29" s="18"/>
      <c r="Q29" s="18" t="s">
        <v>83</v>
      </c>
      <c r="R29" s="18">
        <v>0.3053801071798069</v>
      </c>
      <c r="S29" s="18"/>
      <c r="U29" s="18" t="s">
        <v>83</v>
      </c>
      <c r="V29" s="18">
        <v>0.49453431407601878</v>
      </c>
      <c r="W29" s="18"/>
    </row>
    <row r="30" spans="1:23" ht="16" thickBot="1">
      <c r="A30" s="20" t="s">
        <v>84</v>
      </c>
      <c r="B30" s="20">
        <v>2.7764451051977934</v>
      </c>
      <c r="C30" s="20"/>
      <c r="E30" s="20" t="s">
        <v>84</v>
      </c>
      <c r="F30" s="20">
        <v>2.7764451051977934</v>
      </c>
      <c r="G30" s="20"/>
      <c r="I30" s="20" t="s">
        <v>84</v>
      </c>
      <c r="J30" s="20">
        <v>2.7764451051977934</v>
      </c>
      <c r="K30" s="20"/>
      <c r="M30" s="20" t="s">
        <v>84</v>
      </c>
      <c r="N30" s="20">
        <v>2.7764451051977934</v>
      </c>
      <c r="O30" s="20"/>
      <c r="Q30" s="20" t="s">
        <v>84</v>
      </c>
      <c r="R30" s="20">
        <v>2.7764451051977934</v>
      </c>
      <c r="S30" s="20"/>
      <c r="U30" s="20" t="s">
        <v>84</v>
      </c>
      <c r="V30" s="20">
        <v>2.7764451051977934</v>
      </c>
      <c r="W30" s="20"/>
    </row>
    <row r="34" spans="1:22">
      <c r="A34" s="31" t="s">
        <v>94</v>
      </c>
      <c r="B34" s="31"/>
      <c r="C34" s="31"/>
      <c r="D34" s="31"/>
      <c r="E34" s="31"/>
      <c r="F34" s="31"/>
      <c r="G34" s="31"/>
      <c r="H34" s="31"/>
      <c r="I34" s="31"/>
      <c r="J34" s="31"/>
      <c r="K34" s="13"/>
      <c r="L34" s="31" t="s">
        <v>95</v>
      </c>
      <c r="M34" s="31"/>
      <c r="N34" s="31"/>
      <c r="O34" s="31"/>
      <c r="P34" s="31"/>
      <c r="Q34" s="31"/>
      <c r="R34" s="31"/>
      <c r="S34" s="31"/>
      <c r="T34" s="31"/>
      <c r="U34" s="31"/>
    </row>
    <row r="35" spans="1:22">
      <c r="A35" s="13"/>
      <c r="B35" s="31" t="s">
        <v>52</v>
      </c>
      <c r="C35" s="31"/>
      <c r="D35" s="31" t="s">
        <v>53</v>
      </c>
      <c r="E35" s="31"/>
      <c r="F35" s="31" t="s">
        <v>54</v>
      </c>
      <c r="G35" s="31"/>
      <c r="H35" s="13"/>
      <c r="I35" s="13"/>
      <c r="J35" s="13"/>
      <c r="K35" s="13"/>
      <c r="M35" s="31" t="s">
        <v>52</v>
      </c>
      <c r="N35" s="31"/>
      <c r="O35" s="31" t="s">
        <v>53</v>
      </c>
      <c r="P35" s="31"/>
      <c r="Q35" s="31" t="s">
        <v>54</v>
      </c>
      <c r="R35" s="31"/>
      <c r="S35" s="13"/>
      <c r="T35" s="13"/>
      <c r="U35" s="13"/>
    </row>
    <row r="36" spans="1:22">
      <c r="A36" s="13" t="s">
        <v>55</v>
      </c>
      <c r="B36" s="13" t="s">
        <v>56</v>
      </c>
      <c r="C36" s="13" t="s">
        <v>57</v>
      </c>
      <c r="D36" s="13" t="s">
        <v>56</v>
      </c>
      <c r="E36" s="13" t="s">
        <v>57</v>
      </c>
      <c r="F36" s="13" t="s">
        <v>56</v>
      </c>
      <c r="G36" s="13" t="s">
        <v>57</v>
      </c>
      <c r="H36" s="13" t="s">
        <v>9</v>
      </c>
      <c r="I36" s="13" t="s">
        <v>63</v>
      </c>
      <c r="J36" s="13" t="s">
        <v>59</v>
      </c>
      <c r="K36" s="13"/>
      <c r="L36" s="13"/>
      <c r="M36" s="13" t="s">
        <v>56</v>
      </c>
      <c r="N36" s="13" t="s">
        <v>57</v>
      </c>
      <c r="O36" s="13" t="s">
        <v>56</v>
      </c>
      <c r="P36" s="13" t="s">
        <v>57</v>
      </c>
      <c r="Q36" s="13" t="s">
        <v>56</v>
      </c>
      <c r="R36" s="13" t="s">
        <v>57</v>
      </c>
      <c r="S36" s="13" t="s">
        <v>9</v>
      </c>
      <c r="T36" s="13" t="s">
        <v>63</v>
      </c>
      <c r="U36" s="13" t="s">
        <v>59</v>
      </c>
      <c r="V36" s="13"/>
    </row>
    <row r="37" spans="1:22">
      <c r="A37" s="10">
        <v>1</v>
      </c>
      <c r="B37">
        <v>7124.6689999999999</v>
      </c>
      <c r="C37">
        <f>100*((B38+B39)/(B39+B38+B37))</f>
        <v>65.224213935541584</v>
      </c>
      <c r="D37">
        <v>5067.0619999999999</v>
      </c>
      <c r="E37">
        <f>100*((D38+D39)/(D39+D38+D37))</f>
        <v>30.304119007802488</v>
      </c>
      <c r="F37">
        <v>9010.4470000000001</v>
      </c>
      <c r="G37">
        <f>100*((F38+F39)/(F39+F38+F37))</f>
        <v>35.767834982993932</v>
      </c>
      <c r="H37">
        <f>AVERAGE(C37,E37,G37)</f>
        <v>43.765389308779334</v>
      </c>
      <c r="I37">
        <f>STDEVA(C37,E37,G37)</f>
        <v>18.783607583102722</v>
      </c>
      <c r="J37">
        <f>1.96*(I37/SQRT(3))</f>
        <v>21.255652953135041</v>
      </c>
      <c r="L37" s="10">
        <v>1</v>
      </c>
      <c r="M37">
        <v>1988.2339999999999</v>
      </c>
      <c r="N37">
        <f>100*(M37/(M37+M38+M39))</f>
        <v>13.813635552335532</v>
      </c>
      <c r="O37">
        <v>2666.9409999999998</v>
      </c>
      <c r="P37">
        <f>100*(O37/(O37+O38+O39))</f>
        <v>47.242321270125601</v>
      </c>
      <c r="Q37">
        <v>237.02099999999999</v>
      </c>
      <c r="R37">
        <f>100*((Q37)/(Q37+Q38+Q39))</f>
        <v>35.141450338558613</v>
      </c>
      <c r="S37">
        <f>AVERAGE(N37,P37,R37)</f>
        <v>32.065802387006585</v>
      </c>
      <c r="T37">
        <f>STDEVA(N37,P37,R37)</f>
        <v>16.925246377707758</v>
      </c>
      <c r="U37">
        <f>1.96*(T37/SQRT(3))</f>
        <v>19.152719282449812</v>
      </c>
    </row>
    <row r="38" spans="1:22">
      <c r="A38" s="10"/>
      <c r="B38">
        <v>2386.6979999999999</v>
      </c>
      <c r="D38">
        <v>2042.577</v>
      </c>
      <c r="F38">
        <v>2468.8910000000001</v>
      </c>
      <c r="L38" s="10"/>
      <c r="M38">
        <v>6626.326</v>
      </c>
      <c r="O38">
        <v>1920.2339999999999</v>
      </c>
      <c r="Q38">
        <v>200.435</v>
      </c>
    </row>
    <row r="39" spans="1:22">
      <c r="A39" s="10"/>
      <c r="B39">
        <v>10976.075000000001</v>
      </c>
      <c r="D39">
        <v>160.607</v>
      </c>
      <c r="F39">
        <v>2548.598</v>
      </c>
      <c r="L39" s="10"/>
      <c r="M39">
        <v>5778.7110000000002</v>
      </c>
      <c r="O39">
        <v>1058.0619999999999</v>
      </c>
      <c r="Q39">
        <v>237.02099999999999</v>
      </c>
    </row>
    <row r="40" spans="1:22">
      <c r="A40" s="10">
        <v>2</v>
      </c>
      <c r="B40">
        <v>6185.4260000000004</v>
      </c>
      <c r="C40">
        <f>100*((B41+B42)/(B42+B41+B40))</f>
        <v>68.479920569774492</v>
      </c>
      <c r="D40">
        <v>4320.134</v>
      </c>
      <c r="E40">
        <f>100*((D41+D42)/(D42+D41+D40))</f>
        <v>27.42306621650204</v>
      </c>
      <c r="F40">
        <v>7449.79</v>
      </c>
      <c r="G40">
        <f>100*((F41+F42)/(F42+F41+F40))</f>
        <v>30.054128363963134</v>
      </c>
      <c r="H40">
        <f>AVERAGE(C40,E40,G40)</f>
        <v>41.985705050079886</v>
      </c>
      <c r="I40">
        <f>STDEVA(C40,E40,G40)</f>
        <v>22.982345702929685</v>
      </c>
      <c r="J40">
        <f>1.96*(I40/SQRT(3))</f>
        <v>26.006972417263167</v>
      </c>
      <c r="L40" s="10">
        <v>2</v>
      </c>
      <c r="M40">
        <v>2734.4769999999999</v>
      </c>
      <c r="N40">
        <f>100*(M40/(M40+M41+M42))</f>
        <v>16.381597317720772</v>
      </c>
      <c r="O40">
        <v>1529.991</v>
      </c>
      <c r="P40">
        <f>100*(O40/(O40+O41+O42))</f>
        <v>28.673069981817793</v>
      </c>
      <c r="Q40">
        <v>6099.2759999999998</v>
      </c>
      <c r="R40">
        <f>100*(Q40/(Q40+Q41+Q42))</f>
        <v>30.784136252830141</v>
      </c>
      <c r="S40">
        <f>AVERAGE(N40,P40,R40)</f>
        <v>25.2796011841229</v>
      </c>
      <c r="T40">
        <f>STDEVA(N40,P40,R40)</f>
        <v>7.7778534831296522</v>
      </c>
      <c r="U40">
        <f>1.96*(T40/SQRT(3))</f>
        <v>8.8014697723166506</v>
      </c>
    </row>
    <row r="41" spans="1:22">
      <c r="A41" s="10"/>
      <c r="B41">
        <v>986.04200000000003</v>
      </c>
      <c r="D41">
        <v>1519.163</v>
      </c>
      <c r="F41">
        <v>1439.355</v>
      </c>
      <c r="L41" s="10"/>
      <c r="M41">
        <v>7787.4970000000003</v>
      </c>
      <c r="O41">
        <v>1290.0619999999999</v>
      </c>
      <c r="Q41">
        <v>2213.2550000000001</v>
      </c>
    </row>
    <row r="42" spans="1:22">
      <c r="A42" s="10"/>
      <c r="B42">
        <v>12452.296</v>
      </c>
      <c r="D42">
        <v>113.19199999999999</v>
      </c>
      <c r="F42">
        <v>1761.6479999999999</v>
      </c>
      <c r="L42" s="10"/>
      <c r="M42">
        <v>6170.3969999999999</v>
      </c>
      <c r="O42">
        <v>2515.933</v>
      </c>
      <c r="Q42">
        <v>11500.518</v>
      </c>
    </row>
    <row r="43" spans="1:22">
      <c r="A43" s="10">
        <v>6</v>
      </c>
      <c r="B43">
        <v>3730.7190000000001</v>
      </c>
      <c r="C43">
        <f>100*((B44+B45)/(B45+B44+B43))</f>
        <v>75.05322402019857</v>
      </c>
      <c r="D43">
        <v>8078.2049999999999</v>
      </c>
      <c r="E43">
        <f>100*((D44+D45)/(D45+D44+D43))</f>
        <v>36.404505261964594</v>
      </c>
      <c r="F43">
        <v>2557.2550000000001</v>
      </c>
      <c r="G43">
        <f>100*((F44+F45)/(F45+F44+F43))</f>
        <v>45.627778139230891</v>
      </c>
      <c r="H43">
        <f>AVERAGE(C43,E43,G43)</f>
        <v>52.361835807131349</v>
      </c>
      <c r="I43">
        <f>STDEVA(C43,E43,G43)</f>
        <v>20.185180576829715</v>
      </c>
      <c r="J43">
        <f>1.96*(I43/SQRT(3))</f>
        <v>22.841682101760732</v>
      </c>
      <c r="L43" s="10">
        <v>6</v>
      </c>
      <c r="M43">
        <v>1903.4259999999999</v>
      </c>
      <c r="N43">
        <f>100*(M43/(M43+M44+M45))</f>
        <v>14.90205909289554</v>
      </c>
      <c r="O43">
        <v>3906.4259999999999</v>
      </c>
      <c r="P43">
        <f>100*(O43/(O43+O44+O45))</f>
        <v>44.395099206430388</v>
      </c>
      <c r="Q43">
        <v>7102.4470000000001</v>
      </c>
      <c r="R43">
        <f>100*((Q43)/(Q43+Q44+Q45))</f>
        <v>31.961158521329203</v>
      </c>
      <c r="S43">
        <f>AVERAGE(N43,P43,R43)</f>
        <v>30.419438940218374</v>
      </c>
      <c r="T43">
        <f>STDEVA(N43,P43,R43)</f>
        <v>14.806840589225287</v>
      </c>
      <c r="U43">
        <f>1.96*(T43/SQRT(3))</f>
        <v>16.75551746407271</v>
      </c>
    </row>
    <row r="44" spans="1:22">
      <c r="A44" s="10"/>
      <c r="B44">
        <v>485.21300000000002</v>
      </c>
      <c r="D44">
        <v>4276.3549999999996</v>
      </c>
      <c r="F44">
        <v>61.95</v>
      </c>
      <c r="L44" s="10"/>
      <c r="M44">
        <v>5569.0330000000004</v>
      </c>
      <c r="O44">
        <v>2906.355</v>
      </c>
      <c r="Q44">
        <v>1409.8910000000001</v>
      </c>
    </row>
    <row r="45" spans="1:22">
      <c r="A45" s="10"/>
      <c r="B45">
        <v>10738.781999999999</v>
      </c>
      <c r="D45">
        <v>347.92</v>
      </c>
      <c r="F45">
        <v>2084.0329999999999</v>
      </c>
      <c r="L45" s="10"/>
      <c r="M45">
        <v>5300.4470000000001</v>
      </c>
      <c r="O45">
        <v>1986.4469999999999</v>
      </c>
      <c r="Q45">
        <v>13709.781999999999</v>
      </c>
    </row>
    <row r="46" spans="1:22">
      <c r="A46" s="10">
        <v>10</v>
      </c>
      <c r="B46">
        <v>9054.2049999999999</v>
      </c>
      <c r="C46">
        <f>100*((B47+B48)/(B48+B47+B46))</f>
        <v>51.051395357751119</v>
      </c>
      <c r="D46">
        <v>8584.2049999999999</v>
      </c>
      <c r="E46">
        <f>100*((D47+D48)/(D48+D47+D46))</f>
        <v>31.155322282679094</v>
      </c>
      <c r="F46">
        <v>9956.3469999999998</v>
      </c>
      <c r="G46">
        <f>100*((F47+F48)/(F48+F47+F46))</f>
        <v>35.775919957240482</v>
      </c>
      <c r="H46">
        <f>AVERAGE(C46,E46,G46)</f>
        <v>39.327545865890237</v>
      </c>
      <c r="I46">
        <f>STDEVA(C46,E46,G46)</f>
        <v>10.412682934690521</v>
      </c>
      <c r="J46">
        <f>1.96*(I46/SQRT(3))</f>
        <v>11.783059978846397</v>
      </c>
      <c r="L46" s="10">
        <v>10</v>
      </c>
      <c r="M46">
        <v>4796.8410000000003</v>
      </c>
      <c r="N46">
        <f>100*(M46/(M46+M47+M48))</f>
        <v>24.205652835531144</v>
      </c>
      <c r="O46">
        <v>3637.8910000000001</v>
      </c>
      <c r="P46">
        <f>100*(O46/(O46+O47+O48))</f>
        <v>31.987404076678516</v>
      </c>
      <c r="Q46">
        <v>7650.326</v>
      </c>
      <c r="R46">
        <f>100*(Q46/(Q46+Q47+Q48))</f>
        <v>36.002018662462945</v>
      </c>
      <c r="S46">
        <f>AVERAGE(N46,P46,R46)</f>
        <v>30.731691858224199</v>
      </c>
      <c r="T46">
        <f>STDEVA(N46,P46,R46)</f>
        <v>5.9975971490575102</v>
      </c>
      <c r="U46">
        <f>1.96*(T46/SQRT(3))</f>
        <v>6.7869200838585995</v>
      </c>
    </row>
    <row r="47" spans="1:22">
      <c r="A47" s="10"/>
      <c r="B47">
        <v>1642.87</v>
      </c>
      <c r="D47">
        <v>3606.6480000000001</v>
      </c>
      <c r="F47">
        <v>3398.5479999999998</v>
      </c>
      <c r="L47" s="10"/>
      <c r="M47">
        <v>9976.4470000000001</v>
      </c>
      <c r="O47">
        <v>3702.7190000000001</v>
      </c>
      <c r="Q47">
        <v>1111.355</v>
      </c>
    </row>
    <row r="48" spans="1:22">
      <c r="A48" s="10"/>
      <c r="B48">
        <v>7800.2960000000003</v>
      </c>
      <c r="D48">
        <v>278.09199999999998</v>
      </c>
      <c r="F48">
        <v>2147.6190000000001</v>
      </c>
      <c r="L48" s="10"/>
      <c r="M48">
        <v>5043.74</v>
      </c>
      <c r="O48">
        <v>4032.2759999999998</v>
      </c>
      <c r="Q48">
        <v>12488.032999999999</v>
      </c>
    </row>
    <row r="49" spans="1:21">
      <c r="A49" s="10">
        <v>11</v>
      </c>
      <c r="B49">
        <v>7687.0829999999996</v>
      </c>
      <c r="C49">
        <f>100*((B50+B51)/(B51+B50+B49))</f>
        <v>59.1152534252506</v>
      </c>
      <c r="D49">
        <v>8899.5480000000007</v>
      </c>
      <c r="E49">
        <f>100*((D50+D51)/(D51+D50+D49))</f>
        <v>33.223113359597242</v>
      </c>
      <c r="F49">
        <v>13491.468000000001</v>
      </c>
      <c r="G49">
        <f>100*((F50+F51)/(F51+F50+F49))</f>
        <v>32.459967361038487</v>
      </c>
      <c r="H49">
        <f>AVERAGE(C49,E49,G49)</f>
        <v>41.599444715295441</v>
      </c>
      <c r="I49">
        <f>STDEVA(C49,E49,G49)</f>
        <v>15.173933703116845</v>
      </c>
      <c r="J49">
        <f>1.96*(I49/SQRT(3))</f>
        <v>17.170922427993691</v>
      </c>
      <c r="L49" s="10">
        <v>11</v>
      </c>
      <c r="M49">
        <v>4188.4970000000003</v>
      </c>
      <c r="N49">
        <f>100*(M49/(M49+M50+M51))</f>
        <v>23.353475639187902</v>
      </c>
      <c r="O49">
        <v>3404.8910000000001</v>
      </c>
      <c r="P49">
        <f>100*(O49/(O49+O50+O51))</f>
        <v>39.404283064434367</v>
      </c>
      <c r="Q49">
        <v>5150.6689999999999</v>
      </c>
      <c r="R49">
        <f>100*(Q49/(Q49+Q50+Q51))</f>
        <v>34.164334175855679</v>
      </c>
      <c r="S49">
        <f>AVERAGE(N49,P49,R49)</f>
        <v>32.307364293159317</v>
      </c>
      <c r="T49">
        <f>STDEVA(N49,P49,R49)</f>
        <v>8.1849470132382205</v>
      </c>
      <c r="U49">
        <f>1.96*(T49/SQRT(3))</f>
        <v>9.2621394683359846</v>
      </c>
    </row>
    <row r="50" spans="1:21">
      <c r="A50" s="10"/>
      <c r="B50">
        <v>2366.8200000000002</v>
      </c>
      <c r="D50">
        <v>4148.9409999999998</v>
      </c>
      <c r="F50">
        <v>4734.6689999999999</v>
      </c>
      <c r="L50" s="10"/>
      <c r="M50">
        <v>9469.2250000000004</v>
      </c>
      <c r="O50">
        <v>3525.8910000000001</v>
      </c>
      <c r="Q50">
        <v>518.74900000000002</v>
      </c>
    </row>
    <row r="51" spans="1:21">
      <c r="A51" s="10"/>
      <c r="B51">
        <v>8747.9330000000009</v>
      </c>
      <c r="D51">
        <v>278.79899999999998</v>
      </c>
      <c r="F51">
        <v>1749.376</v>
      </c>
      <c r="L51" s="10"/>
      <c r="M51">
        <v>4277.4970000000003</v>
      </c>
      <c r="O51">
        <v>1710.134</v>
      </c>
      <c r="Q51">
        <v>9406.74</v>
      </c>
    </row>
    <row r="52" spans="1:21">
      <c r="A52" s="10">
        <v>16</v>
      </c>
      <c r="B52">
        <v>8677.7900000000009</v>
      </c>
      <c r="C52">
        <f>100*((B53+B54)/(B54+B53+B52))</f>
        <v>56.103685422029173</v>
      </c>
      <c r="D52">
        <v>9548.0830000000005</v>
      </c>
      <c r="E52">
        <f>100*((D53+D54)/(D54+D53+D52))</f>
        <v>35.02600196240455</v>
      </c>
      <c r="F52">
        <v>11666.225</v>
      </c>
      <c r="G52">
        <f>100*((F53+F54)/(F54+F53+F52))</f>
        <v>34.557885788155289</v>
      </c>
      <c r="H52">
        <f>AVERAGE(C52,E52,G52)</f>
        <v>41.89585772419634</v>
      </c>
      <c r="I52">
        <f>STDEVA(C52,E52,G52)</f>
        <v>12.306565690989032</v>
      </c>
      <c r="J52">
        <f>1.96*(I52/SQRT(3))</f>
        <v>13.926190068404967</v>
      </c>
      <c r="L52" s="10">
        <v>16</v>
      </c>
      <c r="M52">
        <v>4671.5479999999998</v>
      </c>
      <c r="N52">
        <f>100*(M52/(M52+M53+M54))</f>
        <v>23.293990172395695</v>
      </c>
      <c r="O52">
        <v>5367.2049999999999</v>
      </c>
      <c r="P52">
        <f>100*(O52/(O52+O53+O54))</f>
        <v>38.263832271226384</v>
      </c>
      <c r="Q52">
        <v>7939.69</v>
      </c>
      <c r="R52">
        <f>100*(Q52/(Q52+Q53+Q54))</f>
        <v>39.773622145855661</v>
      </c>
      <c r="S52">
        <f>AVERAGE(N52,P52,R52)</f>
        <v>33.777148196492583</v>
      </c>
      <c r="T52">
        <f>STDEVA(N52,P52,R52)</f>
        <v>9.1100119640439114</v>
      </c>
      <c r="U52">
        <f>1.96*(T52/SQRT(3))</f>
        <v>10.308949005132469</v>
      </c>
    </row>
    <row r="53" spans="1:21">
      <c r="A53" s="10"/>
      <c r="B53">
        <v>1669.163</v>
      </c>
      <c r="D53">
        <v>4743.527</v>
      </c>
      <c r="F53">
        <v>4398.7190000000001</v>
      </c>
      <c r="L53" s="10"/>
      <c r="M53">
        <v>10752.69</v>
      </c>
      <c r="O53">
        <v>5217.3050000000003</v>
      </c>
      <c r="Q53">
        <v>1715.598</v>
      </c>
    </row>
    <row r="54" spans="1:21">
      <c r="A54" s="10"/>
      <c r="B54">
        <v>9421.8819999999996</v>
      </c>
      <c r="D54">
        <v>403.62700000000001</v>
      </c>
      <c r="F54">
        <v>1761.8409999999999</v>
      </c>
      <c r="L54" s="10"/>
      <c r="M54">
        <v>4630.4970000000003</v>
      </c>
      <c r="O54">
        <v>3442.326</v>
      </c>
      <c r="Q54">
        <v>10306.912</v>
      </c>
    </row>
    <row r="55" spans="1:21">
      <c r="A55" s="10">
        <v>19</v>
      </c>
      <c r="B55">
        <v>6745.2049999999999</v>
      </c>
      <c r="C55">
        <f>100*((B56+B57)/(B57+B56+B55))</f>
        <v>63.573159748468569</v>
      </c>
      <c r="D55">
        <v>9638.0830000000005</v>
      </c>
      <c r="E55">
        <f>100*((D56+D57)/(D57+D56+D55))</f>
        <v>29.574650775333449</v>
      </c>
      <c r="F55">
        <v>11865.69</v>
      </c>
      <c r="G55">
        <f>100*((F56+F57)/(F57+F56+F55))</f>
        <v>38.852497404280996</v>
      </c>
      <c r="H55">
        <f>AVERAGE(C55,E55,G55)</f>
        <v>44.000102642694344</v>
      </c>
      <c r="I55">
        <f>STDEVA(C55,E55,G55)</f>
        <v>17.574072745581532</v>
      </c>
      <c r="J55">
        <f>1.96*(I55/SQRT(3))</f>
        <v>19.886935435622345</v>
      </c>
      <c r="L55" s="10">
        <v>19</v>
      </c>
      <c r="M55">
        <v>3754.4259999999999</v>
      </c>
      <c r="N55">
        <f>100*(M55/(M55+M56+M57))</f>
        <v>19.071242412434504</v>
      </c>
      <c r="O55">
        <v>5321.7190000000001</v>
      </c>
      <c r="P55">
        <f>100*(O55/(O55+O56+O57))</f>
        <v>38.111914003752666</v>
      </c>
      <c r="Q55">
        <v>7741.326</v>
      </c>
      <c r="R55">
        <f>100*(Q55/(Q55+Q56+Q57))</f>
        <v>38.691843911849091</v>
      </c>
      <c r="S55">
        <f>AVERAGE(N55,P55,R55)</f>
        <v>31.958333442678754</v>
      </c>
      <c r="T55">
        <f>STDEVA(N55,P55,R55)</f>
        <v>11.164314403084832</v>
      </c>
      <c r="U55">
        <f>1.96*(T55/SQRT(3))</f>
        <v>12.633611054839744</v>
      </c>
    </row>
    <row r="56" spans="1:21">
      <c r="A56" s="10"/>
      <c r="B56">
        <v>802.45600000000002</v>
      </c>
      <c r="D56">
        <v>3652.4059999999999</v>
      </c>
      <c r="F56">
        <v>5340.9620000000004</v>
      </c>
      <c r="L56" s="10"/>
      <c r="M56">
        <v>9945.3259999999991</v>
      </c>
      <c r="O56">
        <v>5861.598</v>
      </c>
      <c r="Q56">
        <v>593.577</v>
      </c>
    </row>
    <row r="57" spans="1:21">
      <c r="A57" s="10"/>
      <c r="B57">
        <v>10969.468000000001</v>
      </c>
      <c r="D57">
        <v>395.04199999999997</v>
      </c>
      <c r="F57">
        <v>2198.3760000000002</v>
      </c>
      <c r="L57" s="10"/>
      <c r="M57">
        <v>5986.5690000000004</v>
      </c>
      <c r="O57">
        <v>2780.0830000000001</v>
      </c>
      <c r="Q57">
        <v>11672.74</v>
      </c>
    </row>
    <row r="58" spans="1:21">
      <c r="A58" s="10" t="s">
        <v>43</v>
      </c>
      <c r="B58">
        <v>8746.6190000000006</v>
      </c>
      <c r="C58">
        <f>100*((B59+B60)/(B60+B59+B58))</f>
        <v>52.543351992723466</v>
      </c>
      <c r="D58">
        <v>10293.205</v>
      </c>
      <c r="E58">
        <f>100*((D59+D60)/(D60+D59+D58))</f>
        <v>33.250303717066302</v>
      </c>
      <c r="F58">
        <v>4177.3760000000002</v>
      </c>
      <c r="G58">
        <f>100*((F59+F60)/(F60+F59+F58))</f>
        <v>45.36843301552576</v>
      </c>
      <c r="H58">
        <f>AVERAGE(C58,E58,G58)</f>
        <v>43.72069624177184</v>
      </c>
      <c r="I58">
        <f>STDEVA(C58,E58,G58)</f>
        <v>9.7514975925954825</v>
      </c>
      <c r="J58">
        <f>1.96*(I58/SQRT(3))</f>
        <v>11.034858329770501</v>
      </c>
      <c r="L58" s="10" t="s">
        <v>43</v>
      </c>
      <c r="M58">
        <v>3218.7190000000001</v>
      </c>
      <c r="N58">
        <f>100*(M58/(M58+M59+M60))</f>
        <v>17.202703160603257</v>
      </c>
      <c r="O58">
        <v>6589.2550000000001</v>
      </c>
      <c r="P58">
        <f>100*(O58/(O58+O59+O60))</f>
        <v>46.405328412920312</v>
      </c>
      <c r="Q58">
        <v>2867.7190000000001</v>
      </c>
      <c r="R58">
        <f>100*(Q58/(Q58+Q59+Q60))</f>
        <v>35.338557577302041</v>
      </c>
      <c r="S58">
        <f>AVERAGE(N58,P58,R58)</f>
        <v>32.982196383608539</v>
      </c>
      <c r="T58">
        <f>STDEVA(N58,P58,R58)</f>
        <v>14.743224171231159</v>
      </c>
      <c r="U58">
        <f>1.96*(T58/SQRT(3))</f>
        <v>16.683528710207284</v>
      </c>
    </row>
    <row r="59" spans="1:21">
      <c r="A59" s="10"/>
      <c r="B59">
        <v>967.99099999999999</v>
      </c>
      <c r="D59">
        <v>4834.4769999999999</v>
      </c>
      <c r="F59">
        <v>1256.4770000000001</v>
      </c>
      <c r="M59">
        <v>11028.032999999999</v>
      </c>
      <c r="O59">
        <v>5386.0119999999997</v>
      </c>
      <c r="Q59">
        <v>1301.8910000000001</v>
      </c>
    </row>
    <row r="60" spans="1:21">
      <c r="A60" s="10"/>
      <c r="B60">
        <v>8716.1460000000006</v>
      </c>
      <c r="D60">
        <v>292.92</v>
      </c>
      <c r="F60">
        <v>2212.598</v>
      </c>
      <c r="M60">
        <v>4463.79</v>
      </c>
      <c r="O60">
        <v>2224.0830000000001</v>
      </c>
      <c r="Q60">
        <v>3945.3760000000002</v>
      </c>
    </row>
    <row r="61" spans="1:21">
      <c r="L61" s="10"/>
    </row>
    <row r="62" spans="1:21">
      <c r="C62">
        <v>1</v>
      </c>
      <c r="D62">
        <v>2</v>
      </c>
      <c r="E62">
        <v>6</v>
      </c>
      <c r="F62">
        <v>10</v>
      </c>
      <c r="G62">
        <v>11</v>
      </c>
      <c r="H62">
        <v>16</v>
      </c>
      <c r="I62">
        <v>19</v>
      </c>
      <c r="J62" t="s">
        <v>43</v>
      </c>
      <c r="L62" s="10"/>
      <c r="N62">
        <v>1</v>
      </c>
      <c r="O62">
        <v>2</v>
      </c>
      <c r="P62">
        <v>6</v>
      </c>
      <c r="Q62">
        <v>10</v>
      </c>
      <c r="R62">
        <v>11</v>
      </c>
      <c r="S62">
        <v>16</v>
      </c>
      <c r="T62">
        <v>19</v>
      </c>
      <c r="U62" t="s">
        <v>43</v>
      </c>
    </row>
    <row r="63" spans="1:21">
      <c r="C63">
        <v>65.224213935541584</v>
      </c>
      <c r="D63">
        <v>68.479920569774492</v>
      </c>
      <c r="E63">
        <v>75.05322402019857</v>
      </c>
      <c r="F63">
        <v>51.051395357751119</v>
      </c>
      <c r="G63">
        <v>59.1152534252506</v>
      </c>
      <c r="H63">
        <v>56.103685422029173</v>
      </c>
      <c r="I63">
        <v>63.573159748468569</v>
      </c>
      <c r="J63">
        <v>52.543351992723466</v>
      </c>
      <c r="L63" s="10"/>
      <c r="N63">
        <v>13.813635552335532</v>
      </c>
      <c r="O63">
        <v>16.381597317720772</v>
      </c>
      <c r="P63">
        <v>14.90205909289554</v>
      </c>
      <c r="Q63">
        <v>24.205652835531144</v>
      </c>
      <c r="R63">
        <v>23.353475639187902</v>
      </c>
      <c r="S63">
        <v>23.293990172395695</v>
      </c>
      <c r="T63">
        <v>19.071242412434504</v>
      </c>
      <c r="U63">
        <v>17.202703160603257</v>
      </c>
    </row>
    <row r="64" spans="1:21">
      <c r="C64">
        <v>30.304119007802488</v>
      </c>
      <c r="D64">
        <v>27.42306621650204</v>
      </c>
      <c r="E64">
        <v>36.404505261964594</v>
      </c>
      <c r="F64">
        <v>31.155322282679094</v>
      </c>
      <c r="G64">
        <v>33.223113359597242</v>
      </c>
      <c r="H64">
        <v>35.02600196240455</v>
      </c>
      <c r="I64">
        <v>29.574650775333449</v>
      </c>
      <c r="J64">
        <v>33.250303717066302</v>
      </c>
      <c r="N64">
        <v>47.242321270125601</v>
      </c>
      <c r="O64">
        <v>28.673069981817793</v>
      </c>
      <c r="P64">
        <v>44.395099206430388</v>
      </c>
      <c r="Q64">
        <v>31.987404076678516</v>
      </c>
      <c r="R64">
        <v>39.404283064434367</v>
      </c>
      <c r="S64">
        <v>38.263832271226384</v>
      </c>
      <c r="T64">
        <v>38.111914003752666</v>
      </c>
      <c r="U64">
        <v>46.405328412920312</v>
      </c>
    </row>
    <row r="65" spans="1:21">
      <c r="C65">
        <v>35.767834982993932</v>
      </c>
      <c r="D65">
        <v>30.054128363963134</v>
      </c>
      <c r="E65">
        <v>45.627778139230891</v>
      </c>
      <c r="F65">
        <v>35.775919957240482</v>
      </c>
      <c r="G65">
        <v>32.459967361038487</v>
      </c>
      <c r="H65">
        <v>34.557885788155289</v>
      </c>
      <c r="I65">
        <v>38.852497404280996</v>
      </c>
      <c r="J65">
        <v>45.36843301552576</v>
      </c>
      <c r="N65">
        <v>35.141450338558613</v>
      </c>
      <c r="O65">
        <v>30.784136252830141</v>
      </c>
      <c r="P65">
        <v>31.961158521329203</v>
      </c>
      <c r="Q65">
        <v>36.002018662462945</v>
      </c>
      <c r="R65">
        <v>34.164334175855679</v>
      </c>
      <c r="S65">
        <v>39.773622145855661</v>
      </c>
      <c r="T65">
        <v>38.691843911849091</v>
      </c>
      <c r="U65">
        <v>35.338557577302041</v>
      </c>
    </row>
    <row r="68" spans="1:21">
      <c r="B68" t="s">
        <v>13</v>
      </c>
      <c r="M68" t="s">
        <v>13</v>
      </c>
    </row>
    <row r="70" spans="1:21">
      <c r="H70">
        <v>43.765389308779334</v>
      </c>
      <c r="I70">
        <v>21.255652953135041</v>
      </c>
    </row>
    <row r="71" spans="1:21">
      <c r="H71">
        <v>41.985705050079886</v>
      </c>
      <c r="I71">
        <v>26.006972417263167</v>
      </c>
    </row>
    <row r="72" spans="1:21">
      <c r="B72" t="s">
        <v>14</v>
      </c>
      <c r="H72">
        <v>52.361835807131349</v>
      </c>
      <c r="I72">
        <v>22.841682101760732</v>
      </c>
      <c r="M72" t="s">
        <v>14</v>
      </c>
    </row>
    <row r="73" spans="1:21">
      <c r="H73">
        <v>39.327545865890237</v>
      </c>
      <c r="I73">
        <v>11.783059978846397</v>
      </c>
    </row>
    <row r="74" spans="1:21">
      <c r="B74" t="s">
        <v>15</v>
      </c>
      <c r="C74" t="s">
        <v>16</v>
      </c>
      <c r="D74" t="s">
        <v>17</v>
      </c>
      <c r="E74" t="s">
        <v>18</v>
      </c>
      <c r="F74" t="s">
        <v>19</v>
      </c>
      <c r="H74">
        <v>41.599444715295441</v>
      </c>
      <c r="I74">
        <v>17.170922427993691</v>
      </c>
      <c r="M74" t="s">
        <v>15</v>
      </c>
      <c r="N74" t="s">
        <v>16</v>
      </c>
      <c r="O74" t="s">
        <v>17</v>
      </c>
      <c r="P74" t="s">
        <v>18</v>
      </c>
      <c r="Q74" t="s">
        <v>19</v>
      </c>
    </row>
    <row r="75" spans="1:21">
      <c r="H75">
        <v>41.89585772419634</v>
      </c>
      <c r="I75">
        <v>13.926190068404967</v>
      </c>
    </row>
    <row r="76" spans="1:21">
      <c r="B76">
        <v>1</v>
      </c>
      <c r="C76">
        <v>3</v>
      </c>
      <c r="D76">
        <v>131.29616999999999</v>
      </c>
      <c r="E76">
        <v>43.765389999999996</v>
      </c>
      <c r="F76">
        <v>352.82391000000001</v>
      </c>
      <c r="H76">
        <v>44.000102642694344</v>
      </c>
      <c r="I76">
        <v>19.886935435622345</v>
      </c>
      <c r="M76">
        <v>1</v>
      </c>
      <c r="N76">
        <v>3</v>
      </c>
      <c r="O76">
        <v>96.197410000000005</v>
      </c>
      <c r="P76">
        <v>32.065800000000003</v>
      </c>
      <c r="Q76">
        <v>286.46395999999999</v>
      </c>
    </row>
    <row r="77" spans="1:21">
      <c r="H77">
        <v>43.72069624177184</v>
      </c>
      <c r="I77">
        <v>11.034858329770501</v>
      </c>
    </row>
    <row r="78" spans="1:21">
      <c r="A78">
        <v>1</v>
      </c>
      <c r="B78">
        <v>2</v>
      </c>
      <c r="C78">
        <v>3</v>
      </c>
      <c r="D78">
        <v>125.95712</v>
      </c>
      <c r="E78">
        <v>41.985709999999997</v>
      </c>
      <c r="F78">
        <v>528.18821000000003</v>
      </c>
      <c r="M78">
        <v>2</v>
      </c>
      <c r="N78">
        <v>3</v>
      </c>
      <c r="O78">
        <v>75.838800000000006</v>
      </c>
      <c r="P78">
        <v>25.279599999999999</v>
      </c>
      <c r="Q78">
        <v>60.494999999999997</v>
      </c>
    </row>
    <row r="79" spans="1:21">
      <c r="A79">
        <v>2</v>
      </c>
    </row>
    <row r="80" spans="1:21">
      <c r="A80">
        <v>3</v>
      </c>
      <c r="B80">
        <v>6</v>
      </c>
      <c r="C80">
        <v>3</v>
      </c>
      <c r="D80">
        <v>157.08551</v>
      </c>
      <c r="E80">
        <v>52.361840000000001</v>
      </c>
      <c r="F80">
        <v>407.44150999999999</v>
      </c>
      <c r="M80">
        <v>6</v>
      </c>
      <c r="N80">
        <v>3</v>
      </c>
      <c r="O80">
        <v>91.258319999999998</v>
      </c>
      <c r="P80">
        <v>30.419440000000002</v>
      </c>
      <c r="Q80">
        <v>219.24252999999999</v>
      </c>
    </row>
    <row r="81" spans="1:19">
      <c r="A81">
        <v>4</v>
      </c>
    </row>
    <row r="82" spans="1:19">
      <c r="A82">
        <v>5</v>
      </c>
      <c r="B82">
        <v>10</v>
      </c>
      <c r="C82">
        <v>3</v>
      </c>
      <c r="D82">
        <v>117.98264</v>
      </c>
      <c r="E82">
        <v>39.327550000000002</v>
      </c>
      <c r="F82">
        <v>108.42397</v>
      </c>
      <c r="M82">
        <v>10</v>
      </c>
      <c r="N82">
        <v>3</v>
      </c>
      <c r="O82">
        <v>92.195080000000004</v>
      </c>
      <c r="P82">
        <v>30.73169</v>
      </c>
      <c r="Q82">
        <v>35.971170000000001</v>
      </c>
    </row>
    <row r="83" spans="1:19">
      <c r="A83">
        <v>6</v>
      </c>
    </row>
    <row r="84" spans="1:19">
      <c r="A84">
        <v>7</v>
      </c>
      <c r="B84">
        <v>11</v>
      </c>
      <c r="C84">
        <v>3</v>
      </c>
      <c r="D84">
        <v>124.79833000000001</v>
      </c>
      <c r="E84">
        <v>41.599440000000001</v>
      </c>
      <c r="F84">
        <v>230.24825999999999</v>
      </c>
      <c r="M84">
        <v>11</v>
      </c>
      <c r="N84">
        <v>3</v>
      </c>
      <c r="O84">
        <v>96.922089999999997</v>
      </c>
      <c r="P84">
        <v>32.307360000000003</v>
      </c>
      <c r="Q84">
        <v>66.993359999999996</v>
      </c>
    </row>
    <row r="85" spans="1:19">
      <c r="A85">
        <v>8</v>
      </c>
    </row>
    <row r="86" spans="1:19">
      <c r="A86">
        <v>9</v>
      </c>
      <c r="B86">
        <v>16</v>
      </c>
      <c r="C86">
        <v>3</v>
      </c>
      <c r="D86">
        <v>125.68756999999999</v>
      </c>
      <c r="E86">
        <v>41.895859999999999</v>
      </c>
      <c r="F86">
        <v>151.45156</v>
      </c>
      <c r="M86">
        <v>16</v>
      </c>
      <c r="N86">
        <v>3</v>
      </c>
      <c r="O86">
        <v>101.33144</v>
      </c>
      <c r="P86">
        <v>33.777149999999999</v>
      </c>
      <c r="Q86">
        <v>82.992320000000007</v>
      </c>
    </row>
    <row r="87" spans="1:19">
      <c r="A87">
        <v>10</v>
      </c>
    </row>
    <row r="88" spans="1:19">
      <c r="A88">
        <v>11</v>
      </c>
      <c r="B88">
        <v>19</v>
      </c>
      <c r="C88">
        <v>3</v>
      </c>
      <c r="D88">
        <v>132.00031000000001</v>
      </c>
      <c r="E88">
        <v>44.000100000000003</v>
      </c>
      <c r="F88">
        <v>308.84802999999999</v>
      </c>
      <c r="M88">
        <v>19</v>
      </c>
      <c r="N88">
        <v>3</v>
      </c>
      <c r="O88">
        <v>95.875</v>
      </c>
      <c r="P88">
        <v>31.95833</v>
      </c>
      <c r="Q88">
        <v>124.64192</v>
      </c>
    </row>
    <row r="89" spans="1:19">
      <c r="A89">
        <v>12</v>
      </c>
    </row>
    <row r="90" spans="1:19">
      <c r="B90" t="s">
        <v>43</v>
      </c>
      <c r="C90">
        <v>3</v>
      </c>
      <c r="D90">
        <v>131.16209000000001</v>
      </c>
      <c r="E90">
        <v>43.720700000000001</v>
      </c>
      <c r="F90">
        <v>95.091710000000006</v>
      </c>
      <c r="M90" t="s">
        <v>43</v>
      </c>
      <c r="N90">
        <v>3</v>
      </c>
      <c r="O90">
        <v>98.94659</v>
      </c>
      <c r="P90">
        <v>32.982199999999999</v>
      </c>
      <c r="Q90">
        <v>217.36266000000001</v>
      </c>
    </row>
    <row r="94" spans="1:19">
      <c r="B94" t="s">
        <v>20</v>
      </c>
      <c r="M94" t="s">
        <v>20</v>
      </c>
    </row>
    <row r="96" spans="1:19">
      <c r="B96" t="s">
        <v>21</v>
      </c>
      <c r="C96" t="s">
        <v>22</v>
      </c>
      <c r="D96" t="s">
        <v>23</v>
      </c>
      <c r="E96" t="s">
        <v>24</v>
      </c>
      <c r="F96" t="s">
        <v>25</v>
      </c>
      <c r="G96" t="s">
        <v>26</v>
      </c>
      <c r="H96" t="s">
        <v>27</v>
      </c>
      <c r="M96" t="s">
        <v>21</v>
      </c>
      <c r="N96" t="s">
        <v>22</v>
      </c>
      <c r="O96" t="s">
        <v>23</v>
      </c>
      <c r="P96" t="s">
        <v>24</v>
      </c>
      <c r="Q96" t="s">
        <v>25</v>
      </c>
      <c r="R96" t="s">
        <v>26</v>
      </c>
      <c r="S96" t="s">
        <v>27</v>
      </c>
    </row>
    <row r="98" spans="2:19">
      <c r="B98" t="s">
        <v>28</v>
      </c>
      <c r="C98">
        <v>314.20600000000002</v>
      </c>
      <c r="D98">
        <v>7</v>
      </c>
      <c r="E98">
        <v>44.886569999999999</v>
      </c>
      <c r="F98">
        <v>0.16453000000000001</v>
      </c>
      <c r="G98" s="14">
        <v>0.98902000000000001</v>
      </c>
      <c r="H98">
        <v>2.6572</v>
      </c>
      <c r="M98" t="s">
        <v>28</v>
      </c>
      <c r="N98">
        <v>144.74339000000001</v>
      </c>
      <c r="O98">
        <v>7</v>
      </c>
      <c r="P98">
        <v>20.677630000000001</v>
      </c>
      <c r="Q98">
        <v>0.15118000000000001</v>
      </c>
      <c r="R98" s="14">
        <v>0.99143999999999999</v>
      </c>
      <c r="S98">
        <v>2.6572</v>
      </c>
    </row>
    <row r="100" spans="2:19">
      <c r="B100" t="s">
        <v>29</v>
      </c>
      <c r="C100" s="5">
        <v>4365.0343400000002</v>
      </c>
      <c r="D100">
        <v>16</v>
      </c>
      <c r="E100">
        <v>272.81464999999997</v>
      </c>
      <c r="M100" t="s">
        <v>29</v>
      </c>
      <c r="N100" s="5">
        <v>2188.32584</v>
      </c>
      <c r="O100">
        <v>16</v>
      </c>
      <c r="P100">
        <v>136.77037000000001</v>
      </c>
    </row>
    <row r="104" spans="2:19">
      <c r="B104" t="s">
        <v>30</v>
      </c>
      <c r="C104" s="5">
        <v>4679.2403400000003</v>
      </c>
      <c r="D104">
        <v>23</v>
      </c>
      <c r="M104" t="s">
        <v>30</v>
      </c>
      <c r="N104" s="5">
        <v>2333.0692300000001</v>
      </c>
      <c r="O104">
        <v>23</v>
      </c>
    </row>
  </sheetData>
  <mergeCells count="20">
    <mergeCell ref="U18:W18"/>
    <mergeCell ref="B35:C35"/>
    <mergeCell ref="D35:E35"/>
    <mergeCell ref="M35:N35"/>
    <mergeCell ref="O35:P35"/>
    <mergeCell ref="Q35:R35"/>
    <mergeCell ref="L34:U34"/>
    <mergeCell ref="A34:J34"/>
    <mergeCell ref="F35:G35"/>
    <mergeCell ref="E18:G18"/>
    <mergeCell ref="I18:K18"/>
    <mergeCell ref="M18:O18"/>
    <mergeCell ref="Q18:S18"/>
    <mergeCell ref="B1:G1"/>
    <mergeCell ref="M1:R1"/>
    <mergeCell ref="B2:C2"/>
    <mergeCell ref="D2:E2"/>
    <mergeCell ref="M2:N2"/>
    <mergeCell ref="O2:P2"/>
    <mergeCell ref="Q2:R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78"/>
  <sheetViews>
    <sheetView workbookViewId="0">
      <selection activeCell="H7" activeCellId="1" sqref="H4 H7"/>
    </sheetView>
  </sheetViews>
  <sheetFormatPr baseColWidth="10" defaultRowHeight="15" x14ac:dyDescent="0"/>
  <sheetData>
    <row r="1" spans="1:33">
      <c r="A1" s="10"/>
      <c r="B1" s="29" t="s">
        <v>68</v>
      </c>
      <c r="C1" s="29"/>
      <c r="D1" s="29"/>
      <c r="E1" s="29"/>
      <c r="F1" s="29"/>
      <c r="G1" s="29"/>
      <c r="H1" s="29"/>
      <c r="I1" s="29"/>
      <c r="J1" s="29"/>
      <c r="K1" s="10"/>
      <c r="L1" s="1"/>
      <c r="N1">
        <v>2</v>
      </c>
      <c r="T1">
        <v>3</v>
      </c>
      <c r="AC1">
        <v>4</v>
      </c>
    </row>
    <row r="2" spans="1:33">
      <c r="A2" s="1"/>
      <c r="B2" s="29" t="s">
        <v>52</v>
      </c>
      <c r="C2" s="29"/>
      <c r="D2" s="29" t="s">
        <v>53</v>
      </c>
      <c r="E2" s="29"/>
      <c r="F2" s="29" t="s">
        <v>54</v>
      </c>
      <c r="G2" s="29"/>
      <c r="H2" s="1"/>
      <c r="I2" s="1"/>
      <c r="J2" s="1"/>
      <c r="K2" s="1"/>
      <c r="L2" s="1"/>
      <c r="N2" t="s">
        <v>31</v>
      </c>
      <c r="T2" t="s">
        <v>31</v>
      </c>
      <c r="AC2" t="s">
        <v>31</v>
      </c>
    </row>
    <row r="3" spans="1:33">
      <c r="A3" s="1" t="s">
        <v>69</v>
      </c>
      <c r="B3" s="1" t="s">
        <v>56</v>
      </c>
      <c r="C3" s="1" t="s">
        <v>57</v>
      </c>
      <c r="D3" s="1" t="s">
        <v>56</v>
      </c>
      <c r="E3" s="1" t="s">
        <v>57</v>
      </c>
      <c r="F3" s="1" t="s">
        <v>56</v>
      </c>
      <c r="G3" s="1" t="s">
        <v>57</v>
      </c>
      <c r="H3" s="1" t="s">
        <v>70</v>
      </c>
      <c r="I3" s="1" t="s">
        <v>58</v>
      </c>
      <c r="J3" s="1" t="s">
        <v>71</v>
      </c>
      <c r="K3" s="1"/>
      <c r="L3" s="1" t="s">
        <v>85</v>
      </c>
    </row>
    <row r="4" spans="1:33">
      <c r="A4" s="15">
        <v>3</v>
      </c>
      <c r="B4">
        <v>2084.0120000000002</v>
      </c>
      <c r="C4">
        <f>100*((B6+B5)/(B6+B5+B4))</f>
        <v>67.413274698414256</v>
      </c>
      <c r="D4">
        <v>13488.245999999999</v>
      </c>
      <c r="E4">
        <f>100*((D5+D6)/(D6+D5+D4))</f>
        <v>58.306138641430557</v>
      </c>
      <c r="F4">
        <v>7734.8109999999997</v>
      </c>
      <c r="G4">
        <f>100*((F5+F6)/(F6+F5+F4))</f>
        <v>64.092272718958696</v>
      </c>
      <c r="H4">
        <f>AVERAGE(C4,E4,G4)</f>
        <v>63.270562019601165</v>
      </c>
      <c r="I4">
        <f>STDEV(C4,E4,G4)</f>
        <v>4.6088380471852251</v>
      </c>
      <c r="J4">
        <f>1.96*(I4/SQRT(3))</f>
        <v>5.2153912188998062</v>
      </c>
      <c r="L4" s="14">
        <v>3.2219999999999999E-2</v>
      </c>
      <c r="N4" t="s">
        <v>32</v>
      </c>
      <c r="T4" t="s">
        <v>32</v>
      </c>
      <c r="AC4" t="s">
        <v>32</v>
      </c>
    </row>
    <row r="5" spans="1:33">
      <c r="A5" s="15"/>
      <c r="B5">
        <v>2532.962</v>
      </c>
      <c r="D5">
        <v>11866.054</v>
      </c>
      <c r="F5">
        <v>8545.64</v>
      </c>
    </row>
    <row r="6" spans="1:33">
      <c r="A6" s="15"/>
      <c r="B6">
        <v>1778.3050000000001</v>
      </c>
      <c r="D6">
        <v>6996.3760000000002</v>
      </c>
      <c r="F6">
        <v>5260.3469999999998</v>
      </c>
      <c r="N6" t="s">
        <v>33</v>
      </c>
      <c r="O6" t="s">
        <v>16</v>
      </c>
      <c r="P6" t="s">
        <v>18</v>
      </c>
      <c r="Q6" t="s">
        <v>34</v>
      </c>
      <c r="R6" t="s">
        <v>19</v>
      </c>
      <c r="T6" t="s">
        <v>33</v>
      </c>
      <c r="U6" t="s">
        <v>16</v>
      </c>
      <c r="V6" t="s">
        <v>18</v>
      </c>
      <c r="X6" t="s">
        <v>34</v>
      </c>
      <c r="Y6" t="s">
        <v>19</v>
      </c>
      <c r="AC6" t="s">
        <v>33</v>
      </c>
      <c r="AD6" t="s">
        <v>16</v>
      </c>
      <c r="AE6" t="s">
        <v>18</v>
      </c>
      <c r="AF6" t="s">
        <v>34</v>
      </c>
      <c r="AG6" t="s">
        <v>19</v>
      </c>
    </row>
    <row r="7" spans="1:33">
      <c r="A7" s="15">
        <v>4</v>
      </c>
      <c r="B7">
        <v>1221.355</v>
      </c>
      <c r="C7">
        <f>100*((B9+B8)/(B9+B8+B7))</f>
        <v>81.484322567901032</v>
      </c>
      <c r="D7">
        <v>10178.953</v>
      </c>
      <c r="E7">
        <f>100*((D8+D9)/(D9+D8+D7))</f>
        <v>66.361979945844482</v>
      </c>
      <c r="F7">
        <v>13044.681</v>
      </c>
      <c r="G7">
        <f>100*((F8+F9)/(F9+F8+F7))</f>
        <v>62.877406845055638</v>
      </c>
      <c r="H7">
        <f>AVERAGE(C7,E7,G7)</f>
        <v>70.24123645293372</v>
      </c>
      <c r="I7">
        <f>STDEV(C7,E7,G7)</f>
        <v>9.891450928206293</v>
      </c>
      <c r="J7">
        <f>1.96*(I7/SQRT(3))</f>
        <v>11.193230437908719</v>
      </c>
      <c r="L7" s="14">
        <v>1.051E-2</v>
      </c>
    </row>
    <row r="8" spans="1:33">
      <c r="A8" s="15"/>
      <c r="B8">
        <v>3248.2550000000001</v>
      </c>
      <c r="D8">
        <v>12623.468000000001</v>
      </c>
      <c r="F8">
        <v>12583.316999999999</v>
      </c>
      <c r="N8">
        <v>43.025707879999999</v>
      </c>
      <c r="O8">
        <v>2</v>
      </c>
      <c r="P8">
        <v>44.193890000000003</v>
      </c>
      <c r="Q8">
        <v>1.6845000000000001</v>
      </c>
      <c r="R8">
        <v>2.8375400000000002</v>
      </c>
      <c r="T8">
        <v>43.025707879999999</v>
      </c>
      <c r="U8">
        <v>2</v>
      </c>
      <c r="V8">
        <v>44.193890000000003</v>
      </c>
      <c r="X8">
        <v>1.6845000000000001</v>
      </c>
      <c r="Y8">
        <v>2.8375400000000002</v>
      </c>
      <c r="AC8">
        <v>43.025707879999999</v>
      </c>
      <c r="AD8">
        <v>2</v>
      </c>
      <c r="AE8">
        <v>44.193890000000003</v>
      </c>
      <c r="AF8">
        <v>1.6845000000000001</v>
      </c>
      <c r="AG8">
        <v>2.8375400000000002</v>
      </c>
    </row>
    <row r="9" spans="1:33">
      <c r="A9" s="15"/>
      <c r="B9">
        <v>2126.7190000000001</v>
      </c>
      <c r="D9">
        <v>7457.8410000000003</v>
      </c>
      <c r="F9">
        <v>9511.4680000000008</v>
      </c>
    </row>
    <row r="10" spans="1:33">
      <c r="A10" s="15">
        <v>2</v>
      </c>
      <c r="B10">
        <v>749.577</v>
      </c>
      <c r="C10">
        <f>100*((B12+B11)/(B12+B11+B10))</f>
        <v>92.720787305580259</v>
      </c>
      <c r="D10">
        <v>2729.134</v>
      </c>
      <c r="E10">
        <f>100*((D11+D12)/(D12+D11+D10))</f>
        <v>89.945374638904156</v>
      </c>
      <c r="F10">
        <v>39.950000000000003</v>
      </c>
      <c r="G10">
        <f>100*((F11+F12)/(F12+F11+F10))</f>
        <v>99.28740995189527</v>
      </c>
      <c r="H10">
        <f>AVERAGE(C10,E10,G10)</f>
        <v>93.9845239654599</v>
      </c>
      <c r="I10">
        <f>STDEV(C10,E10,G10)</f>
        <v>4.797517973539656</v>
      </c>
      <c r="J10">
        <f>1.96*(I10/SQRT(3))</f>
        <v>5.4289026551917701</v>
      </c>
      <c r="L10" s="14">
        <v>9.0200000000000002E-3</v>
      </c>
      <c r="N10">
        <v>92.720787310000006</v>
      </c>
      <c r="O10">
        <v>2</v>
      </c>
      <c r="P10">
        <v>94.616389999999996</v>
      </c>
      <c r="Q10">
        <v>6.6058199999999996</v>
      </c>
      <c r="R10">
        <v>43.636809999999997</v>
      </c>
      <c r="T10">
        <v>67.413274700000002</v>
      </c>
      <c r="U10">
        <v>2</v>
      </c>
      <c r="V10">
        <v>61.199210000000001</v>
      </c>
      <c r="X10">
        <v>4.0914099999999998</v>
      </c>
      <c r="Y10">
        <v>16.73967</v>
      </c>
      <c r="AC10">
        <v>81.484322570000003</v>
      </c>
      <c r="AD10">
        <v>2</v>
      </c>
      <c r="AE10">
        <v>64.619690000000006</v>
      </c>
      <c r="AF10">
        <v>2.4639700000000002</v>
      </c>
      <c r="AG10">
        <v>6.0711199999999996</v>
      </c>
    </row>
    <row r="11" spans="1:33">
      <c r="A11" s="15"/>
      <c r="B11">
        <v>5898.0829999999996</v>
      </c>
      <c r="D11">
        <v>14043.953</v>
      </c>
      <c r="F11">
        <v>3096.326</v>
      </c>
    </row>
    <row r="12" spans="1:33">
      <c r="A12" s="15"/>
      <c r="B12">
        <v>3649.8409999999999</v>
      </c>
      <c r="D12">
        <v>10369.983</v>
      </c>
      <c r="F12">
        <v>2470.0329999999999</v>
      </c>
    </row>
    <row r="13" spans="1:33">
      <c r="A13" s="15" t="s">
        <v>43</v>
      </c>
      <c r="B13">
        <v>10508.004000000001</v>
      </c>
      <c r="C13">
        <f>100*((B15+B14)/(B15+B14+B13))</f>
        <v>43.025707877386907</v>
      </c>
      <c r="D13">
        <v>23571.945</v>
      </c>
      <c r="E13">
        <f>100*((D14+D15)/(D15+D14+D13))</f>
        <v>43.002764149931707</v>
      </c>
      <c r="F13">
        <v>3081.9830000000002</v>
      </c>
      <c r="G13">
        <f>100*((F14+F15)/(F15+F14+F13))</f>
        <v>45.385007694341482</v>
      </c>
      <c r="H13">
        <f>AVERAGE(C13,E13,G13)</f>
        <v>43.80449324055337</v>
      </c>
      <c r="I13">
        <f>STDEV(C13,E13,G13)</f>
        <v>1.3688137410298913</v>
      </c>
      <c r="J13">
        <f>1.96*(I13/SQRT(3))</f>
        <v>1.5489585644339703</v>
      </c>
    </row>
    <row r="14" spans="1:33">
      <c r="A14" s="15"/>
      <c r="B14">
        <v>4882.0330000000004</v>
      </c>
      <c r="D14">
        <v>13113.882</v>
      </c>
      <c r="F14">
        <v>1874.79</v>
      </c>
      <c r="N14" t="s">
        <v>35</v>
      </c>
      <c r="T14" t="s">
        <v>35</v>
      </c>
      <c r="AC14" t="s">
        <v>35</v>
      </c>
    </row>
    <row r="15" spans="1:33">
      <c r="A15" s="8"/>
      <c r="B15">
        <v>3053.3760000000002</v>
      </c>
      <c r="D15">
        <v>4670.4679999999998</v>
      </c>
      <c r="F15">
        <v>686.33500000000004</v>
      </c>
    </row>
    <row r="16" spans="1:33">
      <c r="N16" t="s">
        <v>36</v>
      </c>
      <c r="O16">
        <v>2</v>
      </c>
      <c r="T16" t="s">
        <v>36</v>
      </c>
      <c r="U16">
        <v>2</v>
      </c>
      <c r="AC16" t="s">
        <v>36</v>
      </c>
      <c r="AD16">
        <v>2</v>
      </c>
    </row>
    <row r="17" spans="1:32">
      <c r="A17" s="8"/>
      <c r="H17">
        <v>64.092272718958696</v>
      </c>
      <c r="I17">
        <v>5.2</v>
      </c>
    </row>
    <row r="18" spans="1:32">
      <c r="A18" s="8"/>
      <c r="C18">
        <v>67.413274698414256</v>
      </c>
      <c r="D18">
        <v>58.306138641430557</v>
      </c>
      <c r="E18">
        <v>64.092272718958696</v>
      </c>
      <c r="H18">
        <v>62.877406845055638</v>
      </c>
      <c r="I18">
        <v>11.2</v>
      </c>
      <c r="N18" t="s">
        <v>37</v>
      </c>
      <c r="O18">
        <v>0</v>
      </c>
      <c r="T18" t="s">
        <v>37</v>
      </c>
      <c r="U18">
        <v>0</v>
      </c>
      <c r="AC18" t="s">
        <v>37</v>
      </c>
      <c r="AD18">
        <v>0</v>
      </c>
    </row>
    <row r="19" spans="1:32">
      <c r="C19">
        <v>81.484322567901032</v>
      </c>
      <c r="D19">
        <v>66.361979945844482</v>
      </c>
      <c r="E19">
        <v>62.877406845055638</v>
      </c>
      <c r="H19">
        <v>99.28740995189527</v>
      </c>
      <c r="I19">
        <v>5.4</v>
      </c>
    </row>
    <row r="20" spans="1:32">
      <c r="C20">
        <v>92.720787305580259</v>
      </c>
      <c r="D20">
        <v>89.945374638904156</v>
      </c>
      <c r="E20">
        <v>99.28740995189527</v>
      </c>
      <c r="H20">
        <v>45.385007694341482</v>
      </c>
      <c r="I20">
        <v>1.5</v>
      </c>
      <c r="N20" t="s">
        <v>38</v>
      </c>
      <c r="O20">
        <v>23.237179999999999</v>
      </c>
      <c r="T20" t="s">
        <v>38</v>
      </c>
      <c r="U20">
        <v>9.7886100000000003</v>
      </c>
      <c r="AC20" t="s">
        <v>38</v>
      </c>
      <c r="AD20">
        <v>4.4543299999999997</v>
      </c>
    </row>
    <row r="21" spans="1:32">
      <c r="C21">
        <v>43.025707877386907</v>
      </c>
      <c r="D21">
        <v>43.002764149931707</v>
      </c>
      <c r="E21">
        <v>45.385007694341482</v>
      </c>
    </row>
    <row r="22" spans="1:32">
      <c r="N22" t="s">
        <v>39</v>
      </c>
      <c r="O22">
        <v>10.46003</v>
      </c>
      <c r="T22" t="s">
        <v>39</v>
      </c>
      <c r="U22">
        <v>5.4353100000000003</v>
      </c>
      <c r="AC22" t="s">
        <v>39</v>
      </c>
      <c r="AD22">
        <v>9.6780500000000007</v>
      </c>
    </row>
    <row r="26" spans="1:32">
      <c r="N26" t="s">
        <v>40</v>
      </c>
      <c r="T26" t="s">
        <v>40</v>
      </c>
      <c r="AC26" t="s">
        <v>40</v>
      </c>
    </row>
    <row r="28" spans="1:32">
      <c r="N28" t="s">
        <v>26</v>
      </c>
      <c r="O28">
        <v>9.0200000000000002E-3</v>
      </c>
      <c r="P28" t="s">
        <v>41</v>
      </c>
      <c r="Q28">
        <v>4.3026499999999999</v>
      </c>
      <c r="T28" t="s">
        <v>26</v>
      </c>
      <c r="U28">
        <v>3.2219999999999999E-2</v>
      </c>
      <c r="V28" t="s">
        <v>41</v>
      </c>
      <c r="X28">
        <v>4.3026499999999999</v>
      </c>
      <c r="AC28" t="s">
        <v>26</v>
      </c>
      <c r="AD28">
        <v>1.051E-2</v>
      </c>
      <c r="AE28" t="s">
        <v>41</v>
      </c>
      <c r="AF28">
        <v>4.3026499999999999</v>
      </c>
    </row>
    <row r="32" spans="1:32">
      <c r="N32" t="s">
        <v>46</v>
      </c>
      <c r="T32" t="s">
        <v>46</v>
      </c>
      <c r="AC32" t="s">
        <v>46</v>
      </c>
    </row>
    <row r="34" spans="14:32">
      <c r="N34" t="s">
        <v>26</v>
      </c>
      <c r="O34">
        <v>4.5100000000000001E-3</v>
      </c>
      <c r="P34" t="s">
        <v>41</v>
      </c>
      <c r="Q34">
        <v>2.9199899999999999</v>
      </c>
      <c r="T34" t="s">
        <v>26</v>
      </c>
      <c r="U34">
        <v>1.6109999999999999E-2</v>
      </c>
      <c r="V34" t="s">
        <v>41</v>
      </c>
      <c r="X34">
        <v>2.9199899999999999</v>
      </c>
      <c r="AC34" t="s">
        <v>26</v>
      </c>
      <c r="AD34">
        <v>5.2500000000000003E-3</v>
      </c>
      <c r="AE34" t="s">
        <v>41</v>
      </c>
      <c r="AF34">
        <v>2.9199899999999999</v>
      </c>
    </row>
    <row r="38" spans="14:32">
      <c r="N38" t="s">
        <v>47</v>
      </c>
      <c r="T38" t="s">
        <v>47</v>
      </c>
      <c r="AC38" t="s">
        <v>47</v>
      </c>
    </row>
    <row r="40" spans="14:32">
      <c r="N40" t="s">
        <v>39</v>
      </c>
      <c r="O40">
        <v>8.6013800000000007</v>
      </c>
      <c r="P40" t="s">
        <v>41</v>
      </c>
      <c r="Q40">
        <v>2.3220000000000001</v>
      </c>
      <c r="T40" t="s">
        <v>39</v>
      </c>
      <c r="U40">
        <v>4.1637000000000004</v>
      </c>
      <c r="V40" t="s">
        <v>41</v>
      </c>
      <c r="X40">
        <v>2.3220000000000001</v>
      </c>
      <c r="AC40" t="s">
        <v>39</v>
      </c>
      <c r="AD40">
        <v>6.9631699999999999</v>
      </c>
      <c r="AE40" t="s">
        <v>41</v>
      </c>
      <c r="AF40">
        <v>2.3220000000000001</v>
      </c>
    </row>
    <row r="42" spans="14:32">
      <c r="N42" t="s">
        <v>26</v>
      </c>
      <c r="O42">
        <v>1.6199999999999999E-3</v>
      </c>
      <c r="T42" t="s">
        <v>26</v>
      </c>
      <c r="U42">
        <v>1.9199999999999998E-2</v>
      </c>
      <c r="AC42" t="s">
        <v>26</v>
      </c>
      <c r="AD42">
        <v>1.73E-3</v>
      </c>
    </row>
    <row r="48" spans="14:32">
      <c r="N48" t="s">
        <v>48</v>
      </c>
      <c r="T48" t="s">
        <v>48</v>
      </c>
      <c r="AC48" t="s">
        <v>48</v>
      </c>
    </row>
    <row r="50" spans="1:39">
      <c r="N50" t="s">
        <v>49</v>
      </c>
      <c r="O50">
        <v>6.1060000000000003E-2</v>
      </c>
      <c r="T50" t="s">
        <v>49</v>
      </c>
      <c r="U50">
        <v>0.14494000000000001</v>
      </c>
      <c r="AC50" t="s">
        <v>49</v>
      </c>
      <c r="AD50">
        <v>0.31851000000000002</v>
      </c>
    </row>
    <row r="52" spans="1:39">
      <c r="N52" t="s">
        <v>39</v>
      </c>
      <c r="O52">
        <v>10.46003</v>
      </c>
      <c r="P52" t="s">
        <v>41</v>
      </c>
      <c r="Q52">
        <v>0.08</v>
      </c>
      <c r="T52" t="s">
        <v>39</v>
      </c>
      <c r="U52">
        <v>5.4353100000000003</v>
      </c>
      <c r="V52" t="s">
        <v>41</v>
      </c>
      <c r="X52">
        <v>7.9710000000000003E-2</v>
      </c>
      <c r="AC52" t="s">
        <v>39</v>
      </c>
      <c r="AD52">
        <v>9.6780500000000007</v>
      </c>
      <c r="AE52" t="s">
        <v>41</v>
      </c>
      <c r="AF52">
        <v>7.4429999999999996E-2</v>
      </c>
    </row>
    <row r="54" spans="1:39">
      <c r="N54" t="s">
        <v>26</v>
      </c>
      <c r="O54">
        <v>0.93323999999999996</v>
      </c>
      <c r="T54" t="s">
        <v>26</v>
      </c>
      <c r="U54">
        <v>0.877</v>
      </c>
      <c r="AC54" t="s">
        <v>26</v>
      </c>
      <c r="AD54">
        <v>0.95882000000000001</v>
      </c>
    </row>
    <row r="60" spans="1:39">
      <c r="A60" s="24"/>
      <c r="B60" s="33" t="s">
        <v>101</v>
      </c>
      <c r="C60" s="33"/>
      <c r="D60" s="33"/>
      <c r="E60" s="33"/>
      <c r="F60" s="33"/>
      <c r="G60" s="33"/>
      <c r="H60" s="33"/>
      <c r="I60" s="33"/>
      <c r="J60" s="33"/>
      <c r="M60" s="24"/>
      <c r="N60" s="33" t="s">
        <v>99</v>
      </c>
      <c r="O60" s="33"/>
      <c r="P60" s="33"/>
      <c r="Q60" s="33"/>
      <c r="R60" s="33"/>
      <c r="S60" s="33"/>
      <c r="T60" s="33"/>
      <c r="U60" s="33"/>
      <c r="V60" s="33"/>
      <c r="Y60" s="24"/>
      <c r="Z60" s="33" t="s">
        <v>100</v>
      </c>
      <c r="AA60" s="33"/>
      <c r="AB60" s="33"/>
      <c r="AC60" s="33"/>
      <c r="AD60" s="33"/>
      <c r="AE60" s="33"/>
      <c r="AF60" s="33"/>
      <c r="AG60" s="33"/>
      <c r="AH60" s="33"/>
    </row>
    <row r="61" spans="1:39">
      <c r="A61" s="23"/>
      <c r="B61" s="33" t="s">
        <v>52</v>
      </c>
      <c r="C61" s="33"/>
      <c r="D61" s="33" t="s">
        <v>53</v>
      </c>
      <c r="E61" s="33"/>
      <c r="F61" s="33" t="s">
        <v>54</v>
      </c>
      <c r="G61" s="33"/>
      <c r="H61" s="23"/>
      <c r="I61" s="23"/>
      <c r="J61" s="23"/>
      <c r="M61" s="23"/>
      <c r="N61" s="33" t="s">
        <v>52</v>
      </c>
      <c r="O61" s="33"/>
      <c r="P61" s="33" t="s">
        <v>53</v>
      </c>
      <c r="Q61" s="33"/>
      <c r="R61" s="33" t="s">
        <v>54</v>
      </c>
      <c r="S61" s="33"/>
      <c r="T61" s="23"/>
      <c r="U61" s="23"/>
      <c r="V61" s="23"/>
      <c r="Y61" s="23"/>
      <c r="Z61" s="33" t="s">
        <v>52</v>
      </c>
      <c r="AA61" s="33"/>
      <c r="AB61" s="33" t="s">
        <v>53</v>
      </c>
      <c r="AC61" s="33"/>
      <c r="AD61" s="33" t="s">
        <v>54</v>
      </c>
      <c r="AE61" s="33"/>
      <c r="AF61" s="23"/>
      <c r="AG61" s="23"/>
      <c r="AH61" s="23"/>
    </row>
    <row r="62" spans="1:39">
      <c r="A62" s="23" t="s">
        <v>69</v>
      </c>
      <c r="B62" s="23" t="s">
        <v>56</v>
      </c>
      <c r="C62" s="23" t="s">
        <v>57</v>
      </c>
      <c r="D62" s="23" t="s">
        <v>56</v>
      </c>
      <c r="E62" s="23" t="s">
        <v>57</v>
      </c>
      <c r="F62" s="23" t="s">
        <v>56</v>
      </c>
      <c r="G62" s="23" t="s">
        <v>57</v>
      </c>
      <c r="H62" s="23" t="s">
        <v>70</v>
      </c>
      <c r="I62" s="23" t="s">
        <v>58</v>
      </c>
      <c r="J62" s="23" t="s">
        <v>71</v>
      </c>
      <c r="M62" s="23" t="s">
        <v>69</v>
      </c>
      <c r="N62" s="23" t="s">
        <v>56</v>
      </c>
      <c r="O62" s="23" t="s">
        <v>57</v>
      </c>
      <c r="P62" s="23" t="s">
        <v>56</v>
      </c>
      <c r="Q62" s="23" t="s">
        <v>57</v>
      </c>
      <c r="R62" s="23" t="s">
        <v>56</v>
      </c>
      <c r="S62" s="23" t="s">
        <v>57</v>
      </c>
      <c r="T62" s="23" t="s">
        <v>70</v>
      </c>
      <c r="U62" s="23" t="s">
        <v>58</v>
      </c>
      <c r="V62" s="23" t="s">
        <v>71</v>
      </c>
      <c r="Y62" s="23" t="s">
        <v>69</v>
      </c>
      <c r="Z62" s="23" t="s">
        <v>56</v>
      </c>
      <c r="AA62" s="23" t="s">
        <v>57</v>
      </c>
      <c r="AB62" s="23" t="s">
        <v>56</v>
      </c>
      <c r="AC62" s="23" t="s">
        <v>57</v>
      </c>
      <c r="AD62" s="23" t="s">
        <v>56</v>
      </c>
      <c r="AE62" s="23" t="s">
        <v>57</v>
      </c>
      <c r="AF62" s="23" t="s">
        <v>70</v>
      </c>
      <c r="AG62" s="23" t="s">
        <v>58</v>
      </c>
      <c r="AH62" s="23" t="s">
        <v>71</v>
      </c>
      <c r="AI62" s="23" t="s">
        <v>85</v>
      </c>
      <c r="AK62" s="10" t="s">
        <v>98</v>
      </c>
    </row>
    <row r="63" spans="1:39">
      <c r="A63" s="10">
        <v>1</v>
      </c>
      <c r="B63">
        <v>12417.953</v>
      </c>
      <c r="C63">
        <f t="shared" ref="C63:C77" si="0">100*(B64/(B64+B63))</f>
        <v>59.493372975916834</v>
      </c>
      <c r="D63">
        <v>11329.852999999999</v>
      </c>
      <c r="E63">
        <f>100*(D64/(D64+D63))</f>
        <v>45.516508279386123</v>
      </c>
      <c r="F63">
        <v>5581.933</v>
      </c>
      <c r="G63">
        <f>100*(F64/(F64+F63))</f>
        <v>60.504315425860852</v>
      </c>
      <c r="H63">
        <f>AVERAGE(C63,E63,G63)</f>
        <v>55.171398893721268</v>
      </c>
      <c r="I63">
        <f>STDEVA(C63,E63,G63)</f>
        <v>8.3766452557308</v>
      </c>
      <c r="J63">
        <f>1.96*(I63/SQRT(3))</f>
        <v>9.4790664508722706</v>
      </c>
      <c r="M63" s="10">
        <v>1</v>
      </c>
      <c r="N63">
        <v>18542.874</v>
      </c>
      <c r="O63">
        <f>100*(N64/(N64+N63))</f>
        <v>21.377478647690229</v>
      </c>
      <c r="P63">
        <v>16797.509999999998</v>
      </c>
      <c r="Q63">
        <f>100*(P64/(P64+P63))</f>
        <v>34.121797908504128</v>
      </c>
      <c r="R63">
        <v>8662.5480000000007</v>
      </c>
      <c r="S63">
        <f>100*(R64/(R64+R63))</f>
        <v>49.582223008596145</v>
      </c>
      <c r="T63">
        <f>AVERAGE(O63,Q63,S63)</f>
        <v>35.027166521596833</v>
      </c>
      <c r="U63">
        <f>STDEVA(O63,Q63,S63)</f>
        <v>14.124152022694794</v>
      </c>
      <c r="V63">
        <f>1.96*(U63/SQRT(3))</f>
        <v>15.982982625860952</v>
      </c>
      <c r="Y63" s="10">
        <v>1</v>
      </c>
      <c r="Z63">
        <v>10033.710999999999</v>
      </c>
      <c r="AA63">
        <f>100*(Z64/(Z64+Z63))</f>
        <v>61.684428384247589</v>
      </c>
      <c r="AB63">
        <v>10628.368</v>
      </c>
      <c r="AC63">
        <f>100*(AB64/(AB64+AB63))</f>
        <v>61.165542913073892</v>
      </c>
      <c r="AD63">
        <v>10679.166999999999</v>
      </c>
      <c r="AE63">
        <f>100*(AD64/(AD64+AD63))</f>
        <v>47.110253759340317</v>
      </c>
      <c r="AF63">
        <f>AVERAGE(AA63,AC63,AE63)</f>
        <v>56.653408352220595</v>
      </c>
      <c r="AG63">
        <f>STDEVA(AA63,AC63,AE63)</f>
        <v>8.2686855195224052</v>
      </c>
      <c r="AH63">
        <f>1.96*(AG63/SQRT(3))</f>
        <v>9.3568985086596186</v>
      </c>
      <c r="AI63">
        <v>0.37201000000000001</v>
      </c>
      <c r="AK63" s="10">
        <v>1</v>
      </c>
      <c r="AL63">
        <v>5724.0540000000001</v>
      </c>
      <c r="AM63">
        <f>100*(AL64/(AL64+AL63))</f>
        <v>42.411759480213689</v>
      </c>
    </row>
    <row r="64" spans="1:39">
      <c r="A64" s="10"/>
      <c r="B64">
        <v>18238.643</v>
      </c>
      <c r="D64">
        <v>9465.1669999999995</v>
      </c>
      <c r="F64">
        <v>8551.0869999999995</v>
      </c>
      <c r="M64" s="10"/>
      <c r="N64">
        <v>5041.8109999999997</v>
      </c>
      <c r="P64">
        <v>8700.3169999999991</v>
      </c>
      <c r="R64">
        <v>8518.9869999999992</v>
      </c>
      <c r="Y64" s="10"/>
      <c r="Z64">
        <v>16153.321</v>
      </c>
      <c r="AB64">
        <v>16740.027999999998</v>
      </c>
      <c r="AD64">
        <v>9512.2080000000005</v>
      </c>
      <c r="AK64">
        <v>2</v>
      </c>
      <c r="AL64">
        <v>4215.5690000000004</v>
      </c>
    </row>
    <row r="65" spans="1:39">
      <c r="A65" s="10">
        <v>2</v>
      </c>
      <c r="B65">
        <v>11064.710999999999</v>
      </c>
      <c r="C65">
        <f t="shared" si="0"/>
        <v>63.041836197674193</v>
      </c>
      <c r="D65">
        <v>12704.489</v>
      </c>
      <c r="E65">
        <f>100*(D66/(D66+D65))</f>
        <v>49.642866160337455</v>
      </c>
      <c r="F65">
        <v>9891.1749999999993</v>
      </c>
      <c r="G65">
        <f>100*(F66/(F66+F65))</f>
        <v>59.776760292723708</v>
      </c>
      <c r="H65">
        <f>AVERAGE(C65,E65,G65)</f>
        <v>57.48715421691179</v>
      </c>
      <c r="I65">
        <f>STDEVA(C65,E65,G65)</f>
        <v>6.9867604440225426</v>
      </c>
      <c r="J65">
        <f t="shared" ref="J65:J77" si="1">1.96*(I65/SQRT(3))</f>
        <v>7.9062637253148944</v>
      </c>
      <c r="M65" s="10">
        <v>2</v>
      </c>
      <c r="N65">
        <v>20386.53</v>
      </c>
      <c r="O65">
        <f>100*(N66/(N66+N65))</f>
        <v>20.620063218833888</v>
      </c>
      <c r="P65">
        <v>17005.831999999999</v>
      </c>
      <c r="Q65">
        <f>100*(P66/(P66+P65))</f>
        <v>36.821521226187286</v>
      </c>
      <c r="R65">
        <v>11208.669</v>
      </c>
      <c r="S65">
        <f>100*(R66/(R66+R65))</f>
        <v>43.682911713109497</v>
      </c>
      <c r="T65">
        <f>AVERAGE(O65,Q65,S65)</f>
        <v>33.708165386043561</v>
      </c>
      <c r="U65">
        <f>STDEVA(O65,Q65,S65)</f>
        <v>11.84244415684512</v>
      </c>
      <c r="V65">
        <f t="shared" ref="V65:V77" si="2">1.96*(U65/SQRT(3))</f>
        <v>13.400987110762577</v>
      </c>
      <c r="Y65" s="10">
        <v>2</v>
      </c>
      <c r="Z65">
        <v>7863.518</v>
      </c>
      <c r="AA65">
        <f>100*(Z66/(Z66+Z65))</f>
        <v>61.260101306315164</v>
      </c>
      <c r="AB65">
        <v>11043.245999999999</v>
      </c>
      <c r="AC65">
        <f>100*(AB66/(AB66+AB65))</f>
        <v>61.806006156210337</v>
      </c>
      <c r="AD65">
        <v>16806.509999999998</v>
      </c>
      <c r="AE65">
        <f>100*(AD66/(AD66+AD65))</f>
        <v>41.942596491077772</v>
      </c>
      <c r="AF65">
        <f>AVERAGE(AA65,AC65,AE65)</f>
        <v>55.00290131786776</v>
      </c>
      <c r="AG65">
        <f>STDEVA(AA65,AC65,AE65)</f>
        <v>11.313848799271996</v>
      </c>
      <c r="AH65">
        <f>1.96*(AG65/SQRT(3))</f>
        <v>12.802825153667607</v>
      </c>
      <c r="AI65">
        <v>0.47478999999999999</v>
      </c>
      <c r="AK65">
        <v>3</v>
      </c>
      <c r="AL65">
        <v>12432.832</v>
      </c>
      <c r="AM65">
        <f>100*(AL66/(AL66+AL65))</f>
        <v>37.578419644773078</v>
      </c>
    </row>
    <row r="66" spans="1:39">
      <c r="A66" s="10"/>
      <c r="B66">
        <v>18873.764999999999</v>
      </c>
      <c r="D66">
        <v>12524.288</v>
      </c>
      <c r="F66">
        <v>14699.522000000001</v>
      </c>
      <c r="M66" s="10"/>
      <c r="N66">
        <v>5295.69</v>
      </c>
      <c r="P66">
        <v>9911.2960000000003</v>
      </c>
      <c r="R66">
        <v>8694.116</v>
      </c>
      <c r="Y66" s="10"/>
      <c r="Z66">
        <v>12434.723</v>
      </c>
      <c r="AB66">
        <v>17870.321</v>
      </c>
      <c r="AD66">
        <v>12141.581</v>
      </c>
      <c r="AK66">
        <v>4</v>
      </c>
      <c r="AL66">
        <v>7484.69</v>
      </c>
    </row>
    <row r="67" spans="1:39">
      <c r="A67" s="10">
        <v>6</v>
      </c>
      <c r="B67">
        <v>9086.8320000000003</v>
      </c>
      <c r="C67">
        <f t="shared" si="0"/>
        <v>72.280981540445737</v>
      </c>
      <c r="D67">
        <v>11267.489</v>
      </c>
      <c r="E67">
        <f>100*(D68/(D68+D67))</f>
        <v>59.128225880696448</v>
      </c>
      <c r="F67">
        <v>7846.0540000000001</v>
      </c>
      <c r="G67">
        <f>100*(F68/(F68+F67))</f>
        <v>71.692557311623943</v>
      </c>
      <c r="H67">
        <f>AVERAGE(C67,E67,G67)</f>
        <v>67.700588244255371</v>
      </c>
      <c r="I67">
        <f>STDEVA(C67,E67,G67)</f>
        <v>7.429711174560377</v>
      </c>
      <c r="J67">
        <f t="shared" si="1"/>
        <v>8.4075096634018642</v>
      </c>
      <c r="M67" s="10">
        <v>6</v>
      </c>
      <c r="N67">
        <v>18965.338</v>
      </c>
      <c r="O67">
        <f>100*(N68/(N68+N67))</f>
        <v>23.027625670026186</v>
      </c>
      <c r="P67">
        <v>16953.245999999999</v>
      </c>
      <c r="Q67">
        <f>100*(P68/(P68+P67))</f>
        <v>37.697772616523281</v>
      </c>
      <c r="R67">
        <v>10467.598</v>
      </c>
      <c r="S67">
        <f>100*(R68/(R68+R67))</f>
        <v>45.213198871269</v>
      </c>
      <c r="T67">
        <f>AVERAGE(O67,Q67,S67)</f>
        <v>35.312865719272821</v>
      </c>
      <c r="U67">
        <f>STDEVA(O67,Q67,S67)</f>
        <v>11.283428124836028</v>
      </c>
      <c r="V67">
        <f t="shared" si="2"/>
        <v>12.768400919901515</v>
      </c>
      <c r="Y67" s="10">
        <v>6</v>
      </c>
      <c r="Z67">
        <v>3882.9830000000002</v>
      </c>
      <c r="AA67">
        <f>100*(Z68/(Z68+Z67))</f>
        <v>85.274167716624746</v>
      </c>
      <c r="AB67">
        <v>8763.5889999999999</v>
      </c>
      <c r="AC67">
        <f>100*(AB68/(AB68+AB67))</f>
        <v>73.17526710976486</v>
      </c>
      <c r="AD67">
        <v>9846.61</v>
      </c>
      <c r="AE67">
        <f>100*(AD68/(AD68+AD67))</f>
        <v>62.595025674534668</v>
      </c>
      <c r="AF67">
        <f>AVERAGE(AA67,AC67,AE67)</f>
        <v>73.681486833641429</v>
      </c>
      <c r="AG67">
        <f>STDEVA(AA67,AC67,AE67)</f>
        <v>11.348042331078736</v>
      </c>
      <c r="AH67">
        <f>1.96*(AG67/SQRT(3))</f>
        <v>12.841518777462209</v>
      </c>
      <c r="AI67">
        <v>0.15215999999999999</v>
      </c>
      <c r="AK67">
        <v>5</v>
      </c>
      <c r="AL67">
        <v>10178.861000000001</v>
      </c>
      <c r="AM67">
        <f>100*(AL68/(AL68+AL67))</f>
        <v>30.844933049996833</v>
      </c>
    </row>
    <row r="68" spans="1:39">
      <c r="A68" s="10"/>
      <c r="B68">
        <v>23695.108</v>
      </c>
      <c r="D68">
        <v>16300.409</v>
      </c>
      <c r="F68">
        <v>19871.228999999999</v>
      </c>
      <c r="M68" s="10"/>
      <c r="N68">
        <v>5673.8109999999997</v>
      </c>
      <c r="P68">
        <v>10258.054</v>
      </c>
      <c r="R68">
        <v>8638.4599999999991</v>
      </c>
      <c r="Y68" s="10"/>
      <c r="Z68">
        <v>22485.53</v>
      </c>
      <c r="AB68">
        <v>23906.22</v>
      </c>
      <c r="AD68">
        <v>16477.723000000002</v>
      </c>
      <c r="AK68">
        <v>6</v>
      </c>
      <c r="AL68">
        <v>4540.0330000000004</v>
      </c>
    </row>
    <row r="69" spans="1:39">
      <c r="A69" s="10">
        <v>10</v>
      </c>
      <c r="B69">
        <v>10374.368</v>
      </c>
      <c r="C69">
        <f t="shared" si="0"/>
        <v>67.450684940489495</v>
      </c>
      <c r="D69">
        <v>10092.075000000001</v>
      </c>
      <c r="E69">
        <f>100*(D70/(D70+D69))</f>
        <v>60.435599557142318</v>
      </c>
      <c r="F69">
        <v>9788.0540000000001</v>
      </c>
      <c r="G69">
        <f>100*(F70/(F70+F69))</f>
        <v>67.807352736389532</v>
      </c>
      <c r="H69">
        <f>AVERAGE(C69,E69,G69)</f>
        <v>65.231212411340451</v>
      </c>
      <c r="I69">
        <f>STDEVA(C69,E69,G69)</f>
        <v>4.1569495985242355</v>
      </c>
      <c r="J69">
        <f t="shared" si="1"/>
        <v>4.704031300642721</v>
      </c>
      <c r="M69" s="10">
        <v>10</v>
      </c>
      <c r="N69">
        <v>17640.095000000001</v>
      </c>
      <c r="O69">
        <f>100*(N70/(N70+N69))</f>
        <v>25.375005499544805</v>
      </c>
      <c r="P69">
        <v>15182.146000000001</v>
      </c>
      <c r="Q69">
        <f>100*(P70/(P70+P69))</f>
        <v>37.289218500320487</v>
      </c>
      <c r="R69">
        <v>11863.376</v>
      </c>
      <c r="S69">
        <f>100*(R70/(R70+R69))</f>
        <v>47.839090783662151</v>
      </c>
      <c r="T69">
        <f>AVERAGE(O69,Q69,S69)</f>
        <v>36.834438261175812</v>
      </c>
      <c r="U69">
        <f>STDEVA(O69,Q69,S69)</f>
        <v>11.238945711785499</v>
      </c>
      <c r="V69">
        <f t="shared" si="2"/>
        <v>12.71806433092962</v>
      </c>
      <c r="Y69" s="10">
        <v>10</v>
      </c>
      <c r="Z69">
        <v>5454.8609999999999</v>
      </c>
      <c r="AA69">
        <f>100*(Z70/(Z70+Z69))</f>
        <v>77.219877218064781</v>
      </c>
      <c r="AB69">
        <v>7852.8109999999997</v>
      </c>
      <c r="AC69">
        <f>100*(AB70/(AB70+AB69))</f>
        <v>72.77862628761271</v>
      </c>
      <c r="AD69">
        <v>11069.146000000001</v>
      </c>
      <c r="AE69">
        <f>100*(AD70/(AD70+AD69))</f>
        <v>61.029776252114488</v>
      </c>
      <c r="AF69">
        <f>AVERAGE(AA69,AC69,AE69)</f>
        <v>70.342759919263997</v>
      </c>
      <c r="AG69">
        <f>STDEVA(AA69,AC69,AE69)</f>
        <v>8.3654005310717441</v>
      </c>
      <c r="AH69">
        <f>1.96*(AG69/SQRT(3))</f>
        <v>9.4663418470468876</v>
      </c>
      <c r="AI69">
        <v>0.16503999999999999</v>
      </c>
      <c r="AK69">
        <v>7</v>
      </c>
      <c r="AL69">
        <v>12431.276</v>
      </c>
      <c r="AM69">
        <f>100*(AL70/(AL70+AL69))</f>
        <v>36.64768993435122</v>
      </c>
    </row>
    <row r="70" spans="1:39">
      <c r="A70" s="10"/>
      <c r="B70">
        <v>21498.401000000002</v>
      </c>
      <c r="D70">
        <v>15415.894</v>
      </c>
      <c r="F70">
        <v>20616.572</v>
      </c>
      <c r="M70" s="10"/>
      <c r="N70">
        <v>5998.2250000000004</v>
      </c>
      <c r="P70">
        <v>9027.64</v>
      </c>
      <c r="R70">
        <v>10880.43</v>
      </c>
      <c r="Y70" s="10"/>
      <c r="Z70">
        <v>18490.844000000001</v>
      </c>
      <c r="AB70">
        <v>20995.149000000001</v>
      </c>
      <c r="AD70">
        <v>17334.966</v>
      </c>
      <c r="AK70">
        <v>8</v>
      </c>
      <c r="AL70">
        <v>7191.1750000000002</v>
      </c>
    </row>
    <row r="71" spans="1:39">
      <c r="A71" s="10">
        <v>11</v>
      </c>
      <c r="B71">
        <v>8110.2960000000003</v>
      </c>
      <c r="C71">
        <f t="shared" si="0"/>
        <v>51.721609458266585</v>
      </c>
      <c r="D71">
        <v>13288.075000000001</v>
      </c>
      <c r="E71">
        <f>100*(D72/(D72+D71))</f>
        <v>53.401648207504294</v>
      </c>
      <c r="F71">
        <v>11071.589</v>
      </c>
      <c r="G71">
        <f>100*(F72/(F72+F71))</f>
        <v>63.911636813726446</v>
      </c>
      <c r="H71">
        <f>AVERAGE(C71,E71,G71)</f>
        <v>56.344964826499108</v>
      </c>
      <c r="I71">
        <f>STDEVA(C71,E71,G71)</f>
        <v>6.606551768619787</v>
      </c>
      <c r="J71">
        <f t="shared" si="1"/>
        <v>7.4760171063745515</v>
      </c>
      <c r="M71" s="10">
        <v>11</v>
      </c>
      <c r="N71">
        <v>15917.094999999999</v>
      </c>
      <c r="O71">
        <f>100*(N72/(N72+N71))</f>
        <v>9.0545985690397597</v>
      </c>
      <c r="P71">
        <v>17464.61</v>
      </c>
      <c r="Q71">
        <f>100*(P72/(P72+P71))</f>
        <v>39.760393814742635</v>
      </c>
      <c r="R71">
        <v>12310.79</v>
      </c>
      <c r="S71">
        <f>100*(R72/(R72+R71))</f>
        <v>48.794495549379214</v>
      </c>
      <c r="T71">
        <f>AVERAGE(O71,Q71,S71)</f>
        <v>32.536495977720534</v>
      </c>
      <c r="U71">
        <f>STDEVA(O71,Q71,S71)</f>
        <v>20.831547661462828</v>
      </c>
      <c r="V71">
        <f t="shared" si="2"/>
        <v>23.573115313964884</v>
      </c>
      <c r="Y71" s="10">
        <v>11</v>
      </c>
      <c r="Z71">
        <v>7864.5389999999998</v>
      </c>
      <c r="AA71">
        <f>100*(Z72/(Z72+Z71))</f>
        <v>25.060617269904505</v>
      </c>
      <c r="AB71">
        <v>11553.468000000001</v>
      </c>
      <c r="AC71">
        <f>100*(AB72/(AB72+AB71))</f>
        <v>64.968475178882315</v>
      </c>
      <c r="AD71">
        <v>15867.338</v>
      </c>
      <c r="AE71">
        <f>100*(AD72/(AD72+AD71))</f>
        <v>43.540621812062987</v>
      </c>
      <c r="AF71">
        <f>AVERAGE(AA71,AC71,AE71)</f>
        <v>44.523238086949938</v>
      </c>
      <c r="AG71">
        <f>STDEVA(AA71,AC71,AE71)</f>
        <v>19.97206628715578</v>
      </c>
      <c r="AH71">
        <f>1.96*(AG71/SQRT(3))</f>
        <v>22.600520580438381</v>
      </c>
      <c r="AI71">
        <v>0.42525000000000002</v>
      </c>
      <c r="AK71">
        <v>9</v>
      </c>
      <c r="AL71">
        <v>12374.882</v>
      </c>
      <c r="AM71">
        <f>100*(AL72/(AL72+AL71))</f>
        <v>47.567216397690629</v>
      </c>
    </row>
    <row r="72" spans="1:39">
      <c r="A72" s="10"/>
      <c r="B72">
        <v>8688.723</v>
      </c>
      <c r="D72">
        <v>15228.116</v>
      </c>
      <c r="F72">
        <v>19607.522000000001</v>
      </c>
      <c r="M72" s="10"/>
      <c r="N72">
        <v>1584.7190000000001</v>
      </c>
      <c r="P72">
        <v>11527.296</v>
      </c>
      <c r="R72">
        <v>11731.136999999999</v>
      </c>
      <c r="Y72" s="10"/>
      <c r="Z72">
        <v>2629.9949999999999</v>
      </c>
      <c r="AB72">
        <v>21426.735000000001</v>
      </c>
      <c r="AD72">
        <v>12236.652</v>
      </c>
      <c r="AK72">
        <v>10</v>
      </c>
      <c r="AL72">
        <v>11226.539000000001</v>
      </c>
    </row>
    <row r="73" spans="1:39">
      <c r="A73" s="10">
        <v>16</v>
      </c>
      <c r="B73">
        <v>9653.7109999999993</v>
      </c>
      <c r="C73">
        <f t="shared" si="0"/>
        <v>63.702547951369738</v>
      </c>
      <c r="D73">
        <v>9887.8320000000003</v>
      </c>
      <c r="E73">
        <f>100*(D74/(D74+D73))</f>
        <v>66.641799405918405</v>
      </c>
      <c r="F73">
        <v>7635.5690000000004</v>
      </c>
      <c r="G73">
        <f>100*(F74/(F74+F73))</f>
        <v>73.208937800736649</v>
      </c>
      <c r="H73">
        <f>AVERAGE(C73,E73,G73)</f>
        <v>67.851095052674921</v>
      </c>
      <c r="I73">
        <f>STDEVA(C73,E73,G73)</f>
        <v>4.8672023753882243</v>
      </c>
      <c r="J73">
        <f t="shared" si="1"/>
        <v>5.5077579791963238</v>
      </c>
      <c r="M73" s="10">
        <v>16</v>
      </c>
      <c r="N73">
        <v>20176.359</v>
      </c>
      <c r="O73">
        <f>100*(N74/(N74+N73))</f>
        <v>14.008754363362208</v>
      </c>
      <c r="P73">
        <v>16338.66</v>
      </c>
      <c r="Q73">
        <f>100*(P74/(P74+P73))</f>
        <v>36.240547539594495</v>
      </c>
      <c r="R73">
        <v>12260.912</v>
      </c>
      <c r="S73">
        <f>100*(R74/(R74+R73))</f>
        <v>41.921629590064462</v>
      </c>
      <c r="T73">
        <f>AVERAGE(O73,Q73,S73)</f>
        <v>30.723643831007053</v>
      </c>
      <c r="U73">
        <f>STDEVA(O73,Q73,S73)</f>
        <v>14.751587058778853</v>
      </c>
      <c r="V73">
        <f t="shared" si="2"/>
        <v>16.692992208345935</v>
      </c>
      <c r="Y73" s="10">
        <v>16</v>
      </c>
      <c r="Z73">
        <v>5715.2759999999998</v>
      </c>
      <c r="AA73">
        <f>100*(Z74/(Z74+Z73))</f>
        <v>68.553731319878935</v>
      </c>
      <c r="AB73">
        <v>7468.1750000000002</v>
      </c>
      <c r="AC73">
        <f>100*(AB74/(AB74+AB73))</f>
        <v>78.310353389193608</v>
      </c>
      <c r="AD73">
        <v>9105.8529999999992</v>
      </c>
      <c r="AE73">
        <f>100*(AD74/(AD74+AD73))</f>
        <v>61.792569999273269</v>
      </c>
      <c r="AF73">
        <f>AVERAGE(AA73,AC73,AE73)</f>
        <v>69.552218236115266</v>
      </c>
      <c r="AG73">
        <f>STDEVA(AA73,AC73,AE73)</f>
        <v>8.304036616038216</v>
      </c>
      <c r="AH73">
        <f>1.96*(AG73/SQRT(3))</f>
        <v>9.3969020402351386</v>
      </c>
      <c r="AI73">
        <v>0.16064000000000001</v>
      </c>
      <c r="AK73">
        <v>11</v>
      </c>
      <c r="AL73">
        <v>12402.983</v>
      </c>
      <c r="AM73">
        <f>100*(AL74/(AL74+AL73))</f>
        <v>43.639021136191261</v>
      </c>
    </row>
    <row r="74" spans="1:39">
      <c r="A74" s="10"/>
      <c r="B74">
        <v>16942.401000000002</v>
      </c>
      <c r="D74">
        <v>19753.550999999999</v>
      </c>
      <c r="F74">
        <v>20864.865000000002</v>
      </c>
      <c r="M74" s="10"/>
      <c r="N74">
        <v>3286.9119999999998</v>
      </c>
      <c r="P74">
        <v>9286.8109999999997</v>
      </c>
      <c r="R74">
        <v>8850.0659999999989</v>
      </c>
      <c r="Y74" s="10"/>
      <c r="Z74">
        <v>12459.459000000001</v>
      </c>
      <c r="AB74">
        <v>26963.806</v>
      </c>
      <c r="AD74">
        <v>14726.823</v>
      </c>
      <c r="AK74">
        <v>12</v>
      </c>
      <c r="AL74">
        <v>9603.3469999999998</v>
      </c>
    </row>
    <row r="75" spans="1:39">
      <c r="A75" s="10">
        <v>19</v>
      </c>
      <c r="B75">
        <v>9989.5390000000007</v>
      </c>
      <c r="C75">
        <f t="shared" si="0"/>
        <v>31.19194008972875</v>
      </c>
      <c r="D75">
        <v>14745.61</v>
      </c>
      <c r="E75">
        <f>100*(D76/(D76+D75))</f>
        <v>44.561099224646952</v>
      </c>
      <c r="F75">
        <v>12804.418</v>
      </c>
      <c r="G75">
        <f>100*(F76/(F76+F75))</f>
        <v>61.761138914643112</v>
      </c>
      <c r="H75">
        <f>AVERAGE(C75,E75,G75)</f>
        <v>45.83805940967293</v>
      </c>
      <c r="I75">
        <f>STDEVA(C75,E75,G75)</f>
        <v>15.324553816829178</v>
      </c>
      <c r="J75">
        <f t="shared" si="1"/>
        <v>17.341365131860179</v>
      </c>
      <c r="M75" s="10">
        <v>19</v>
      </c>
      <c r="N75">
        <v>16523.923999999999</v>
      </c>
      <c r="O75">
        <f>100*(N76/(N76+N75))</f>
        <v>4.353504220904366</v>
      </c>
      <c r="P75">
        <v>18260.338</v>
      </c>
      <c r="Q75">
        <f>100*(P76/(P76+P75))</f>
        <v>38.270295377592198</v>
      </c>
      <c r="R75">
        <v>12801.032999999999</v>
      </c>
      <c r="S75">
        <f>100*(R76/(R76+R75))</f>
        <v>40.528731248026986</v>
      </c>
      <c r="T75">
        <f>AVERAGE(O75,Q75,S75)</f>
        <v>27.717510282174516</v>
      </c>
      <c r="U75">
        <f>STDEVA(O75,Q75,S75)</f>
        <v>20.265308227819229</v>
      </c>
      <c r="V75">
        <f t="shared" si="2"/>
        <v>22.932355074662652</v>
      </c>
      <c r="Y75" s="10">
        <v>19</v>
      </c>
      <c r="Z75">
        <v>11810.66</v>
      </c>
      <c r="AA75">
        <f>100*(Z76/(Z76+Z75))</f>
        <v>19.561288216979779</v>
      </c>
      <c r="AB75">
        <v>12959.539000000001</v>
      </c>
      <c r="AC75">
        <f>100*(AB76/(AB76+AB75))</f>
        <v>60.620489408099729</v>
      </c>
      <c r="AD75">
        <v>16636.702000000001</v>
      </c>
      <c r="AE75">
        <f>100*(AD76/(AD76+AD75))</f>
        <v>37.013181771544986</v>
      </c>
      <c r="AF75">
        <f>AVERAGE(AA75,AC75,AE75)</f>
        <v>39.064986465541494</v>
      </c>
      <c r="AG75">
        <f>STDEVA(AA75,AC75,AE75)</f>
        <v>20.606356482647442</v>
      </c>
      <c r="AH75">
        <f>1.96*(AG75/SQRT(3))</f>
        <v>23.318287506056826</v>
      </c>
      <c r="AI75">
        <v>0.59543000000000001</v>
      </c>
      <c r="AK75">
        <v>13</v>
      </c>
      <c r="AL75">
        <v>11885.64</v>
      </c>
      <c r="AM75">
        <f>100*(AL76/(AL76+AL75))</f>
        <v>39.079041571433137</v>
      </c>
    </row>
    <row r="76" spans="1:39">
      <c r="A76" s="10"/>
      <c r="B76">
        <v>4528.4390000000003</v>
      </c>
      <c r="D76">
        <v>11852.338</v>
      </c>
      <c r="F76">
        <v>20680.936000000002</v>
      </c>
      <c r="M76" s="10"/>
      <c r="N76">
        <v>752.11300000000006</v>
      </c>
      <c r="P76">
        <v>11320.781999999999</v>
      </c>
      <c r="R76">
        <v>8723.7020000000011</v>
      </c>
      <c r="Y76" s="10"/>
      <c r="Z76">
        <v>2872.1460000000002</v>
      </c>
      <c r="AB76">
        <v>19949.806</v>
      </c>
      <c r="AD76">
        <v>9776.2880000000005</v>
      </c>
      <c r="AK76">
        <v>14</v>
      </c>
      <c r="AL76">
        <v>7624.2960000000003</v>
      </c>
    </row>
    <row r="77" spans="1:39">
      <c r="A77" s="10" t="s">
        <v>3</v>
      </c>
      <c r="B77">
        <v>3474.74</v>
      </c>
      <c r="C77">
        <f t="shared" si="0"/>
        <v>62.599172082837349</v>
      </c>
      <c r="D77">
        <v>16004.731</v>
      </c>
      <c r="E77">
        <f>100*(D78/(D78+D77))</f>
        <v>41.058058953464474</v>
      </c>
      <c r="F77">
        <v>15473.368</v>
      </c>
      <c r="G77">
        <f>100*(F78/(F78+F77))</f>
        <v>56.331937228419847</v>
      </c>
      <c r="H77">
        <f>AVERAGE(C77,E77,G77)</f>
        <v>53.32972275490723</v>
      </c>
      <c r="I77">
        <f>STDEVA(C77,E77,G77)</f>
        <v>11.079930393366032</v>
      </c>
      <c r="J77">
        <f t="shared" si="1"/>
        <v>12.538121558615902</v>
      </c>
      <c r="M77" s="10" t="s">
        <v>3</v>
      </c>
      <c r="N77">
        <v>8142.2460000000001</v>
      </c>
      <c r="O77">
        <f>100*(N78/(N78+N77))</f>
        <v>20.997612243894022</v>
      </c>
      <c r="P77">
        <v>18956.267</v>
      </c>
      <c r="Q77">
        <f>100*(P78/(P78+P77))</f>
        <v>37.535659630421669</v>
      </c>
      <c r="R77">
        <v>15076.205</v>
      </c>
      <c r="S77">
        <f>100*(R78/(R78+R77))</f>
        <v>45.822943190040874</v>
      </c>
      <c r="T77">
        <f>AVERAGE(O77,Q77,S77)</f>
        <v>34.785405021452185</v>
      </c>
      <c r="U77">
        <f>STDEVA(O77,Q77,S77)</f>
        <v>12.639113475914662</v>
      </c>
      <c r="V77">
        <f t="shared" si="2"/>
        <v>14.302503312569613</v>
      </c>
      <c r="Y77" s="10" t="s">
        <v>3</v>
      </c>
      <c r="Z77">
        <v>6369.5889999999999</v>
      </c>
      <c r="AA77">
        <f>100*(Z78/(Z78+Z77))</f>
        <v>46.794637856512502</v>
      </c>
      <c r="AB77">
        <v>14804.316999999999</v>
      </c>
      <c r="AC77">
        <f>100*(AB78/(AB78+AB77))</f>
        <v>50.267158806555621</v>
      </c>
      <c r="AD77">
        <v>20146.48</v>
      </c>
      <c r="AE77">
        <f>100*(AD78/(AD78+AD77))</f>
        <v>26.334963242219906</v>
      </c>
      <c r="AF77">
        <f>AVERAGE(AA77,AC77,AE77)</f>
        <v>41.132253301762681</v>
      </c>
      <c r="AG77">
        <f>STDEVA(AA77,AC77,AE77)</f>
        <v>12.931915761665184</v>
      </c>
      <c r="AH77">
        <f>1.96*(AG77/SQRT(3))</f>
        <v>14.633840290424519</v>
      </c>
      <c r="AK77">
        <v>15</v>
      </c>
      <c r="AL77">
        <v>13380.468000000001</v>
      </c>
      <c r="AM77">
        <f>100*(AL78/(AL78+AL77))</f>
        <v>40.343153972099671</v>
      </c>
    </row>
    <row r="78" spans="1:39">
      <c r="A78" s="10"/>
      <c r="B78">
        <v>5815.8029999999999</v>
      </c>
      <c r="D78">
        <v>11148.652</v>
      </c>
      <c r="F78">
        <v>19960.692999999999</v>
      </c>
      <c r="M78" s="10"/>
      <c r="N78">
        <v>2164.0830000000001</v>
      </c>
      <c r="P78">
        <v>11391.075000000001</v>
      </c>
      <c r="R78">
        <v>12751.450999999999</v>
      </c>
      <c r="Y78" s="10"/>
      <c r="Z78">
        <v>5602.116</v>
      </c>
      <c r="AB78">
        <v>14963.370999999999</v>
      </c>
      <c r="AD78">
        <v>7202.2879999999996</v>
      </c>
      <c r="AK78">
        <v>16</v>
      </c>
      <c r="AL78">
        <v>9048.5889999999999</v>
      </c>
    </row>
    <row r="79" spans="1:39">
      <c r="A79" s="10"/>
      <c r="M79" s="10"/>
    </row>
    <row r="80" spans="1:39">
      <c r="A80" s="10"/>
      <c r="B80">
        <v>1</v>
      </c>
      <c r="C80">
        <v>2</v>
      </c>
      <c r="D80">
        <v>6</v>
      </c>
      <c r="E80">
        <v>10</v>
      </c>
      <c r="F80">
        <v>11</v>
      </c>
      <c r="G80">
        <v>16</v>
      </c>
      <c r="H80">
        <v>19</v>
      </c>
      <c r="I80" t="s">
        <v>43</v>
      </c>
      <c r="N80">
        <v>1</v>
      </c>
      <c r="O80">
        <v>2</v>
      </c>
      <c r="P80">
        <v>6</v>
      </c>
      <c r="Q80">
        <v>10</v>
      </c>
      <c r="R80">
        <v>11</v>
      </c>
      <c r="S80">
        <v>16</v>
      </c>
      <c r="T80">
        <v>19</v>
      </c>
      <c r="U80" t="s">
        <v>43</v>
      </c>
      <c r="Z80">
        <v>1</v>
      </c>
      <c r="AA80">
        <v>2</v>
      </c>
      <c r="AB80">
        <v>6</v>
      </c>
      <c r="AC80">
        <v>10</v>
      </c>
      <c r="AD80">
        <v>11</v>
      </c>
      <c r="AE80">
        <v>16</v>
      </c>
      <c r="AF80">
        <v>19</v>
      </c>
      <c r="AG80" t="s">
        <v>43</v>
      </c>
    </row>
    <row r="81" spans="2:33">
      <c r="B81">
        <v>59.493372975916834</v>
      </c>
      <c r="C81">
        <v>63.041836197674193</v>
      </c>
      <c r="D81">
        <v>72.280981540445737</v>
      </c>
      <c r="E81">
        <v>67.450684940489495</v>
      </c>
      <c r="F81">
        <v>51.721609458266585</v>
      </c>
      <c r="G81">
        <v>63.702547951369738</v>
      </c>
      <c r="H81">
        <v>31.19194008972875</v>
      </c>
      <c r="I81">
        <v>62.599172082837349</v>
      </c>
      <c r="N81">
        <v>21.377478647690229</v>
      </c>
      <c r="O81">
        <v>20.620063218833888</v>
      </c>
      <c r="P81">
        <v>23.027625670026186</v>
      </c>
      <c r="Q81">
        <v>25.375005499544805</v>
      </c>
      <c r="R81">
        <v>9.0545985690397597</v>
      </c>
      <c r="S81">
        <v>14.008754363362208</v>
      </c>
      <c r="T81">
        <v>4.353504220904366</v>
      </c>
      <c r="U81">
        <v>20.997612243894022</v>
      </c>
      <c r="Z81">
        <v>61.684428384247589</v>
      </c>
      <c r="AA81">
        <v>61.260101306315164</v>
      </c>
      <c r="AB81">
        <v>85.274167716624746</v>
      </c>
      <c r="AC81">
        <v>77.219877218064781</v>
      </c>
      <c r="AD81">
        <v>25.060617269904505</v>
      </c>
      <c r="AE81">
        <v>68.553731319878935</v>
      </c>
      <c r="AF81">
        <v>19.561288216979779</v>
      </c>
      <c r="AG81">
        <v>46.794637856512502</v>
      </c>
    </row>
    <row r="82" spans="2:33">
      <c r="B82">
        <v>45.516508279386123</v>
      </c>
      <c r="C82">
        <v>49.642866160337455</v>
      </c>
      <c r="D82">
        <v>59.128225880696448</v>
      </c>
      <c r="E82">
        <v>60.435599557142318</v>
      </c>
      <c r="F82">
        <v>53.401648207504294</v>
      </c>
      <c r="G82">
        <v>66.641799405918405</v>
      </c>
      <c r="H82">
        <v>44.561099224646952</v>
      </c>
      <c r="I82">
        <v>41.058058953464474</v>
      </c>
      <c r="N82">
        <v>34.121797908504128</v>
      </c>
      <c r="O82">
        <v>36.821521226187286</v>
      </c>
      <c r="P82">
        <v>37.697772616523281</v>
      </c>
      <c r="Q82">
        <v>37.289218500320487</v>
      </c>
      <c r="R82">
        <v>39.760393814742635</v>
      </c>
      <c r="S82">
        <v>36.240547539594495</v>
      </c>
      <c r="T82">
        <v>38.270295377592198</v>
      </c>
      <c r="U82">
        <v>37.535659630421669</v>
      </c>
      <c r="Z82">
        <v>61.165542913073892</v>
      </c>
      <c r="AA82">
        <v>61.806006156210337</v>
      </c>
      <c r="AB82">
        <v>73.17526710976486</v>
      </c>
      <c r="AC82">
        <v>72.77862628761271</v>
      </c>
      <c r="AD82">
        <v>64.968475178882315</v>
      </c>
      <c r="AE82">
        <v>78.310353389193608</v>
      </c>
      <c r="AF82">
        <v>60.620489408099729</v>
      </c>
      <c r="AG82">
        <v>50.267158806555621</v>
      </c>
    </row>
    <row r="83" spans="2:33">
      <c r="B83">
        <v>60.504315425860852</v>
      </c>
      <c r="C83">
        <v>59.776760292723708</v>
      </c>
      <c r="D83">
        <v>71.692557311623943</v>
      </c>
      <c r="E83">
        <v>67.807352736389532</v>
      </c>
      <c r="F83">
        <v>63.911636813726446</v>
      </c>
      <c r="G83">
        <v>73.208937800736649</v>
      </c>
      <c r="H83">
        <v>61.761138914643112</v>
      </c>
      <c r="I83">
        <v>56.331937228419847</v>
      </c>
      <c r="N83">
        <v>49.582223008596145</v>
      </c>
      <c r="O83">
        <v>43.682911713109497</v>
      </c>
      <c r="P83">
        <v>45.213198871269</v>
      </c>
      <c r="Q83">
        <v>47.839090783662151</v>
      </c>
      <c r="R83">
        <v>48.794495549379214</v>
      </c>
      <c r="S83">
        <v>41.921629590064462</v>
      </c>
      <c r="T83">
        <v>40.528731248026986</v>
      </c>
      <c r="U83">
        <v>45.822943190040874</v>
      </c>
      <c r="Z83">
        <v>47.110253759340317</v>
      </c>
      <c r="AA83">
        <v>41.942596491077772</v>
      </c>
      <c r="AB83">
        <v>62.595025674534668</v>
      </c>
      <c r="AC83">
        <v>61.029776252114488</v>
      </c>
      <c r="AD83">
        <v>43.540621812062987</v>
      </c>
      <c r="AE83">
        <v>61.792569999273269</v>
      </c>
      <c r="AF83">
        <v>37.013181771544986</v>
      </c>
      <c r="AG83">
        <v>26.334963242219906</v>
      </c>
    </row>
    <row r="86" spans="2:33">
      <c r="B86" t="s">
        <v>13</v>
      </c>
      <c r="N86" t="s">
        <v>13</v>
      </c>
      <c r="Z86" t="s">
        <v>13</v>
      </c>
    </row>
    <row r="90" spans="2:33">
      <c r="B90" t="s">
        <v>14</v>
      </c>
      <c r="H90">
        <v>55.171398893721268</v>
      </c>
      <c r="I90">
        <v>9.4790664508722706</v>
      </c>
      <c r="N90" t="s">
        <v>14</v>
      </c>
      <c r="Z90" t="s">
        <v>14</v>
      </c>
    </row>
    <row r="91" spans="2:33">
      <c r="H91">
        <v>57.48715421691179</v>
      </c>
      <c r="I91">
        <v>7.9062637253148944</v>
      </c>
    </row>
    <row r="92" spans="2:33">
      <c r="B92" t="s">
        <v>15</v>
      </c>
      <c r="C92" t="s">
        <v>16</v>
      </c>
      <c r="D92" t="s">
        <v>17</v>
      </c>
      <c r="E92" t="s">
        <v>18</v>
      </c>
      <c r="F92" t="s">
        <v>19</v>
      </c>
      <c r="H92">
        <v>67.700588244255371</v>
      </c>
      <c r="I92">
        <v>8.4075096634018642</v>
      </c>
      <c r="N92" t="s">
        <v>15</v>
      </c>
      <c r="O92" t="s">
        <v>16</v>
      </c>
      <c r="P92" t="s">
        <v>17</v>
      </c>
      <c r="Q92" t="s">
        <v>18</v>
      </c>
      <c r="R92" t="s">
        <v>19</v>
      </c>
      <c r="Z92" t="s">
        <v>15</v>
      </c>
      <c r="AA92" t="s">
        <v>16</v>
      </c>
      <c r="AB92" t="s">
        <v>17</v>
      </c>
      <c r="AC92" t="s">
        <v>18</v>
      </c>
      <c r="AD92" t="s">
        <v>19</v>
      </c>
    </row>
    <row r="93" spans="2:33">
      <c r="H93">
        <v>65.231212411340451</v>
      </c>
      <c r="I93">
        <v>4.704031300642721</v>
      </c>
    </row>
    <row r="94" spans="2:33">
      <c r="B94">
        <v>1</v>
      </c>
      <c r="C94">
        <v>3</v>
      </c>
      <c r="D94">
        <v>165.51419999999999</v>
      </c>
      <c r="E94">
        <v>55.171399999999998</v>
      </c>
      <c r="F94">
        <v>70.168189999999996</v>
      </c>
      <c r="H94">
        <v>56.344964826499108</v>
      </c>
      <c r="I94">
        <v>7.4760171063745515</v>
      </c>
      <c r="N94">
        <v>1</v>
      </c>
      <c r="O94">
        <v>3</v>
      </c>
      <c r="P94">
        <v>105.08150000000001</v>
      </c>
      <c r="Q94">
        <v>35.027169999999998</v>
      </c>
      <c r="R94">
        <v>199.49167</v>
      </c>
      <c r="Z94">
        <v>1</v>
      </c>
      <c r="AA94">
        <v>3</v>
      </c>
      <c r="AB94">
        <v>169.96023</v>
      </c>
      <c r="AC94">
        <v>56.653410000000001</v>
      </c>
      <c r="AD94">
        <v>68.371160000000003</v>
      </c>
    </row>
    <row r="95" spans="2:33">
      <c r="H95">
        <v>67.851095052674921</v>
      </c>
      <c r="I95">
        <v>5.5077579791963238</v>
      </c>
    </row>
    <row r="96" spans="2:33">
      <c r="B96">
        <v>2</v>
      </c>
      <c r="C96">
        <v>3</v>
      </c>
      <c r="D96">
        <v>172.46145999999999</v>
      </c>
      <c r="E96">
        <v>57.48715</v>
      </c>
      <c r="F96">
        <v>48.814819999999997</v>
      </c>
      <c r="H96">
        <v>45.83805940967293</v>
      </c>
      <c r="I96">
        <v>17.341365131860179</v>
      </c>
      <c r="N96">
        <v>2</v>
      </c>
      <c r="O96">
        <v>3</v>
      </c>
      <c r="P96">
        <v>101.1245</v>
      </c>
      <c r="Q96">
        <v>33.708170000000003</v>
      </c>
      <c r="R96">
        <v>140.24348000000001</v>
      </c>
      <c r="Z96">
        <v>2</v>
      </c>
      <c r="AA96">
        <v>3</v>
      </c>
      <c r="AB96">
        <v>165.0087</v>
      </c>
      <c r="AC96">
        <v>55.002899999999997</v>
      </c>
      <c r="AD96">
        <v>128.00317000000001</v>
      </c>
    </row>
    <row r="97" spans="2:30">
      <c r="H97">
        <v>53.32972275490723</v>
      </c>
      <c r="I97">
        <v>12.538121558615902</v>
      </c>
    </row>
    <row r="98" spans="2:30">
      <c r="B98">
        <v>6</v>
      </c>
      <c r="C98">
        <v>3</v>
      </c>
      <c r="D98">
        <v>203.10176000000001</v>
      </c>
      <c r="E98">
        <v>67.700590000000005</v>
      </c>
      <c r="F98">
        <v>55.200609999999998</v>
      </c>
      <c r="N98">
        <v>6</v>
      </c>
      <c r="O98">
        <v>3</v>
      </c>
      <c r="P98">
        <v>105.93859999999999</v>
      </c>
      <c r="Q98">
        <v>35.312869999999997</v>
      </c>
      <c r="R98">
        <v>127.31574999999999</v>
      </c>
      <c r="Z98">
        <v>6</v>
      </c>
      <c r="AA98">
        <v>3</v>
      </c>
      <c r="AB98">
        <v>221.04445999999999</v>
      </c>
      <c r="AC98">
        <v>73.681489999999997</v>
      </c>
      <c r="AD98">
        <v>128.77806000000001</v>
      </c>
    </row>
    <row r="100" spans="2:30">
      <c r="B100">
        <v>10</v>
      </c>
      <c r="C100">
        <v>3</v>
      </c>
      <c r="D100">
        <v>195.69363999999999</v>
      </c>
      <c r="E100">
        <v>65.231210000000004</v>
      </c>
      <c r="F100">
        <v>17.28023</v>
      </c>
      <c r="N100">
        <v>10</v>
      </c>
      <c r="O100">
        <v>3</v>
      </c>
      <c r="P100">
        <v>110.50331</v>
      </c>
      <c r="Q100">
        <v>36.834440000000001</v>
      </c>
      <c r="R100">
        <v>126.3139</v>
      </c>
      <c r="Z100">
        <v>10</v>
      </c>
      <c r="AA100">
        <v>3</v>
      </c>
      <c r="AB100">
        <v>211.02828</v>
      </c>
      <c r="AC100">
        <v>70.342759999999998</v>
      </c>
      <c r="AD100">
        <v>69.979929999999996</v>
      </c>
    </row>
    <row r="102" spans="2:30">
      <c r="B102">
        <v>11</v>
      </c>
      <c r="C102">
        <v>3</v>
      </c>
      <c r="D102">
        <v>169.03488999999999</v>
      </c>
      <c r="E102">
        <v>56.34496</v>
      </c>
      <c r="F102">
        <v>43.646529999999998</v>
      </c>
      <c r="N102">
        <v>11</v>
      </c>
      <c r="O102">
        <v>3</v>
      </c>
      <c r="P102">
        <v>97.609489999999994</v>
      </c>
      <c r="Q102">
        <v>32.536499999999997</v>
      </c>
      <c r="R102">
        <v>433.95337999999998</v>
      </c>
      <c r="Z102">
        <v>11</v>
      </c>
      <c r="AA102">
        <v>3</v>
      </c>
      <c r="AB102">
        <v>133.56970999999999</v>
      </c>
      <c r="AC102">
        <v>44.523240000000001</v>
      </c>
      <c r="AD102">
        <v>398.88342999999998</v>
      </c>
    </row>
    <row r="104" spans="2:30">
      <c r="B104">
        <v>16</v>
      </c>
      <c r="C104">
        <v>3</v>
      </c>
      <c r="D104">
        <v>203.55329</v>
      </c>
      <c r="E104">
        <v>67.851100000000002</v>
      </c>
      <c r="F104">
        <v>23.68966</v>
      </c>
      <c r="N104">
        <v>16</v>
      </c>
      <c r="O104">
        <v>3</v>
      </c>
      <c r="P104">
        <v>92.170929999999998</v>
      </c>
      <c r="Q104">
        <v>30.72364</v>
      </c>
      <c r="R104">
        <v>217.60932</v>
      </c>
      <c r="Z104">
        <v>16</v>
      </c>
      <c r="AA104">
        <v>3</v>
      </c>
      <c r="AB104">
        <v>208.65665000000001</v>
      </c>
      <c r="AC104">
        <v>69.552220000000005</v>
      </c>
      <c r="AD104">
        <v>68.95702</v>
      </c>
    </row>
    <row r="106" spans="2:30">
      <c r="B106">
        <v>19</v>
      </c>
      <c r="C106">
        <v>3</v>
      </c>
      <c r="D106">
        <v>137.51418000000001</v>
      </c>
      <c r="E106">
        <v>45.838059999999999</v>
      </c>
      <c r="F106">
        <v>234.84195</v>
      </c>
      <c r="N106">
        <v>19</v>
      </c>
      <c r="O106">
        <v>3</v>
      </c>
      <c r="P106">
        <v>83.152529999999999</v>
      </c>
      <c r="Q106">
        <v>27.717510000000001</v>
      </c>
      <c r="R106">
        <v>410.68272000000002</v>
      </c>
      <c r="Z106">
        <v>19</v>
      </c>
      <c r="AA106">
        <v>3</v>
      </c>
      <c r="AB106">
        <v>117.19495999999999</v>
      </c>
      <c r="AC106">
        <v>39.064990000000002</v>
      </c>
      <c r="AD106">
        <v>424.62193000000002</v>
      </c>
    </row>
    <row r="108" spans="2:30">
      <c r="B108" t="s">
        <v>43</v>
      </c>
      <c r="C108">
        <v>3</v>
      </c>
      <c r="D108">
        <v>159.98917</v>
      </c>
      <c r="E108">
        <v>53.329720000000002</v>
      </c>
      <c r="F108">
        <v>122.76486</v>
      </c>
      <c r="N108" t="s">
        <v>43</v>
      </c>
      <c r="O108">
        <v>3</v>
      </c>
      <c r="P108">
        <v>104.35621999999999</v>
      </c>
      <c r="Q108">
        <v>34.785409999999999</v>
      </c>
      <c r="R108">
        <v>159.74718999999999</v>
      </c>
      <c r="Z108" t="s">
        <v>43</v>
      </c>
      <c r="AA108">
        <v>3</v>
      </c>
      <c r="AB108">
        <v>123.39676</v>
      </c>
      <c r="AC108">
        <v>41.132249999999999</v>
      </c>
      <c r="AD108">
        <v>167.23445000000001</v>
      </c>
    </row>
    <row r="112" spans="2:30">
      <c r="B112" t="s">
        <v>20</v>
      </c>
      <c r="N112" t="s">
        <v>20</v>
      </c>
      <c r="Z112" t="s">
        <v>20</v>
      </c>
    </row>
    <row r="114" spans="2:62">
      <c r="B114" t="s">
        <v>21</v>
      </c>
      <c r="C114" t="s">
        <v>22</v>
      </c>
      <c r="D114" t="s">
        <v>23</v>
      </c>
      <c r="E114" t="s">
        <v>24</v>
      </c>
      <c r="F114" t="s">
        <v>25</v>
      </c>
      <c r="G114" t="s">
        <v>26</v>
      </c>
      <c r="H114" t="s">
        <v>27</v>
      </c>
      <c r="N114" t="s">
        <v>21</v>
      </c>
      <c r="O114" t="s">
        <v>22</v>
      </c>
      <c r="P114" t="s">
        <v>23</v>
      </c>
      <c r="Q114" t="s">
        <v>24</v>
      </c>
      <c r="R114" t="s">
        <v>25</v>
      </c>
      <c r="S114" t="s">
        <v>26</v>
      </c>
      <c r="T114" t="s">
        <v>27</v>
      </c>
      <c r="Z114" t="s">
        <v>21</v>
      </c>
      <c r="AA114" t="s">
        <v>22</v>
      </c>
      <c r="AB114" t="s">
        <v>23</v>
      </c>
      <c r="AC114" t="s">
        <v>24</v>
      </c>
      <c r="AD114" t="s">
        <v>25</v>
      </c>
      <c r="AE114" t="s">
        <v>26</v>
      </c>
      <c r="AF114" t="s">
        <v>27</v>
      </c>
    </row>
    <row r="116" spans="2:62">
      <c r="B116" t="s">
        <v>28</v>
      </c>
      <c r="C116" s="5">
        <v>1263.28601</v>
      </c>
      <c r="D116">
        <v>7</v>
      </c>
      <c r="E116">
        <v>180.46942999999999</v>
      </c>
      <c r="F116">
        <v>2.3422100000000001</v>
      </c>
      <c r="G116" s="14">
        <v>7.5200000000000003E-2</v>
      </c>
      <c r="H116">
        <v>2.6572</v>
      </c>
      <c r="N116" t="s">
        <v>28</v>
      </c>
      <c r="O116">
        <v>180.83162999999999</v>
      </c>
      <c r="P116">
        <v>7</v>
      </c>
      <c r="Q116">
        <v>25.833089999999999</v>
      </c>
      <c r="R116">
        <v>0.11384</v>
      </c>
      <c r="S116" s="14">
        <v>0.99636999999999998</v>
      </c>
      <c r="T116">
        <v>2.6572</v>
      </c>
      <c r="Z116" t="s">
        <v>28</v>
      </c>
      <c r="AA116" s="5">
        <v>4027.5517399999999</v>
      </c>
      <c r="AB116">
        <v>7</v>
      </c>
      <c r="AC116">
        <v>575.36452999999995</v>
      </c>
      <c r="AD116">
        <v>3.1638899999999999</v>
      </c>
      <c r="AE116" s="14">
        <v>2.6720000000000001E-2</v>
      </c>
      <c r="AF116">
        <v>2.6572</v>
      </c>
    </row>
    <row r="118" spans="2:62">
      <c r="B118" t="s">
        <v>29</v>
      </c>
      <c r="C118" s="5">
        <v>1232.81368</v>
      </c>
      <c r="D118">
        <v>16</v>
      </c>
      <c r="E118">
        <v>77.050849999999997</v>
      </c>
      <c r="N118" t="s">
        <v>29</v>
      </c>
      <c r="O118" s="5">
        <v>3630.7148200000001</v>
      </c>
      <c r="P118">
        <v>16</v>
      </c>
      <c r="Q118">
        <v>226.91968</v>
      </c>
      <c r="Z118" t="s">
        <v>29</v>
      </c>
      <c r="AA118" s="5">
        <v>2909.6583099999998</v>
      </c>
      <c r="AB118">
        <v>16</v>
      </c>
      <c r="AC118">
        <v>181.85364000000001</v>
      </c>
    </row>
    <row r="122" spans="2:62">
      <c r="B122" t="s">
        <v>30</v>
      </c>
      <c r="C122" s="5">
        <v>2496.09969</v>
      </c>
      <c r="D122">
        <v>23</v>
      </c>
      <c r="N122" t="s">
        <v>30</v>
      </c>
      <c r="O122" s="5">
        <v>3811.5464499999998</v>
      </c>
      <c r="P122">
        <v>23</v>
      </c>
      <c r="Z122" t="s">
        <v>30</v>
      </c>
      <c r="AA122" s="5">
        <v>6937.2100499999997</v>
      </c>
      <c r="AB122">
        <v>23</v>
      </c>
    </row>
    <row r="126" spans="2:62">
      <c r="Z126" t="s">
        <v>31</v>
      </c>
      <c r="AF126" t="s">
        <v>31</v>
      </c>
      <c r="AL126" t="s">
        <v>31</v>
      </c>
      <c r="AR126" t="s">
        <v>31</v>
      </c>
      <c r="AX126" t="s">
        <v>31</v>
      </c>
      <c r="BD126" t="s">
        <v>31</v>
      </c>
      <c r="BJ126" t="s">
        <v>31</v>
      </c>
    </row>
    <row r="128" spans="2:62">
      <c r="Z128" t="s">
        <v>32</v>
      </c>
      <c r="AF128" t="s">
        <v>32</v>
      </c>
      <c r="AL128" t="s">
        <v>32</v>
      </c>
      <c r="AR128" t="s">
        <v>32</v>
      </c>
      <c r="AX128" t="s">
        <v>32</v>
      </c>
      <c r="BD128" t="s">
        <v>32</v>
      </c>
      <c r="BJ128" t="s">
        <v>32</v>
      </c>
    </row>
    <row r="130" spans="23:66">
      <c r="Z130" t="s">
        <v>33</v>
      </c>
      <c r="AA130" t="s">
        <v>16</v>
      </c>
      <c r="AB130" t="s">
        <v>18</v>
      </c>
      <c r="AC130" t="s">
        <v>34</v>
      </c>
      <c r="AD130" t="s">
        <v>19</v>
      </c>
      <c r="AF130" t="s">
        <v>33</v>
      </c>
      <c r="AG130" t="s">
        <v>16</v>
      </c>
      <c r="AH130" t="s">
        <v>18</v>
      </c>
      <c r="AI130" t="s">
        <v>34</v>
      </c>
      <c r="AJ130" t="s">
        <v>19</v>
      </c>
      <c r="AL130" t="s">
        <v>33</v>
      </c>
      <c r="AM130" t="s">
        <v>16</v>
      </c>
      <c r="AN130" t="s">
        <v>18</v>
      </c>
      <c r="AO130" t="s">
        <v>34</v>
      </c>
      <c r="AP130" t="s">
        <v>19</v>
      </c>
      <c r="AR130" t="s">
        <v>33</v>
      </c>
      <c r="AS130" t="s">
        <v>16</v>
      </c>
      <c r="AT130" t="s">
        <v>18</v>
      </c>
      <c r="AU130" t="s">
        <v>34</v>
      </c>
      <c r="AV130" t="s">
        <v>19</v>
      </c>
      <c r="AX130" t="s">
        <v>33</v>
      </c>
      <c r="AY130" t="s">
        <v>16</v>
      </c>
      <c r="AZ130" t="s">
        <v>18</v>
      </c>
      <c r="BA130" t="s">
        <v>34</v>
      </c>
      <c r="BB130" t="s">
        <v>19</v>
      </c>
      <c r="BD130" t="s">
        <v>33</v>
      </c>
      <c r="BE130" t="s">
        <v>16</v>
      </c>
      <c r="BF130" t="s">
        <v>18</v>
      </c>
      <c r="BG130" t="s">
        <v>34</v>
      </c>
      <c r="BH130" t="s">
        <v>19</v>
      </c>
      <c r="BJ130" t="s">
        <v>33</v>
      </c>
      <c r="BK130" t="s">
        <v>16</v>
      </c>
      <c r="BL130" t="s">
        <v>18</v>
      </c>
      <c r="BM130" t="s">
        <v>34</v>
      </c>
      <c r="BN130" t="s">
        <v>19</v>
      </c>
    </row>
    <row r="132" spans="23:66">
      <c r="Z132">
        <v>46.794637860000002</v>
      </c>
      <c r="AA132">
        <v>2</v>
      </c>
      <c r="AB132">
        <v>38.30106</v>
      </c>
      <c r="AC132">
        <v>16.922619999999998</v>
      </c>
      <c r="AD132">
        <v>286.37499000000003</v>
      </c>
      <c r="AF132">
        <v>46.794637860000002</v>
      </c>
      <c r="AG132">
        <v>2</v>
      </c>
      <c r="AH132">
        <v>38.30106</v>
      </c>
      <c r="AI132">
        <v>16.922619999999998</v>
      </c>
      <c r="AJ132">
        <v>286.37499000000003</v>
      </c>
      <c r="AL132">
        <v>46.794637860000002</v>
      </c>
      <c r="AM132">
        <v>2</v>
      </c>
      <c r="AN132">
        <v>38.30106</v>
      </c>
      <c r="AO132">
        <v>16.922619999999998</v>
      </c>
      <c r="AP132">
        <v>286.37499000000003</v>
      </c>
      <c r="AR132">
        <v>46.794637860000002</v>
      </c>
      <c r="AS132">
        <v>2</v>
      </c>
      <c r="AT132">
        <v>38.30106</v>
      </c>
      <c r="AU132">
        <v>16.922619999999998</v>
      </c>
      <c r="AV132">
        <v>286.37499000000003</v>
      </c>
      <c r="AX132">
        <v>46.794637860000002</v>
      </c>
      <c r="AY132">
        <v>2</v>
      </c>
      <c r="AZ132">
        <v>38.30106</v>
      </c>
      <c r="BA132">
        <v>16.922619999999998</v>
      </c>
      <c r="BB132">
        <v>286.37499000000003</v>
      </c>
      <c r="BD132">
        <v>46.794637860000002</v>
      </c>
      <c r="BE132">
        <v>2</v>
      </c>
      <c r="BF132">
        <v>38.30106</v>
      </c>
      <c r="BG132">
        <v>16.922619999999998</v>
      </c>
      <c r="BH132">
        <v>286.37499000000003</v>
      </c>
      <c r="BJ132">
        <v>46.794637860000002</v>
      </c>
      <c r="BK132">
        <v>2</v>
      </c>
      <c r="BL132">
        <v>38.30106</v>
      </c>
      <c r="BM132">
        <v>16.922619999999998</v>
      </c>
      <c r="BN132">
        <v>286.37499000000003</v>
      </c>
    </row>
    <row r="134" spans="23:66">
      <c r="Z134">
        <v>61.68442838</v>
      </c>
      <c r="AA134">
        <v>2</v>
      </c>
      <c r="AB134">
        <v>54.137900000000002</v>
      </c>
      <c r="AC134">
        <v>9.9385899999999996</v>
      </c>
      <c r="AD134">
        <v>98.775580000000005</v>
      </c>
      <c r="AF134">
        <v>61.260101310000003</v>
      </c>
      <c r="AG134">
        <v>2</v>
      </c>
      <c r="AH134">
        <v>51.874299999999998</v>
      </c>
      <c r="AI134">
        <v>14.04555</v>
      </c>
      <c r="AJ134">
        <v>197.27752000000001</v>
      </c>
      <c r="AL134">
        <v>85.274167719999895</v>
      </c>
      <c r="AM134">
        <v>2</v>
      </c>
      <c r="AN134">
        <v>67.885149999999996</v>
      </c>
      <c r="AO134">
        <v>7.4813599999999996</v>
      </c>
      <c r="AP134">
        <v>55.970750000000002</v>
      </c>
      <c r="AR134">
        <v>77.219877220000001</v>
      </c>
      <c r="AS134">
        <v>2</v>
      </c>
      <c r="AT134">
        <v>66.904200000000003</v>
      </c>
      <c r="AU134">
        <v>8.3076899999999991</v>
      </c>
      <c r="AV134">
        <v>69.017740000000003</v>
      </c>
      <c r="AX134">
        <v>25.060617270000002</v>
      </c>
      <c r="AY134">
        <v>2</v>
      </c>
      <c r="AZ134">
        <v>54.254550000000002</v>
      </c>
      <c r="BA134">
        <v>15.15178</v>
      </c>
      <c r="BB134">
        <v>229.57644999999999</v>
      </c>
      <c r="BD134">
        <v>68.553731319999997</v>
      </c>
      <c r="BE134">
        <v>2</v>
      </c>
      <c r="BF134">
        <v>70.051460000000006</v>
      </c>
      <c r="BG134">
        <v>11.67984</v>
      </c>
      <c r="BH134">
        <v>136.41857999999999</v>
      </c>
      <c r="BJ134">
        <v>19.561288220000002</v>
      </c>
      <c r="BK134">
        <v>2</v>
      </c>
      <c r="BL134">
        <v>48.816839999999999</v>
      </c>
      <c r="BM134">
        <v>16.692889999999998</v>
      </c>
      <c r="BN134">
        <v>278.65249</v>
      </c>
    </row>
    <row r="138" spans="23:66">
      <c r="Z138" t="s">
        <v>35</v>
      </c>
      <c r="AF138" t="s">
        <v>35</v>
      </c>
      <c r="AL138" t="s">
        <v>35</v>
      </c>
      <c r="AR138" t="s">
        <v>35</v>
      </c>
      <c r="AX138" t="s">
        <v>35</v>
      </c>
      <c r="BD138" t="s">
        <v>35</v>
      </c>
      <c r="BJ138" t="s">
        <v>35</v>
      </c>
    </row>
    <row r="140" spans="23:66">
      <c r="W140">
        <v>0.37201000000000001</v>
      </c>
      <c r="Z140" t="s">
        <v>36</v>
      </c>
      <c r="AA140">
        <v>2</v>
      </c>
      <c r="AF140" t="s">
        <v>36</v>
      </c>
      <c r="AG140">
        <v>2</v>
      </c>
      <c r="AL140" t="s">
        <v>36</v>
      </c>
      <c r="AM140">
        <v>2</v>
      </c>
      <c r="AR140" t="s">
        <v>36</v>
      </c>
      <c r="AS140">
        <v>2</v>
      </c>
      <c r="AX140" t="s">
        <v>36</v>
      </c>
      <c r="AY140">
        <v>2</v>
      </c>
      <c r="BD140" t="s">
        <v>36</v>
      </c>
      <c r="BE140">
        <v>2</v>
      </c>
      <c r="BJ140" t="s">
        <v>36</v>
      </c>
      <c r="BK140">
        <v>2</v>
      </c>
    </row>
    <row r="142" spans="23:66">
      <c r="W142">
        <v>0.47478999999999999</v>
      </c>
      <c r="Z142" t="s">
        <v>37</v>
      </c>
      <c r="AA142">
        <v>0</v>
      </c>
      <c r="AF142" t="s">
        <v>37</v>
      </c>
      <c r="AG142">
        <v>0</v>
      </c>
      <c r="AL142" t="s">
        <v>37</v>
      </c>
      <c r="AM142">
        <v>0</v>
      </c>
      <c r="AR142" t="s">
        <v>37</v>
      </c>
      <c r="AS142">
        <v>0</v>
      </c>
      <c r="AX142" t="s">
        <v>37</v>
      </c>
      <c r="AY142">
        <v>0</v>
      </c>
      <c r="BD142" t="s">
        <v>37</v>
      </c>
      <c r="BE142">
        <v>0</v>
      </c>
      <c r="BJ142" t="s">
        <v>37</v>
      </c>
      <c r="BK142">
        <v>0</v>
      </c>
    </row>
    <row r="144" spans="23:66">
      <c r="W144">
        <v>0.15215999999999999</v>
      </c>
      <c r="Z144" t="s">
        <v>38</v>
      </c>
      <c r="AA144">
        <v>192.57527999999999</v>
      </c>
      <c r="AF144" t="s">
        <v>38</v>
      </c>
      <c r="AG144">
        <v>241.82625999999999</v>
      </c>
      <c r="AL144" t="s">
        <v>38</v>
      </c>
      <c r="AM144">
        <v>171.17286999999999</v>
      </c>
      <c r="AR144" t="s">
        <v>38</v>
      </c>
      <c r="AS144">
        <v>177.69637</v>
      </c>
      <c r="AX144" t="s">
        <v>38</v>
      </c>
      <c r="AY144">
        <v>257.97572000000002</v>
      </c>
      <c r="BD144" t="s">
        <v>38</v>
      </c>
      <c r="BE144">
        <v>211.39679000000001</v>
      </c>
      <c r="BJ144" t="s">
        <v>38</v>
      </c>
      <c r="BK144">
        <v>282.51373999999998</v>
      </c>
    </row>
    <row r="146" spans="23:65">
      <c r="W146">
        <v>0.16503999999999999</v>
      </c>
      <c r="Z146" t="s">
        <v>39</v>
      </c>
      <c r="AA146">
        <v>1.1412199999999999</v>
      </c>
      <c r="AF146" t="s">
        <v>39</v>
      </c>
      <c r="AG146">
        <v>0.87282999999999999</v>
      </c>
      <c r="AL146" t="s">
        <v>39</v>
      </c>
      <c r="AM146">
        <v>2.2612100000000002</v>
      </c>
      <c r="AR146" t="s">
        <v>39</v>
      </c>
      <c r="AS146">
        <v>2.1457299999999999</v>
      </c>
      <c r="AX146" t="s">
        <v>39</v>
      </c>
      <c r="AY146">
        <v>0.99326999999999999</v>
      </c>
      <c r="BD146" t="s">
        <v>39</v>
      </c>
      <c r="BE146">
        <v>2.1837399999999998</v>
      </c>
      <c r="BJ146" t="s">
        <v>39</v>
      </c>
      <c r="BK146">
        <v>0.62563999999999997</v>
      </c>
    </row>
    <row r="148" spans="23:65">
      <c r="W148">
        <v>0.42525000000000002</v>
      </c>
    </row>
    <row r="150" spans="23:65">
      <c r="W150">
        <v>0.16064000000000001</v>
      </c>
      <c r="Z150" t="s">
        <v>40</v>
      </c>
      <c r="AF150" t="s">
        <v>40</v>
      </c>
      <c r="AL150" t="s">
        <v>40</v>
      </c>
      <c r="AR150" t="s">
        <v>40</v>
      </c>
      <c r="AX150" t="s">
        <v>40</v>
      </c>
      <c r="BD150" t="s">
        <v>40</v>
      </c>
      <c r="BJ150" t="s">
        <v>40</v>
      </c>
    </row>
    <row r="152" spans="23:65">
      <c r="W152">
        <v>0.59543000000000001</v>
      </c>
      <c r="Z152" t="s">
        <v>26</v>
      </c>
      <c r="AA152">
        <v>0.37201000000000001</v>
      </c>
      <c r="AB152" t="s">
        <v>41</v>
      </c>
      <c r="AC152">
        <v>4.3026499999999999</v>
      </c>
      <c r="AF152" t="s">
        <v>26</v>
      </c>
      <c r="AG152">
        <v>0.47478999999999999</v>
      </c>
      <c r="AH152" t="s">
        <v>41</v>
      </c>
      <c r="AI152">
        <v>4.3026499999999999</v>
      </c>
      <c r="AL152" t="s">
        <v>26</v>
      </c>
      <c r="AM152">
        <v>0.15215999999999999</v>
      </c>
      <c r="AN152" t="s">
        <v>41</v>
      </c>
      <c r="AO152">
        <v>4.3026499999999999</v>
      </c>
      <c r="AR152" t="s">
        <v>26</v>
      </c>
      <c r="AS152">
        <v>0.16503999999999999</v>
      </c>
      <c r="AT152" t="s">
        <v>41</v>
      </c>
      <c r="AU152">
        <v>4.3026499999999999</v>
      </c>
      <c r="AX152" t="s">
        <v>26</v>
      </c>
      <c r="AY152">
        <v>0.42525000000000002</v>
      </c>
      <c r="AZ152" t="s">
        <v>41</v>
      </c>
      <c r="BA152">
        <v>4.3026499999999999</v>
      </c>
      <c r="BD152" t="s">
        <v>26</v>
      </c>
      <c r="BE152">
        <v>0.16064000000000001</v>
      </c>
      <c r="BF152" t="s">
        <v>41</v>
      </c>
      <c r="BG152">
        <v>4.3026499999999999</v>
      </c>
      <c r="BJ152" t="s">
        <v>26</v>
      </c>
      <c r="BK152">
        <v>0.59543000000000001</v>
      </c>
      <c r="BL152" t="s">
        <v>41</v>
      </c>
      <c r="BM152">
        <v>4.3026499999999999</v>
      </c>
    </row>
    <row r="156" spans="23:65">
      <c r="Z156" t="s">
        <v>46</v>
      </c>
      <c r="AF156" t="s">
        <v>46</v>
      </c>
      <c r="AL156" t="s">
        <v>46</v>
      </c>
      <c r="AR156" t="s">
        <v>46</v>
      </c>
      <c r="AX156" t="s">
        <v>46</v>
      </c>
      <c r="BD156" t="s">
        <v>46</v>
      </c>
      <c r="BJ156" t="s">
        <v>46</v>
      </c>
    </row>
    <row r="158" spans="23:65">
      <c r="Z158" t="s">
        <v>26</v>
      </c>
      <c r="AA158">
        <v>0.186</v>
      </c>
      <c r="AB158" t="s">
        <v>41</v>
      </c>
      <c r="AC158">
        <v>2.9199899999999999</v>
      </c>
      <c r="AF158" t="s">
        <v>26</v>
      </c>
      <c r="AG158">
        <v>0.2374</v>
      </c>
      <c r="AH158" t="s">
        <v>41</v>
      </c>
      <c r="AI158">
        <v>2.9199899999999999</v>
      </c>
      <c r="AL158" t="s">
        <v>26</v>
      </c>
      <c r="AM158">
        <v>7.6079999999999995E-2</v>
      </c>
      <c r="AN158" t="s">
        <v>41</v>
      </c>
      <c r="AO158">
        <v>2.9199899999999999</v>
      </c>
      <c r="AR158" t="s">
        <v>26</v>
      </c>
      <c r="AS158">
        <v>8.2519999999999996E-2</v>
      </c>
      <c r="AT158" t="s">
        <v>41</v>
      </c>
      <c r="AU158">
        <v>2.9199899999999999</v>
      </c>
      <c r="AX158" t="s">
        <v>26</v>
      </c>
      <c r="AY158">
        <v>0.21262</v>
      </c>
      <c r="AZ158" t="s">
        <v>41</v>
      </c>
      <c r="BA158">
        <v>2.9199899999999999</v>
      </c>
      <c r="BD158" t="s">
        <v>26</v>
      </c>
      <c r="BE158">
        <v>8.0320000000000003E-2</v>
      </c>
      <c r="BF158" t="s">
        <v>41</v>
      </c>
      <c r="BG158">
        <v>2.9199899999999999</v>
      </c>
      <c r="BJ158" t="s">
        <v>26</v>
      </c>
      <c r="BK158">
        <v>0.29771999999999998</v>
      </c>
      <c r="BL158" t="s">
        <v>41</v>
      </c>
      <c r="BM158">
        <v>2.9199899999999999</v>
      </c>
    </row>
    <row r="162" spans="26:65">
      <c r="Z162" t="s">
        <v>47</v>
      </c>
      <c r="AF162" t="s">
        <v>47</v>
      </c>
      <c r="AL162" t="s">
        <v>47</v>
      </c>
      <c r="AR162" t="s">
        <v>47</v>
      </c>
      <c r="AX162" t="s">
        <v>47</v>
      </c>
      <c r="BD162" t="s">
        <v>47</v>
      </c>
      <c r="BJ162" t="s">
        <v>47</v>
      </c>
    </row>
    <row r="164" spans="26:65">
      <c r="Z164" t="s">
        <v>39</v>
      </c>
      <c r="AA164">
        <v>0.83379000000000003</v>
      </c>
      <c r="AB164" t="s">
        <v>41</v>
      </c>
      <c r="AC164">
        <v>2.3220000000000001</v>
      </c>
      <c r="AF164" t="s">
        <v>39</v>
      </c>
      <c r="AG164">
        <v>0.61983999999999995</v>
      </c>
      <c r="AH164" t="s">
        <v>41</v>
      </c>
      <c r="AI164">
        <v>2.3220000000000001</v>
      </c>
      <c r="AL164" t="s">
        <v>39</v>
      </c>
      <c r="AM164">
        <v>1.7143999999999999</v>
      </c>
      <c r="AN164" t="s">
        <v>41</v>
      </c>
      <c r="AO164">
        <v>2.3220000000000001</v>
      </c>
      <c r="AR164" t="s">
        <v>39</v>
      </c>
      <c r="AS164">
        <v>1.60327</v>
      </c>
      <c r="AT164" t="s">
        <v>41</v>
      </c>
      <c r="AU164">
        <v>2.3220000000000001</v>
      </c>
      <c r="AX164" t="s">
        <v>39</v>
      </c>
      <c r="AY164">
        <v>0.70342000000000005</v>
      </c>
      <c r="AZ164" t="s">
        <v>41</v>
      </c>
      <c r="BA164">
        <v>2.3220000000000001</v>
      </c>
      <c r="BD164" t="s">
        <v>39</v>
      </c>
      <c r="BE164">
        <v>1.56986</v>
      </c>
      <c r="BF164" t="s">
        <v>41</v>
      </c>
      <c r="BG164">
        <v>2.3220000000000001</v>
      </c>
      <c r="BJ164" t="s">
        <v>39</v>
      </c>
      <c r="BK164">
        <v>0.44240000000000002</v>
      </c>
      <c r="BL164" t="s">
        <v>41</v>
      </c>
      <c r="BM164">
        <v>2.3220000000000001</v>
      </c>
    </row>
    <row r="166" spans="26:65">
      <c r="Z166" t="s">
        <v>26</v>
      </c>
      <c r="AA166">
        <v>8.3669999999999994E-2</v>
      </c>
      <c r="AF166" t="s">
        <v>26</v>
      </c>
      <c r="AG166">
        <v>8.8510000000000005E-2</v>
      </c>
      <c r="AL166" t="s">
        <v>26</v>
      </c>
      <c r="AM166">
        <v>6.3750000000000001E-2</v>
      </c>
      <c r="AR166" t="s">
        <v>26</v>
      </c>
      <c r="AS166">
        <v>6.6259999999999999E-2</v>
      </c>
      <c r="AX166" t="s">
        <v>26</v>
      </c>
      <c r="AY166">
        <v>8.6620000000000003E-2</v>
      </c>
      <c r="BD166" t="s">
        <v>26</v>
      </c>
      <c r="BE166">
        <v>6.7019999999999996E-2</v>
      </c>
      <c r="BJ166" t="s">
        <v>26</v>
      </c>
      <c r="BK166">
        <v>9.2530000000000001E-2</v>
      </c>
    </row>
    <row r="172" spans="26:65">
      <c r="Z172" t="s">
        <v>48</v>
      </c>
      <c r="AF172" t="s">
        <v>48</v>
      </c>
      <c r="AL172" t="s">
        <v>48</v>
      </c>
      <c r="AR172" t="s">
        <v>48</v>
      </c>
      <c r="AX172" t="s">
        <v>48</v>
      </c>
      <c r="BD172" t="s">
        <v>48</v>
      </c>
      <c r="BJ172" t="s">
        <v>48</v>
      </c>
    </row>
    <row r="174" spans="26:65">
      <c r="Z174" t="s">
        <v>49</v>
      </c>
      <c r="AA174">
        <v>0.74353999999999998</v>
      </c>
      <c r="AF174" t="s">
        <v>49</v>
      </c>
      <c r="AG174">
        <v>0.59211000000000003</v>
      </c>
      <c r="AL174" t="s">
        <v>49</v>
      </c>
      <c r="AM174">
        <v>0.83650999999999998</v>
      </c>
      <c r="AR174" t="s">
        <v>49</v>
      </c>
      <c r="AS174">
        <v>0.80579999999999996</v>
      </c>
      <c r="AX174" t="s">
        <v>49</v>
      </c>
      <c r="AY174">
        <v>0.55503999999999998</v>
      </c>
      <c r="BD174" t="s">
        <v>49</v>
      </c>
      <c r="BE174">
        <v>0.67734000000000005</v>
      </c>
      <c r="BJ174" t="s">
        <v>49</v>
      </c>
      <c r="BK174">
        <v>0.50683</v>
      </c>
    </row>
    <row r="176" spans="26:65">
      <c r="Z176" t="s">
        <v>39</v>
      </c>
      <c r="AA176">
        <v>1.1412199999999999</v>
      </c>
      <c r="AB176" t="s">
        <v>41</v>
      </c>
      <c r="AC176">
        <v>7.6619999999999994E-2</v>
      </c>
      <c r="AF176" t="s">
        <v>39</v>
      </c>
      <c r="AG176">
        <v>0.87282999999999999</v>
      </c>
      <c r="AH176" t="s">
        <v>41</v>
      </c>
      <c r="AI176">
        <v>7.1840000000000001E-2</v>
      </c>
      <c r="AL176" t="s">
        <v>39</v>
      </c>
      <c r="AM176">
        <v>2.2612100000000002</v>
      </c>
      <c r="AN176" t="s">
        <v>41</v>
      </c>
      <c r="AO176">
        <v>7.9369999999999996E-2</v>
      </c>
      <c r="AR176" t="s">
        <v>39</v>
      </c>
      <c r="AS176">
        <v>2.1457299999999999</v>
      </c>
      <c r="AT176" t="s">
        <v>41</v>
      </c>
      <c r="AU176">
        <v>7.8609999999999999E-2</v>
      </c>
      <c r="AX176" t="s">
        <v>39</v>
      </c>
      <c r="AY176">
        <v>0.99326999999999999</v>
      </c>
      <c r="AZ176" t="s">
        <v>41</v>
      </c>
      <c r="BA176">
        <v>7.1179999999999993E-2</v>
      </c>
      <c r="BD176" t="s">
        <v>39</v>
      </c>
      <c r="BE176">
        <v>2.1837399999999998</v>
      </c>
      <c r="BF176" t="s">
        <v>41</v>
      </c>
      <c r="BG176">
        <v>7.4289999999999995E-2</v>
      </c>
      <c r="BJ176" t="s">
        <v>39</v>
      </c>
      <c r="BK176">
        <v>0.62563999999999997</v>
      </c>
      <c r="BL176" t="s">
        <v>41</v>
      </c>
      <c r="BM176">
        <v>7.0809999999999998E-2</v>
      </c>
    </row>
    <row r="178" spans="26:63">
      <c r="Z178" t="s">
        <v>26</v>
      </c>
      <c r="AA178">
        <v>0.55967999999999996</v>
      </c>
      <c r="AF178" t="s">
        <v>26</v>
      </c>
      <c r="AG178">
        <v>0.51378999999999997</v>
      </c>
      <c r="AL178" t="s">
        <v>26</v>
      </c>
      <c r="AM178">
        <v>0.72867999999999999</v>
      </c>
      <c r="AR178" t="s">
        <v>26</v>
      </c>
      <c r="AS178">
        <v>0.72321000000000002</v>
      </c>
      <c r="AX178" t="s">
        <v>26</v>
      </c>
      <c r="AY178">
        <v>0.56977</v>
      </c>
      <c r="BD178" t="s">
        <v>26</v>
      </c>
      <c r="BE178">
        <v>0.77700000000000002</v>
      </c>
      <c r="BJ178" t="s">
        <v>26</v>
      </c>
      <c r="BK178">
        <v>0.40451999999999999</v>
      </c>
    </row>
  </sheetData>
  <mergeCells count="16">
    <mergeCell ref="Z60:AH60"/>
    <mergeCell ref="Z61:AA61"/>
    <mergeCell ref="AB61:AC61"/>
    <mergeCell ref="AD61:AE61"/>
    <mergeCell ref="B1:J1"/>
    <mergeCell ref="B2:C2"/>
    <mergeCell ref="D2:E2"/>
    <mergeCell ref="F2:G2"/>
    <mergeCell ref="N60:V60"/>
    <mergeCell ref="N61:O61"/>
    <mergeCell ref="P61:Q61"/>
    <mergeCell ref="R61:S61"/>
    <mergeCell ref="B60:J60"/>
    <mergeCell ref="B61:C61"/>
    <mergeCell ref="D61:E61"/>
    <mergeCell ref="F61:G6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1"/>
  <sheetViews>
    <sheetView topLeftCell="A55" workbookViewId="0">
      <selection activeCell="M64" sqref="M64"/>
    </sheetView>
  </sheetViews>
  <sheetFormatPr baseColWidth="10" defaultRowHeight="15" x14ac:dyDescent="0"/>
  <cols>
    <col min="13" max="13" width="14.5" customWidth="1"/>
  </cols>
  <sheetData>
    <row r="1" spans="1:29">
      <c r="A1" s="1"/>
      <c r="B1" s="29" t="s">
        <v>61</v>
      </c>
      <c r="C1" s="29"/>
      <c r="D1" s="29"/>
      <c r="E1" s="29"/>
      <c r="F1" s="29"/>
      <c r="G1" s="29"/>
      <c r="H1" s="29"/>
      <c r="I1" s="29"/>
      <c r="J1" s="1"/>
      <c r="K1" s="1"/>
      <c r="Y1" t="s">
        <v>31</v>
      </c>
    </row>
    <row r="2" spans="1:29">
      <c r="A2" s="1"/>
      <c r="B2" s="29" t="s">
        <v>52</v>
      </c>
      <c r="C2" s="29"/>
      <c r="D2" s="29" t="s">
        <v>53</v>
      </c>
      <c r="E2" s="29"/>
      <c r="F2" s="29" t="s">
        <v>54</v>
      </c>
      <c r="G2" s="29"/>
      <c r="H2" s="1"/>
      <c r="I2" s="1"/>
      <c r="J2" s="1"/>
      <c r="K2" s="1"/>
      <c r="M2" t="s">
        <v>31</v>
      </c>
      <c r="S2" t="s">
        <v>31</v>
      </c>
    </row>
    <row r="3" spans="1:29">
      <c r="A3" s="1" t="s">
        <v>55</v>
      </c>
      <c r="B3" s="1" t="s">
        <v>56</v>
      </c>
      <c r="C3" s="1" t="s">
        <v>57</v>
      </c>
      <c r="D3" s="1" t="s">
        <v>56</v>
      </c>
      <c r="E3" s="1" t="s">
        <v>57</v>
      </c>
      <c r="F3" s="1" t="s">
        <v>56</v>
      </c>
      <c r="G3" s="1" t="s">
        <v>57</v>
      </c>
      <c r="H3" s="1" t="s">
        <v>9</v>
      </c>
      <c r="I3" s="1" t="s">
        <v>67</v>
      </c>
      <c r="J3" s="1" t="s">
        <v>11</v>
      </c>
      <c r="K3" s="1" t="s">
        <v>85</v>
      </c>
      <c r="Y3" t="s">
        <v>32</v>
      </c>
    </row>
    <row r="4" spans="1:29">
      <c r="A4" s="10" t="s">
        <v>43</v>
      </c>
      <c r="B4">
        <v>12400.66</v>
      </c>
      <c r="C4">
        <v>30.083639760242498</v>
      </c>
      <c r="D4">
        <v>18003.095000000001</v>
      </c>
      <c r="E4">
        <f>0.332972644723757*100</f>
        <v>33.297264472375701</v>
      </c>
      <c r="F4">
        <v>12837.004000000001</v>
      </c>
      <c r="G4">
        <v>31.417702550916609</v>
      </c>
      <c r="H4">
        <f>AVERAGE(C4,E4,G4)</f>
        <v>31.599535594511604</v>
      </c>
      <c r="I4">
        <f>STDEVA(C4,E4,G4)</f>
        <v>1.6145102630257784</v>
      </c>
      <c r="J4">
        <f>1.96*(I4/SQRT(3))</f>
        <v>1.8269903525359994</v>
      </c>
      <c r="M4" t="s">
        <v>32</v>
      </c>
      <c r="S4" t="s">
        <v>32</v>
      </c>
    </row>
    <row r="5" spans="1:29">
      <c r="A5" s="10"/>
      <c r="B5">
        <v>5335.7610000000004</v>
      </c>
      <c r="D5">
        <v>8986.9449999999997</v>
      </c>
      <c r="F5">
        <v>5880.66</v>
      </c>
      <c r="Y5" t="s">
        <v>33</v>
      </c>
      <c r="Z5" t="s">
        <v>16</v>
      </c>
      <c r="AA5" t="s">
        <v>18</v>
      </c>
      <c r="AB5" t="s">
        <v>34</v>
      </c>
      <c r="AC5" t="s">
        <v>19</v>
      </c>
    </row>
    <row r="6" spans="1:29">
      <c r="A6" s="10" t="s">
        <v>116</v>
      </c>
      <c r="B6">
        <v>11959.004000000001</v>
      </c>
      <c r="C6">
        <v>29.662351167019953</v>
      </c>
      <c r="D6">
        <v>15018.731</v>
      </c>
      <c r="E6">
        <f>0.383034690593688*100</f>
        <v>38.303469059368801</v>
      </c>
      <c r="F6">
        <v>12476.054</v>
      </c>
      <c r="G6">
        <v>31.759666418013882</v>
      </c>
      <c r="H6">
        <f>AVERAGE(C6,E6,G6)</f>
        <v>33.241828881467548</v>
      </c>
      <c r="I6">
        <f>STDEVA(C6,E6,G6)</f>
        <v>4.5071979969179452</v>
      </c>
      <c r="J6">
        <f>1.96*(I6/SQRT(3))</f>
        <v>5.100374674550574</v>
      </c>
      <c r="K6">
        <v>0.51443000000000005</v>
      </c>
      <c r="M6" t="s">
        <v>33</v>
      </c>
      <c r="N6" t="s">
        <v>16</v>
      </c>
      <c r="O6" t="s">
        <v>18</v>
      </c>
      <c r="P6" t="s">
        <v>34</v>
      </c>
      <c r="Q6" t="s">
        <v>19</v>
      </c>
      <c r="S6" t="s">
        <v>33</v>
      </c>
      <c r="T6" t="s">
        <v>16</v>
      </c>
      <c r="U6" t="s">
        <v>18</v>
      </c>
      <c r="V6" t="s">
        <v>34</v>
      </c>
      <c r="W6" t="s">
        <v>19</v>
      </c>
    </row>
    <row r="7" spans="1:29">
      <c r="A7" s="10"/>
      <c r="B7">
        <v>5043.2759999999998</v>
      </c>
      <c r="D7">
        <v>9324.1790000000001</v>
      </c>
      <c r="F7">
        <v>5806.4679999999998</v>
      </c>
      <c r="Y7">
        <v>30.083639760000001</v>
      </c>
      <c r="Z7">
        <v>2</v>
      </c>
      <c r="AA7">
        <v>32.357480000000002</v>
      </c>
      <c r="AB7">
        <v>1.3290500000000001</v>
      </c>
      <c r="AC7">
        <v>1.7663800000000001</v>
      </c>
    </row>
    <row r="8" spans="1:29">
      <c r="A8" s="10" t="s">
        <v>115</v>
      </c>
      <c r="B8">
        <v>11305.710999999999</v>
      </c>
      <c r="C8">
        <v>32.838599889602037</v>
      </c>
      <c r="D8">
        <v>14624.903</v>
      </c>
      <c r="E8">
        <f>100*0.367324683641858</f>
        <v>36.732468364185799</v>
      </c>
      <c r="F8">
        <v>11551.761</v>
      </c>
      <c r="G8">
        <v>34.179770207889568</v>
      </c>
      <c r="H8">
        <f>AVERAGE(C8,E8,G8)</f>
        <v>34.583612820559132</v>
      </c>
      <c r="I8">
        <f>STDEVA(C8,E8,G8)</f>
        <v>1.978097461247841</v>
      </c>
      <c r="J8">
        <f>1.96*(I8/SQRT(3))</f>
        <v>2.2384279994001224</v>
      </c>
      <c r="K8">
        <v>0.18976999999999999</v>
      </c>
      <c r="M8">
        <v>30.083639760000001</v>
      </c>
      <c r="N8">
        <v>2</v>
      </c>
      <c r="O8">
        <v>32.357480000000002</v>
      </c>
      <c r="P8">
        <v>1.3290500000000001</v>
      </c>
      <c r="Q8">
        <v>1.7663800000000001</v>
      </c>
      <c r="S8">
        <v>30.083639760000001</v>
      </c>
      <c r="T8">
        <v>2</v>
      </c>
      <c r="U8">
        <v>32.357480000000002</v>
      </c>
      <c r="V8">
        <v>1.3290500000000001</v>
      </c>
      <c r="W8">
        <v>1.7663800000000001</v>
      </c>
    </row>
    <row r="9" spans="1:29">
      <c r="A9" s="10"/>
      <c r="B9">
        <v>5527.933</v>
      </c>
      <c r="D9">
        <v>8491.0659999999989</v>
      </c>
      <c r="F9">
        <v>5998.7110000000002</v>
      </c>
      <c r="Y9">
        <v>32.922616679999997</v>
      </c>
      <c r="Z9">
        <v>2</v>
      </c>
      <c r="AA9">
        <v>35.051000000000002</v>
      </c>
      <c r="AB9">
        <v>1.6744300000000001</v>
      </c>
      <c r="AC9">
        <v>2.8037100000000001</v>
      </c>
    </row>
    <row r="10" spans="1:29">
      <c r="A10" s="10" t="s">
        <v>114</v>
      </c>
      <c r="B10">
        <v>10943.225</v>
      </c>
      <c r="C10">
        <v>32.92261667641985</v>
      </c>
      <c r="D10">
        <v>12191.023999999999</v>
      </c>
      <c r="E10">
        <f>100*0.362349986997008</f>
        <v>36.234998699700796</v>
      </c>
      <c r="F10">
        <v>11333.397000000001</v>
      </c>
      <c r="G10">
        <v>33.866998372378717</v>
      </c>
      <c r="H10">
        <f>AVERAGE(C10,E10,G10)</f>
        <v>34.341537916166452</v>
      </c>
      <c r="I10">
        <f>STDEVA(C10,E10,G10)</f>
        <v>1.7064171532782948</v>
      </c>
      <c r="J10">
        <f>1.96*(I10/SQRT(3))</f>
        <v>1.9309927894782362</v>
      </c>
      <c r="K10">
        <v>0.21672</v>
      </c>
      <c r="M10">
        <v>29.662351170000001</v>
      </c>
      <c r="N10">
        <v>2</v>
      </c>
      <c r="O10">
        <v>35.031570000000002</v>
      </c>
      <c r="P10">
        <v>4.6271699999999996</v>
      </c>
      <c r="Q10">
        <v>21.410679999999999</v>
      </c>
      <c r="S10">
        <v>32.838599889999998</v>
      </c>
      <c r="T10">
        <v>2</v>
      </c>
      <c r="U10">
        <v>35.456119999999999</v>
      </c>
      <c r="V10">
        <v>1.8050299999999999</v>
      </c>
      <c r="W10">
        <v>3.25813</v>
      </c>
    </row>
    <row r="11" spans="1:29">
      <c r="B11">
        <v>5371.1040000000003</v>
      </c>
      <c r="D11">
        <v>6927.652</v>
      </c>
      <c r="F11">
        <v>5803.8819999999996</v>
      </c>
    </row>
    <row r="13" spans="1:29">
      <c r="C13" t="s">
        <v>43</v>
      </c>
      <c r="D13">
        <v>2</v>
      </c>
      <c r="E13">
        <v>3</v>
      </c>
      <c r="F13">
        <v>4</v>
      </c>
      <c r="H13">
        <v>31.599535594511604</v>
      </c>
      <c r="I13">
        <v>1.8269903525359994</v>
      </c>
      <c r="Y13" t="s">
        <v>35</v>
      </c>
    </row>
    <row r="14" spans="1:29">
      <c r="C14">
        <v>30.083639760242498</v>
      </c>
      <c r="D14">
        <v>29.662351167019953</v>
      </c>
      <c r="E14">
        <v>32.838599889602037</v>
      </c>
      <c r="F14">
        <v>32.92261667641985</v>
      </c>
      <c r="H14">
        <v>33.241828881467548</v>
      </c>
      <c r="I14">
        <v>5.100374674550574</v>
      </c>
      <c r="M14" t="s">
        <v>35</v>
      </c>
      <c r="S14" t="s">
        <v>35</v>
      </c>
    </row>
    <row r="15" spans="1:29">
      <c r="C15">
        <f>0.332972644723757*100</f>
        <v>33.297264472375701</v>
      </c>
      <c r="D15">
        <f>0.383034690593688*100</f>
        <v>38.303469059368801</v>
      </c>
      <c r="E15">
        <f>100*0.367324683641858</f>
        <v>36.732468364185799</v>
      </c>
      <c r="F15">
        <f>100*0.362349986997008</f>
        <v>36.234998699700796</v>
      </c>
      <c r="H15">
        <v>34.583612820559132</v>
      </c>
      <c r="I15">
        <v>2.2384279994001224</v>
      </c>
      <c r="Y15" t="s">
        <v>36</v>
      </c>
      <c r="Z15">
        <v>2</v>
      </c>
    </row>
    <row r="16" spans="1:29">
      <c r="C16">
        <v>31.417702550916609</v>
      </c>
      <c r="D16">
        <v>31.759666418013882</v>
      </c>
      <c r="E16">
        <v>34.179770207889568</v>
      </c>
      <c r="F16">
        <v>33.866998372378717</v>
      </c>
      <c r="H16">
        <v>34.341537916166452</v>
      </c>
      <c r="I16">
        <v>1.9309927894782362</v>
      </c>
      <c r="M16" t="s">
        <v>36</v>
      </c>
      <c r="N16">
        <v>2</v>
      </c>
      <c r="S16" t="s">
        <v>36</v>
      </c>
      <c r="T16">
        <v>2</v>
      </c>
    </row>
    <row r="17" spans="1:28">
      <c r="Y17" t="s">
        <v>37</v>
      </c>
      <c r="Z17">
        <v>0</v>
      </c>
    </row>
    <row r="18" spans="1:28">
      <c r="M18" t="s">
        <v>37</v>
      </c>
      <c r="N18">
        <v>0</v>
      </c>
      <c r="S18" t="s">
        <v>37</v>
      </c>
      <c r="T18">
        <v>0</v>
      </c>
    </row>
    <row r="19" spans="1:28">
      <c r="A19" s="1"/>
      <c r="B19" s="29" t="s">
        <v>76</v>
      </c>
      <c r="C19" s="29"/>
      <c r="D19" s="29"/>
      <c r="E19" s="29"/>
      <c r="F19" s="29"/>
      <c r="G19" s="29"/>
      <c r="H19" s="29"/>
      <c r="I19" s="29"/>
      <c r="J19" s="1"/>
      <c r="K19" s="1"/>
      <c r="Y19" t="s">
        <v>38</v>
      </c>
      <c r="Z19">
        <v>2.28504</v>
      </c>
    </row>
    <row r="20" spans="1:28">
      <c r="A20" s="1"/>
      <c r="B20" s="29" t="s">
        <v>52</v>
      </c>
      <c r="C20" s="29"/>
      <c r="D20" s="29" t="s">
        <v>53</v>
      </c>
      <c r="E20" s="29"/>
      <c r="F20" s="29" t="s">
        <v>54</v>
      </c>
      <c r="G20" s="29"/>
      <c r="H20" s="1"/>
      <c r="I20" s="1"/>
      <c r="J20" s="1"/>
      <c r="K20" s="1"/>
      <c r="M20" t="s">
        <v>38</v>
      </c>
      <c r="N20">
        <v>11.58853</v>
      </c>
      <c r="S20" t="s">
        <v>38</v>
      </c>
      <c r="T20">
        <v>2.5122599999999999</v>
      </c>
    </row>
    <row r="21" spans="1:28">
      <c r="A21" s="1" t="s">
        <v>55</v>
      </c>
      <c r="B21" s="1" t="s">
        <v>56</v>
      </c>
      <c r="C21" s="1" t="s">
        <v>57</v>
      </c>
      <c r="D21" s="1" t="s">
        <v>56</v>
      </c>
      <c r="E21" s="1" t="s">
        <v>57</v>
      </c>
      <c r="F21" s="1" t="s">
        <v>56</v>
      </c>
      <c r="G21" s="1" t="s">
        <v>57</v>
      </c>
      <c r="H21" s="1" t="s">
        <v>9</v>
      </c>
      <c r="I21" s="1" t="s">
        <v>67</v>
      </c>
      <c r="J21" s="1" t="s">
        <v>11</v>
      </c>
      <c r="K21" s="1" t="s">
        <v>85</v>
      </c>
      <c r="Y21" t="s">
        <v>39</v>
      </c>
      <c r="Z21">
        <v>1.7818499999999999</v>
      </c>
    </row>
    <row r="22" spans="1:28">
      <c r="A22" s="10" t="s">
        <v>43</v>
      </c>
      <c r="B22">
        <v>6052.3050000000003</v>
      </c>
      <c r="C22">
        <f>100*(B23/(B23+B22))</f>
        <v>34.967673513771388</v>
      </c>
      <c r="D22" s="9">
        <v>8142.9120000000003</v>
      </c>
      <c r="E22" s="9">
        <v>50.810684090000002</v>
      </c>
      <c r="F22">
        <v>7140.6689999999999</v>
      </c>
      <c r="G22">
        <f>100*(F23/(F23+F22))</f>
        <v>50.235651142782778</v>
      </c>
      <c r="H22">
        <f>AVERAGE(C22,E22,G22)</f>
        <v>45.338002915518054</v>
      </c>
      <c r="I22">
        <f>STDEVA(C22,E22,G22)</f>
        <v>8.9855698009722786</v>
      </c>
      <c r="J22">
        <f>1.96*(I22/SQRT(3))</f>
        <v>10.168129441090493</v>
      </c>
      <c r="M22" t="s">
        <v>39</v>
      </c>
      <c r="N22">
        <v>0.78552999999999995</v>
      </c>
      <c r="S22" t="s">
        <v>39</v>
      </c>
      <c r="T22">
        <v>1.95496</v>
      </c>
    </row>
    <row r="23" spans="1:28">
      <c r="A23" s="10"/>
      <c r="B23">
        <v>3254.3049999999998</v>
      </c>
      <c r="D23" s="9">
        <v>8411.3169999999991</v>
      </c>
      <c r="E23" s="9"/>
      <c r="F23">
        <v>7208.2960000000003</v>
      </c>
    </row>
    <row r="24" spans="1:28">
      <c r="A24" s="10" t="s">
        <v>116</v>
      </c>
      <c r="B24">
        <v>5062.8909999999996</v>
      </c>
      <c r="C24">
        <f>100*(B25/(B25+B24))</f>
        <v>31.77369833595931</v>
      </c>
      <c r="D24" s="9">
        <v>7263.326</v>
      </c>
      <c r="E24" s="9">
        <v>50.622349380000003</v>
      </c>
      <c r="F24">
        <v>6079.134</v>
      </c>
      <c r="G24">
        <f>100*(F25/(F25+F24))</f>
        <v>50.232495654751631</v>
      </c>
      <c r="H24">
        <f t="shared" ref="H24:H28" si="0">AVERAGE(C24,E24,G24)</f>
        <v>44.209514456903641</v>
      </c>
      <c r="I24">
        <f t="shared" ref="I24:I28" si="1">STDEVA(C24,E24,G24)</f>
        <v>10.771496573235652</v>
      </c>
      <c r="J24">
        <f>1.96*(I24/SQRT(3))</f>
        <v>12.189095834420161</v>
      </c>
    </row>
    <row r="25" spans="1:28">
      <c r="A25" s="10"/>
      <c r="B25">
        <v>2357.8409999999999</v>
      </c>
      <c r="D25" s="9">
        <v>7446.4179999999997</v>
      </c>
      <c r="E25" s="9"/>
      <c r="F25">
        <v>6135.933</v>
      </c>
      <c r="Y25" t="s">
        <v>40</v>
      </c>
    </row>
    <row r="26" spans="1:28">
      <c r="A26" s="10" t="s">
        <v>115</v>
      </c>
      <c r="B26">
        <v>6960.77</v>
      </c>
      <c r="C26">
        <f>100*(B27/(B27+B26))</f>
        <v>33.419139172179626</v>
      </c>
      <c r="D26" s="9">
        <v>8736.2549999999992</v>
      </c>
      <c r="E26" s="9">
        <v>35.649820609999999</v>
      </c>
      <c r="F26">
        <v>7516.7190000000001</v>
      </c>
      <c r="G26">
        <f>100*(F27/(F27+F26))</f>
        <v>39.465694924688869</v>
      </c>
      <c r="H26">
        <f t="shared" si="0"/>
        <v>36.178218235622836</v>
      </c>
      <c r="I26">
        <f t="shared" si="1"/>
        <v>3.0577135502076609</v>
      </c>
      <c r="J26">
        <f>1.96*(I26/SQRT(3))</f>
        <v>3.4601286129816327</v>
      </c>
      <c r="M26" t="s">
        <v>40</v>
      </c>
      <c r="S26" t="s">
        <v>40</v>
      </c>
    </row>
    <row r="27" spans="1:28">
      <c r="A27" s="10"/>
      <c r="B27">
        <v>3493.8409999999999</v>
      </c>
      <c r="D27" s="9">
        <v>4839.8609999999999</v>
      </c>
      <c r="E27" s="9"/>
      <c r="F27">
        <v>4900.5690000000004</v>
      </c>
      <c r="Y27" t="s">
        <v>26</v>
      </c>
      <c r="Z27">
        <v>0.21672</v>
      </c>
      <c r="AA27" t="s">
        <v>41</v>
      </c>
      <c r="AB27">
        <v>4.3026499999999999</v>
      </c>
    </row>
    <row r="28" spans="1:28">
      <c r="A28" s="10" t="s">
        <v>114</v>
      </c>
      <c r="B28">
        <v>6240.7190000000001</v>
      </c>
      <c r="C28">
        <f>100*(B29/(B29+B28))</f>
        <v>26.281520173974464</v>
      </c>
      <c r="D28" s="9">
        <v>9247.2049999999999</v>
      </c>
      <c r="E28" s="9">
        <v>40.156759020000003</v>
      </c>
      <c r="F28">
        <v>8224.4259999999995</v>
      </c>
      <c r="G28">
        <f>100*(F29/(F29+F28))</f>
        <v>41.649106374398507</v>
      </c>
      <c r="H28">
        <f t="shared" si="0"/>
        <v>36.029128522790991</v>
      </c>
      <c r="I28">
        <f t="shared" si="1"/>
        <v>8.4745900519130082</v>
      </c>
      <c r="J28">
        <f>1.96*(I28/SQRT(3))</f>
        <v>9.5899014215776521</v>
      </c>
      <c r="M28" t="s">
        <v>26</v>
      </c>
      <c r="N28">
        <v>0.51443000000000005</v>
      </c>
      <c r="O28" t="s">
        <v>41</v>
      </c>
      <c r="P28">
        <v>4.3026499999999999</v>
      </c>
      <c r="S28" t="s">
        <v>26</v>
      </c>
      <c r="T28">
        <v>0.18976999999999999</v>
      </c>
      <c r="U28" t="s">
        <v>41</v>
      </c>
      <c r="V28">
        <v>4.3026499999999999</v>
      </c>
    </row>
    <row r="29" spans="1:28">
      <c r="B29">
        <v>2224.8910000000001</v>
      </c>
      <c r="D29" s="9">
        <v>6205.1750000000002</v>
      </c>
      <c r="E29" s="9"/>
      <c r="F29">
        <v>5870.3469999999998</v>
      </c>
    </row>
    <row r="31" spans="1:28">
      <c r="Y31" t="s">
        <v>46</v>
      </c>
    </row>
    <row r="32" spans="1:28">
      <c r="M32" t="s">
        <v>46</v>
      </c>
      <c r="S32" t="s">
        <v>46</v>
      </c>
    </row>
    <row r="33" spans="13:28">
      <c r="Y33" t="s">
        <v>26</v>
      </c>
      <c r="Z33">
        <v>0.10836</v>
      </c>
      <c r="AA33" t="s">
        <v>41</v>
      </c>
      <c r="AB33">
        <v>2.9199899999999999</v>
      </c>
    </row>
    <row r="34" spans="13:28">
      <c r="M34" t="s">
        <v>26</v>
      </c>
      <c r="N34">
        <v>0.25720999999999999</v>
      </c>
      <c r="O34" t="s">
        <v>41</v>
      </c>
      <c r="P34">
        <v>2.9199899999999999</v>
      </c>
      <c r="S34" t="s">
        <v>26</v>
      </c>
      <c r="T34">
        <v>9.4890000000000002E-2</v>
      </c>
      <c r="U34" t="s">
        <v>41</v>
      </c>
      <c r="V34">
        <v>2.9199899999999999</v>
      </c>
    </row>
    <row r="37" spans="13:28">
      <c r="Y37" t="s">
        <v>47</v>
      </c>
    </row>
    <row r="38" spans="13:28">
      <c r="M38" t="s">
        <v>47</v>
      </c>
      <c r="S38" t="s">
        <v>47</v>
      </c>
    </row>
    <row r="39" spans="13:28">
      <c r="Y39" t="s">
        <v>39</v>
      </c>
      <c r="Z39">
        <v>1.2682599999999999</v>
      </c>
      <c r="AA39" t="s">
        <v>41</v>
      </c>
      <c r="AB39">
        <v>2.3220000000000001</v>
      </c>
    </row>
    <row r="40" spans="13:28">
      <c r="M40" t="s">
        <v>39</v>
      </c>
      <c r="N40">
        <v>0.63492000000000004</v>
      </c>
      <c r="O40" t="s">
        <v>41</v>
      </c>
      <c r="P40">
        <v>2.3220000000000001</v>
      </c>
      <c r="S40" t="s">
        <v>39</v>
      </c>
      <c r="T40">
        <v>1.39822</v>
      </c>
      <c r="U40" t="s">
        <v>41</v>
      </c>
      <c r="V40">
        <v>2.3220000000000001</v>
      </c>
    </row>
    <row r="41" spans="13:28">
      <c r="Y41" t="s">
        <v>26</v>
      </c>
      <c r="Z41">
        <v>7.3840000000000003E-2</v>
      </c>
    </row>
    <row r="42" spans="13:28">
      <c r="M42" t="s">
        <v>26</v>
      </c>
      <c r="N42">
        <v>8.8169999999999998E-2</v>
      </c>
      <c r="S42" t="s">
        <v>26</v>
      </c>
      <c r="T42">
        <v>7.0900000000000005E-2</v>
      </c>
    </row>
    <row r="47" spans="13:28">
      <c r="Y47" t="s">
        <v>48</v>
      </c>
    </row>
    <row r="48" spans="13:28">
      <c r="M48" t="s">
        <v>48</v>
      </c>
      <c r="S48" t="s">
        <v>48</v>
      </c>
    </row>
    <row r="49" spans="1:28">
      <c r="Y49" t="s">
        <v>49</v>
      </c>
      <c r="Z49">
        <v>0.38651000000000002</v>
      </c>
    </row>
    <row r="50" spans="1:28">
      <c r="M50" t="s">
        <v>49</v>
      </c>
      <c r="N50">
        <v>7.621E-2</v>
      </c>
      <c r="S50" t="s">
        <v>49</v>
      </c>
      <c r="T50">
        <v>0.35154999999999997</v>
      </c>
    </row>
    <row r="51" spans="1:28">
      <c r="Y51" t="s">
        <v>39</v>
      </c>
      <c r="Z51">
        <v>1.7818499999999999</v>
      </c>
      <c r="AA51" t="s">
        <v>41</v>
      </c>
      <c r="AB51">
        <v>7.2340000000000002E-2</v>
      </c>
    </row>
    <row r="52" spans="1:28">
      <c r="M52" t="s">
        <v>39</v>
      </c>
      <c r="N52">
        <v>0.78552999999999995</v>
      </c>
      <c r="O52" t="s">
        <v>41</v>
      </c>
      <c r="P52">
        <v>8.0119999999999997E-2</v>
      </c>
      <c r="S52" t="s">
        <v>39</v>
      </c>
      <c r="T52">
        <v>1.95496</v>
      </c>
      <c r="U52" t="s">
        <v>41</v>
      </c>
      <c r="V52">
        <v>7.3349999999999999E-2</v>
      </c>
    </row>
    <row r="53" spans="1:28">
      <c r="Y53" t="s">
        <v>26</v>
      </c>
      <c r="Z53">
        <v>0.75324000000000002</v>
      </c>
    </row>
    <row r="54" spans="1:28">
      <c r="M54" t="s">
        <v>26</v>
      </c>
      <c r="N54">
        <v>0.41542000000000001</v>
      </c>
      <c r="S54" t="s">
        <v>26</v>
      </c>
      <c r="T54">
        <v>0.76278000000000001</v>
      </c>
    </row>
    <row r="59" spans="1:28">
      <c r="A59" s="1"/>
      <c r="B59" s="29" t="s">
        <v>76</v>
      </c>
      <c r="C59" s="29"/>
      <c r="D59" s="29"/>
      <c r="E59" s="29"/>
      <c r="F59" s="29"/>
      <c r="G59" s="29"/>
      <c r="H59" s="29"/>
      <c r="I59" s="29"/>
      <c r="J59" s="1"/>
      <c r="K59" s="1"/>
      <c r="O59" s="1"/>
      <c r="P59" s="29" t="s">
        <v>61</v>
      </c>
      <c r="Q59" s="29"/>
      <c r="R59" s="29"/>
      <c r="S59" s="29"/>
      <c r="T59" s="29"/>
      <c r="U59" s="29"/>
      <c r="V59" s="29"/>
      <c r="W59" s="29"/>
      <c r="X59" s="1"/>
      <c r="Y59" s="1"/>
    </row>
    <row r="60" spans="1:28">
      <c r="A60" s="1"/>
      <c r="B60" s="29" t="s">
        <v>52</v>
      </c>
      <c r="C60" s="29"/>
      <c r="D60" s="29" t="s">
        <v>53</v>
      </c>
      <c r="E60" s="29"/>
      <c r="F60" s="29" t="s">
        <v>54</v>
      </c>
      <c r="G60" s="29"/>
      <c r="H60" s="1"/>
      <c r="I60" s="1"/>
      <c r="J60" s="1"/>
      <c r="K60" s="1"/>
      <c r="O60" s="1"/>
      <c r="P60" s="29" t="s">
        <v>52</v>
      </c>
      <c r="Q60" s="29"/>
      <c r="R60" s="29" t="s">
        <v>53</v>
      </c>
      <c r="S60" s="29"/>
      <c r="T60" s="29" t="s">
        <v>54</v>
      </c>
      <c r="U60" s="29"/>
      <c r="V60" s="1"/>
      <c r="W60" s="1"/>
      <c r="X60" s="1"/>
      <c r="Y60" s="1"/>
    </row>
    <row r="61" spans="1:28">
      <c r="A61" s="1" t="s">
        <v>55</v>
      </c>
      <c r="B61" s="1" t="s">
        <v>56</v>
      </c>
      <c r="C61" s="1" t="s">
        <v>57</v>
      </c>
      <c r="D61" s="1" t="s">
        <v>56</v>
      </c>
      <c r="E61" s="1" t="s">
        <v>57</v>
      </c>
      <c r="F61" s="1" t="s">
        <v>56</v>
      </c>
      <c r="G61" s="1" t="s">
        <v>57</v>
      </c>
      <c r="H61" s="1" t="s">
        <v>9</v>
      </c>
      <c r="I61" s="1" t="s">
        <v>67</v>
      </c>
      <c r="J61" s="1" t="s">
        <v>11</v>
      </c>
      <c r="K61" s="1"/>
      <c r="O61" s="1" t="s">
        <v>55</v>
      </c>
      <c r="P61" s="1" t="s">
        <v>56</v>
      </c>
      <c r="Q61" s="1" t="s">
        <v>57</v>
      </c>
      <c r="R61" s="1" t="s">
        <v>56</v>
      </c>
      <c r="S61" s="1" t="s">
        <v>57</v>
      </c>
      <c r="T61" s="1" t="s">
        <v>56</v>
      </c>
      <c r="U61" s="1" t="s">
        <v>57</v>
      </c>
      <c r="V61" s="1" t="s">
        <v>9</v>
      </c>
      <c r="W61" s="1" t="s">
        <v>67</v>
      </c>
      <c r="X61" s="1" t="s">
        <v>11</v>
      </c>
      <c r="Y61" s="1"/>
    </row>
    <row r="62" spans="1:28">
      <c r="A62" s="10">
        <v>1</v>
      </c>
      <c r="B62">
        <v>8057.4179999999997</v>
      </c>
      <c r="C62">
        <f>100*(B63/(B63+B62))</f>
        <v>49.762602108589327</v>
      </c>
      <c r="D62">
        <v>7352.2250000000004</v>
      </c>
      <c r="E62">
        <f>100*(D63/(D63+D62))</f>
        <v>38.687006412982747</v>
      </c>
      <c r="F62">
        <v>10094.962</v>
      </c>
      <c r="G62">
        <f>100*(F63/(F63+F62))</f>
        <v>43.534979750264256</v>
      </c>
      <c r="H62">
        <f>AVERAGE(C62,E62,G62)</f>
        <v>43.994862757278781</v>
      </c>
      <c r="I62">
        <f>STDEVA(C62,E62,G62)</f>
        <v>5.5521008895947981</v>
      </c>
      <c r="J62">
        <f>1.96*(I62/SQRT(3))</f>
        <v>6.2827936086240141</v>
      </c>
      <c r="O62" s="10">
        <v>1</v>
      </c>
      <c r="P62">
        <v>667.16300000000001</v>
      </c>
      <c r="Q62">
        <f>100*(P63/(P63+P62))</f>
        <v>81.983292573853149</v>
      </c>
      <c r="R62">
        <v>9036.4259999999995</v>
      </c>
      <c r="S62">
        <f>100*(R63/(R63+R62))</f>
        <v>64.827291302864012</v>
      </c>
      <c r="T62">
        <v>10718.397000000001</v>
      </c>
      <c r="U62">
        <f>100*(T63/(T63+T62))</f>
        <v>56.57336160052391</v>
      </c>
      <c r="V62">
        <f>AVERAGE(Q62,S62,U62)</f>
        <v>67.794648492413685</v>
      </c>
      <c r="W62">
        <f>STDEVA(Q62,S62,U62)</f>
        <v>12.962254994217561</v>
      </c>
      <c r="X62">
        <f>1.96*(W62/SQRT(3))</f>
        <v>14.668172364023517</v>
      </c>
    </row>
    <row r="63" spans="1:28">
      <c r="A63" s="10"/>
      <c r="B63">
        <v>7981.2669999999998</v>
      </c>
      <c r="D63">
        <v>4639.0749999999998</v>
      </c>
      <c r="F63">
        <v>7783.2960000000003</v>
      </c>
      <c r="O63" s="10"/>
      <c r="P63">
        <v>3035.8609999999999</v>
      </c>
      <c r="R63">
        <v>16655.157999999999</v>
      </c>
      <c r="T63">
        <v>13963.221</v>
      </c>
    </row>
    <row r="64" spans="1:28">
      <c r="A64" s="10">
        <v>2</v>
      </c>
      <c r="B64">
        <v>12365.489</v>
      </c>
      <c r="C64">
        <f>100*(B65/(B65+B64))</f>
        <v>39.490346339352314</v>
      </c>
      <c r="D64">
        <v>11732.296</v>
      </c>
      <c r="E64">
        <f>100*(D65/(D65+D64))</f>
        <v>43.361617534399151</v>
      </c>
      <c r="F64">
        <v>8878.6190000000006</v>
      </c>
      <c r="G64">
        <f>100*(F65/(F65+F64))</f>
        <v>48.442967717374273</v>
      </c>
      <c r="H64">
        <f t="shared" ref="H64:H76" si="2">AVERAGE(C64,E64,G64)</f>
        <v>43.764977197041908</v>
      </c>
      <c r="I64">
        <f t="shared" ref="I64:I76" si="3">STDEVA(C64,E64,G64)</f>
        <v>4.4899200045924443</v>
      </c>
      <c r="J64">
        <f>1.96*(I64/SQRT(3))</f>
        <v>5.080822785651014</v>
      </c>
      <c r="O64" s="10">
        <v>2</v>
      </c>
      <c r="P64">
        <v>1900.134</v>
      </c>
      <c r="Q64">
        <f>100*(P65/(P65+P64))</f>
        <v>40.591832453268609</v>
      </c>
      <c r="R64">
        <v>7642.8410000000003</v>
      </c>
      <c r="S64">
        <f>100*(R65/(R65+R64))</f>
        <v>69.3990840834811</v>
      </c>
      <c r="T64">
        <v>9584.69</v>
      </c>
      <c r="U64">
        <f>100*(T65/(T65+T64))</f>
        <v>54.900334750564205</v>
      </c>
      <c r="V64">
        <f t="shared" ref="V64:V74" si="4">AVERAGE(Q64,S64,U64)</f>
        <v>54.963750429104635</v>
      </c>
      <c r="W64">
        <f t="shared" ref="W64:W76" si="5">STDEVA(Q64,S64,U64)</f>
        <v>14.403730516182577</v>
      </c>
      <c r="X64">
        <f t="shared" ref="X64:X76" si="6">1.96*(W64/SQRT(3))</f>
        <v>16.299355474071564</v>
      </c>
    </row>
    <row r="65" spans="1:24">
      <c r="A65" s="10"/>
      <c r="B65">
        <v>8070.0749999999998</v>
      </c>
      <c r="D65">
        <v>8982.0949999999993</v>
      </c>
      <c r="F65">
        <v>8342.3469999999998</v>
      </c>
      <c r="O65" s="10"/>
      <c r="P65">
        <v>1298.3050000000001</v>
      </c>
      <c r="R65">
        <v>17333.016</v>
      </c>
      <c r="T65">
        <v>11667.552</v>
      </c>
    </row>
    <row r="66" spans="1:24">
      <c r="A66" s="10">
        <v>6</v>
      </c>
      <c r="B66">
        <v>12975.125</v>
      </c>
      <c r="C66">
        <f>100*(B67/(B67+B66))</f>
        <v>43.45768093313319</v>
      </c>
      <c r="D66">
        <v>11900.761</v>
      </c>
      <c r="E66">
        <f>100*(D67/(D67+D66))</f>
        <v>38.852080309316747</v>
      </c>
      <c r="F66">
        <v>8429.2549999999992</v>
      </c>
      <c r="G66">
        <f>100*(F67/(F67+F66))</f>
        <v>46.398469569667576</v>
      </c>
      <c r="H66">
        <f t="shared" si="2"/>
        <v>42.902743604039166</v>
      </c>
      <c r="I66">
        <f t="shared" si="3"/>
        <v>3.8036777330106561</v>
      </c>
      <c r="J66">
        <f>1.96*(I66/SQRT(3))</f>
        <v>4.3042665516060046</v>
      </c>
      <c r="O66" s="10">
        <v>6</v>
      </c>
      <c r="P66">
        <v>4364.0330000000004</v>
      </c>
      <c r="Q66">
        <f>100*(P67/(P67+P66))</f>
        <v>33.901202128716591</v>
      </c>
      <c r="R66">
        <v>7249.7190000000001</v>
      </c>
      <c r="S66">
        <f>100*(R67/(R67+R66))</f>
        <v>69.415288350127099</v>
      </c>
      <c r="T66">
        <v>9784.4470000000001</v>
      </c>
      <c r="U66">
        <f>100*(T67/(T67+T66))</f>
        <v>58.278819835758078</v>
      </c>
      <c r="V66">
        <f t="shared" si="4"/>
        <v>53.865103438200585</v>
      </c>
      <c r="W66">
        <f t="shared" si="5"/>
        <v>18.163789510011298</v>
      </c>
      <c r="X66">
        <f t="shared" si="6"/>
        <v>20.5542627756931</v>
      </c>
    </row>
    <row r="67" spans="1:24">
      <c r="A67" s="10"/>
      <c r="B67">
        <v>9972.51</v>
      </c>
      <c r="D67">
        <v>7561.4889999999996</v>
      </c>
      <c r="F67">
        <v>7296.518</v>
      </c>
      <c r="O67" s="10"/>
      <c r="P67">
        <v>2238.2550000000001</v>
      </c>
      <c r="R67">
        <v>16454.016</v>
      </c>
      <c r="T67">
        <v>13667.543</v>
      </c>
    </row>
    <row r="68" spans="1:24">
      <c r="A68" s="10">
        <v>10</v>
      </c>
      <c r="B68">
        <v>17695.316999999999</v>
      </c>
      <c r="C68">
        <f>100*(B69/(B69+B68))</f>
        <v>41.62230217061515</v>
      </c>
      <c r="D68">
        <v>15405.66</v>
      </c>
      <c r="E68">
        <f>100*(D69/(D69+D68))</f>
        <v>36.639299965205538</v>
      </c>
      <c r="F68">
        <v>8322.3760000000002</v>
      </c>
      <c r="G68">
        <f>100*(F69/(F69+F68))</f>
        <v>49.354638557428217</v>
      </c>
      <c r="H68">
        <f t="shared" si="2"/>
        <v>42.538746897749633</v>
      </c>
      <c r="I68">
        <f t="shared" si="3"/>
        <v>6.4070166288325465</v>
      </c>
      <c r="J68">
        <f>1.96*(I68/SQRT(3))</f>
        <v>7.2502218397034035</v>
      </c>
      <c r="O68" s="10">
        <v>10</v>
      </c>
      <c r="P68">
        <v>3786.326</v>
      </c>
      <c r="Q68">
        <f>100*(P69/(P69+P68))</f>
        <v>47.975341940616481</v>
      </c>
      <c r="R68">
        <v>8090.5479999999998</v>
      </c>
      <c r="S68">
        <f>100*(R69/(R69+R68))</f>
        <v>62.854931750445388</v>
      </c>
      <c r="T68">
        <v>10043.912</v>
      </c>
      <c r="U68">
        <f>100*(T69/(T69+T68))</f>
        <v>53.271813551972045</v>
      </c>
      <c r="V68">
        <f t="shared" si="4"/>
        <v>54.700695747677969</v>
      </c>
      <c r="W68">
        <f t="shared" si="5"/>
        <v>7.5420041417447425</v>
      </c>
      <c r="X68">
        <f t="shared" si="6"/>
        <v>8.534581118072575</v>
      </c>
    </row>
    <row r="69" spans="1:24">
      <c r="A69" s="10"/>
      <c r="B69">
        <v>12616.459000000001</v>
      </c>
      <c r="D69">
        <v>8908.56</v>
      </c>
      <c r="F69">
        <v>8110.2759999999998</v>
      </c>
      <c r="O69" s="10"/>
      <c r="P69">
        <v>3491.6190000000001</v>
      </c>
      <c r="R69">
        <v>13690.4</v>
      </c>
      <c r="T69">
        <v>11450.421</v>
      </c>
    </row>
    <row r="70" spans="1:24">
      <c r="A70" s="10">
        <v>11</v>
      </c>
      <c r="B70">
        <v>18706.267</v>
      </c>
      <c r="C70">
        <f>100*(B71/(B71+B70))</f>
        <v>45.427452645221052</v>
      </c>
      <c r="D70">
        <v>16011.589</v>
      </c>
      <c r="E70">
        <f>100*(D71/(D71+D70))</f>
        <v>42.658471903595284</v>
      </c>
      <c r="F70">
        <v>9295.7189999999991</v>
      </c>
      <c r="G70">
        <f>100*(F71/(F71+F70))</f>
        <v>43.308644363570899</v>
      </c>
      <c r="H70">
        <f t="shared" si="2"/>
        <v>43.798189637462407</v>
      </c>
      <c r="I70">
        <f t="shared" si="3"/>
        <v>1.4479483824590345</v>
      </c>
      <c r="J70">
        <f>1.96*(I70/SQRT(3))</f>
        <v>1.6385078412353973</v>
      </c>
      <c r="O70" s="10">
        <v>11</v>
      </c>
      <c r="P70">
        <v>4542.4470000000001</v>
      </c>
      <c r="Q70">
        <f>100*(P71/(P71+P70))</f>
        <v>53.082832154701102</v>
      </c>
      <c r="R70">
        <v>8309.4259999999995</v>
      </c>
      <c r="S70">
        <f>100*(R71/(R71+R70))</f>
        <v>55.975697330078034</v>
      </c>
      <c r="T70">
        <v>9778.4470000000001</v>
      </c>
      <c r="U70">
        <f>100*(T71/(T71+T70))</f>
        <v>44.071312508733094</v>
      </c>
      <c r="V70">
        <f t="shared" si="4"/>
        <v>51.043280664504074</v>
      </c>
      <c r="W70">
        <f t="shared" si="5"/>
        <v>6.2087375693083242</v>
      </c>
      <c r="X70">
        <f t="shared" si="6"/>
        <v>7.0258479616570915</v>
      </c>
    </row>
    <row r="71" spans="1:24">
      <c r="A71" s="10"/>
      <c r="B71">
        <v>15571.53</v>
      </c>
      <c r="D71">
        <v>11911.61</v>
      </c>
      <c r="F71">
        <v>7101.3469999999998</v>
      </c>
      <c r="O71" s="10"/>
      <c r="P71">
        <v>5139.3969999999999</v>
      </c>
      <c r="R71">
        <v>10565.208000000001</v>
      </c>
      <c r="T71">
        <v>7705.33</v>
      </c>
    </row>
    <row r="72" spans="1:24">
      <c r="A72" s="10">
        <v>16</v>
      </c>
      <c r="B72">
        <v>17407.146000000001</v>
      </c>
      <c r="C72">
        <f>100*(B73/(B73+B72))</f>
        <v>40.343478443997412</v>
      </c>
      <c r="D72">
        <v>17112.882000000001</v>
      </c>
      <c r="E72">
        <f>100*(D73/(D73+D72))</f>
        <v>37.552852644260632</v>
      </c>
      <c r="F72">
        <v>10723.376</v>
      </c>
      <c r="G72">
        <f>100*(F73/(F73+F72))</f>
        <v>36.738129877616785</v>
      </c>
      <c r="H72">
        <f t="shared" si="2"/>
        <v>38.211486988624948</v>
      </c>
      <c r="I72">
        <f t="shared" si="3"/>
        <v>1.8907628013470819</v>
      </c>
      <c r="J72">
        <f>1.96*(I72/SQRT(3))</f>
        <v>2.1395995281696787</v>
      </c>
      <c r="O72" s="10">
        <v>16</v>
      </c>
      <c r="P72">
        <v>7680.9830000000002</v>
      </c>
      <c r="Q72">
        <f>100*(P73/(P73+P72))</f>
        <v>50.992376270151084</v>
      </c>
      <c r="R72">
        <v>9351.2549999999992</v>
      </c>
      <c r="S72">
        <f>100*(R73/(R73+R72))</f>
        <v>53.761313916218931</v>
      </c>
      <c r="T72">
        <v>9697.3469999999998</v>
      </c>
      <c r="U72">
        <f>100*(T73/(T73+T72))</f>
        <v>45.383471806275224</v>
      </c>
      <c r="V72">
        <f t="shared" si="4"/>
        <v>50.045720664215082</v>
      </c>
      <c r="W72">
        <f t="shared" si="5"/>
        <v>4.2683928160343969</v>
      </c>
      <c r="X72">
        <f t="shared" si="6"/>
        <v>4.8301411730352672</v>
      </c>
    </row>
    <row r="73" spans="1:24">
      <c r="A73" s="10"/>
      <c r="B73">
        <v>11771.803</v>
      </c>
      <c r="D73">
        <v>10290.903</v>
      </c>
      <c r="F73">
        <v>6227.3969999999999</v>
      </c>
      <c r="O73" s="10"/>
      <c r="P73">
        <v>7992.0540000000001</v>
      </c>
      <c r="R73">
        <v>10872.621999999999</v>
      </c>
      <c r="T73">
        <v>8057.9869999999992</v>
      </c>
    </row>
    <row r="74" spans="1:24">
      <c r="A74" s="10">
        <v>19</v>
      </c>
      <c r="B74">
        <v>13116.174999999999</v>
      </c>
      <c r="C74">
        <f>100*(B75/(B75+B74))</f>
        <v>46.231045835659081</v>
      </c>
      <c r="D74">
        <v>13769.832</v>
      </c>
      <c r="E74">
        <f>100*(D75/(D75+D74))</f>
        <v>41.101522751664348</v>
      </c>
      <c r="F74">
        <v>8902.2049999999999</v>
      </c>
      <c r="G74">
        <f>100*(F75/(F75+F74))</f>
        <v>39.795753919762753</v>
      </c>
      <c r="H74">
        <f t="shared" si="2"/>
        <v>42.376107502362061</v>
      </c>
      <c r="I74">
        <f t="shared" si="3"/>
        <v>3.4017157767417201</v>
      </c>
      <c r="J74">
        <f>1.96*(I74/SQRT(3))</f>
        <v>3.849403778040521</v>
      </c>
      <c r="O74" s="10">
        <v>19</v>
      </c>
      <c r="P74">
        <v>9231.3259999999991</v>
      </c>
      <c r="Q74">
        <f>100*(P75/(P75+P74))</f>
        <v>56.438570478662854</v>
      </c>
      <c r="R74">
        <v>7705.6689999999999</v>
      </c>
      <c r="S74">
        <f>100*(R75/(R75+R74))</f>
        <v>63.159701426817307</v>
      </c>
      <c r="T74">
        <v>7215.8109999999997</v>
      </c>
      <c r="U74">
        <f>100*(T75/(T75+T74))</f>
        <v>57.440029773885385</v>
      </c>
      <c r="V74">
        <f t="shared" si="4"/>
        <v>59.012767226455175</v>
      </c>
      <c r="W74">
        <f t="shared" si="5"/>
        <v>3.6260898536297601</v>
      </c>
      <c r="X74">
        <f t="shared" si="6"/>
        <v>4.1033069480738691</v>
      </c>
    </row>
    <row r="75" spans="1:24">
      <c r="A75" s="1"/>
      <c r="B75">
        <v>11277.409</v>
      </c>
      <c r="D75">
        <v>9609.0949999999993</v>
      </c>
      <c r="F75">
        <v>5884.4679999999998</v>
      </c>
      <c r="O75" s="1"/>
      <c r="P75">
        <v>11960.187</v>
      </c>
      <c r="R75">
        <v>13210.744000000001</v>
      </c>
      <c r="T75">
        <v>9738.6440000000002</v>
      </c>
    </row>
    <row r="76" spans="1:24">
      <c r="A76" s="10" t="s">
        <v>43</v>
      </c>
      <c r="B76">
        <v>14468.51</v>
      </c>
      <c r="C76">
        <f>100*(B77/(B77+B76))</f>
        <v>39.409546998472436</v>
      </c>
      <c r="D76">
        <v>11582.296</v>
      </c>
      <c r="E76">
        <f>100*(D77/(D77+D76))</f>
        <v>33.324172501420037</v>
      </c>
      <c r="F76">
        <v>7435.79</v>
      </c>
      <c r="G76">
        <f>100*(F77/(F77+F76))</f>
        <v>41.947221382513348</v>
      </c>
      <c r="H76">
        <f t="shared" si="2"/>
        <v>38.226980294135274</v>
      </c>
      <c r="I76">
        <f t="shared" si="3"/>
        <v>4.4314885771133721</v>
      </c>
      <c r="J76">
        <f>1.96*(I76/SQRT(3))</f>
        <v>5.0147014008980282</v>
      </c>
      <c r="O76" s="10" t="s">
        <v>43</v>
      </c>
      <c r="P76">
        <v>6201.9120000000003</v>
      </c>
      <c r="Q76">
        <f>100*(P77/(P77+P76))</f>
        <v>47.577061418460424</v>
      </c>
      <c r="R76">
        <v>6650.3760000000002</v>
      </c>
      <c r="S76">
        <f>100*(R77/(R77+R76))</f>
        <v>59.023382154367134</v>
      </c>
      <c r="T76">
        <v>6221.5690000000004</v>
      </c>
      <c r="U76">
        <f>100*(T77/(T77+T76))</f>
        <v>55.227823193925239</v>
      </c>
      <c r="V76">
        <f>AVERAGE(Q76,S76,U76)</f>
        <v>53.942755588917599</v>
      </c>
      <c r="W76">
        <f t="shared" si="5"/>
        <v>5.83036136610691</v>
      </c>
      <c r="X76">
        <f t="shared" si="6"/>
        <v>6.5976749802214529</v>
      </c>
    </row>
    <row r="77" spans="1:24">
      <c r="A77" s="1"/>
      <c r="B77">
        <v>9410.6810000000005</v>
      </c>
      <c r="D77">
        <v>5788.7610000000004</v>
      </c>
      <c r="F77">
        <v>5372.8819999999996</v>
      </c>
      <c r="P77">
        <v>5628.6189999999997</v>
      </c>
      <c r="R77">
        <v>9579.3089999999993</v>
      </c>
      <c r="T77">
        <v>7674.4920000000002</v>
      </c>
    </row>
    <row r="78" spans="1:24">
      <c r="A78" s="1"/>
    </row>
    <row r="79" spans="1:24">
      <c r="B79">
        <v>1</v>
      </c>
      <c r="C79">
        <v>2</v>
      </c>
      <c r="D79">
        <v>6</v>
      </c>
      <c r="E79">
        <v>10</v>
      </c>
      <c r="F79">
        <v>11</v>
      </c>
      <c r="G79">
        <v>16</v>
      </c>
      <c r="H79">
        <v>19</v>
      </c>
      <c r="I79" t="s">
        <v>43</v>
      </c>
      <c r="P79">
        <v>1</v>
      </c>
      <c r="Q79">
        <v>2</v>
      </c>
      <c r="R79">
        <v>6</v>
      </c>
      <c r="S79">
        <v>10</v>
      </c>
      <c r="T79">
        <v>11</v>
      </c>
      <c r="U79">
        <v>16</v>
      </c>
      <c r="V79">
        <v>19</v>
      </c>
      <c r="W79" t="s">
        <v>43</v>
      </c>
    </row>
    <row r="80" spans="1:24">
      <c r="B80">
        <v>49.762602108589327</v>
      </c>
      <c r="C80">
        <v>39.490346339352314</v>
      </c>
      <c r="D80">
        <v>43.45768093313319</v>
      </c>
      <c r="E80">
        <v>41.62230217061515</v>
      </c>
      <c r="F80">
        <v>45.427452645221052</v>
      </c>
      <c r="G80">
        <v>40.343478443997412</v>
      </c>
      <c r="H80">
        <v>46.231045835659081</v>
      </c>
      <c r="I80">
        <v>39.409546998472436</v>
      </c>
      <c r="P80">
        <v>81.983292573853149</v>
      </c>
      <c r="Q80">
        <v>40.591832453268609</v>
      </c>
      <c r="R80">
        <v>33.901202128716591</v>
      </c>
      <c r="S80">
        <v>47.975341940616481</v>
      </c>
      <c r="T80">
        <v>53.082832154701102</v>
      </c>
      <c r="U80">
        <v>50.992376270151084</v>
      </c>
      <c r="V80">
        <v>56.438570478662854</v>
      </c>
      <c r="W80">
        <v>47.577061418460424</v>
      </c>
    </row>
    <row r="81" spans="2:23">
      <c r="B81">
        <v>38.687006412982747</v>
      </c>
      <c r="C81">
        <v>43.361617534399151</v>
      </c>
      <c r="D81">
        <v>38.852080309316747</v>
      </c>
      <c r="E81">
        <v>36.639299965205538</v>
      </c>
      <c r="F81">
        <v>42.658471903595284</v>
      </c>
      <c r="G81">
        <v>37.552852644260632</v>
      </c>
      <c r="H81">
        <v>41.101522751664348</v>
      </c>
      <c r="I81">
        <v>33.324172501420037</v>
      </c>
      <c r="P81">
        <v>64.827291302864012</v>
      </c>
      <c r="Q81">
        <v>69.3990840834811</v>
      </c>
      <c r="R81">
        <v>69.415288350127099</v>
      </c>
      <c r="S81">
        <v>62.854931750445388</v>
      </c>
      <c r="T81">
        <v>55.975697330078034</v>
      </c>
      <c r="U81">
        <v>53.761313916218931</v>
      </c>
      <c r="V81">
        <v>63.159701426817307</v>
      </c>
      <c r="W81">
        <v>59.023382154367134</v>
      </c>
    </row>
    <row r="82" spans="2:23">
      <c r="B82">
        <v>43.534979750264256</v>
      </c>
      <c r="C82">
        <v>48.442967717374273</v>
      </c>
      <c r="D82">
        <v>46.398469569667576</v>
      </c>
      <c r="E82">
        <v>49.354638557428217</v>
      </c>
      <c r="F82">
        <v>43.308644363570899</v>
      </c>
      <c r="G82">
        <v>36.738129877616785</v>
      </c>
      <c r="H82">
        <v>39.795753919762753</v>
      </c>
      <c r="I82">
        <v>41.947221382513348</v>
      </c>
      <c r="P82">
        <v>56.57336160052391</v>
      </c>
      <c r="Q82">
        <v>54.900334750564205</v>
      </c>
      <c r="R82">
        <v>58.278819835758078</v>
      </c>
      <c r="S82">
        <v>53.271813551972045</v>
      </c>
      <c r="T82">
        <v>44.071312508733094</v>
      </c>
      <c r="U82">
        <v>45.383471806275224</v>
      </c>
      <c r="V82">
        <v>57.440029773885385</v>
      </c>
      <c r="W82">
        <v>55.227823193925239</v>
      </c>
    </row>
    <row r="85" spans="2:23">
      <c r="B85" t="s">
        <v>13</v>
      </c>
      <c r="P85" t="s">
        <v>13</v>
      </c>
    </row>
    <row r="88" spans="2:23">
      <c r="I88">
        <v>43.994862757278781</v>
      </c>
      <c r="J88">
        <v>6.2827936086240141</v>
      </c>
    </row>
    <row r="89" spans="2:23">
      <c r="B89" t="s">
        <v>14</v>
      </c>
      <c r="I89">
        <v>43.764977197041908</v>
      </c>
      <c r="J89">
        <v>5.080822785651014</v>
      </c>
      <c r="P89" t="s">
        <v>14</v>
      </c>
    </row>
    <row r="90" spans="2:23">
      <c r="I90">
        <v>42.902743604039166</v>
      </c>
      <c r="J90">
        <v>4.3042665516060046</v>
      </c>
    </row>
    <row r="91" spans="2:23">
      <c r="B91" t="s">
        <v>15</v>
      </c>
      <c r="C91" t="s">
        <v>16</v>
      </c>
      <c r="D91" t="s">
        <v>17</v>
      </c>
      <c r="E91" t="s">
        <v>18</v>
      </c>
      <c r="F91" t="s">
        <v>19</v>
      </c>
      <c r="I91">
        <v>42.538746897749633</v>
      </c>
      <c r="J91">
        <v>7.2502218397034035</v>
      </c>
      <c r="P91" t="s">
        <v>15</v>
      </c>
      <c r="Q91" t="s">
        <v>16</v>
      </c>
      <c r="R91" t="s">
        <v>17</v>
      </c>
      <c r="S91" t="s">
        <v>18</v>
      </c>
      <c r="T91" t="s">
        <v>19</v>
      </c>
    </row>
    <row r="92" spans="2:23">
      <c r="I92">
        <v>43.798189637462407</v>
      </c>
      <c r="J92">
        <v>1.6385078412353973</v>
      </c>
    </row>
    <row r="93" spans="2:23">
      <c r="B93">
        <v>1</v>
      </c>
      <c r="C93">
        <v>3</v>
      </c>
      <c r="D93">
        <v>131.98459</v>
      </c>
      <c r="E93">
        <v>43.994860000000003</v>
      </c>
      <c r="F93">
        <v>30.82582</v>
      </c>
      <c r="I93">
        <v>38.211486988624948</v>
      </c>
      <c r="J93">
        <v>2.1395995281696787</v>
      </c>
      <c r="P93">
        <v>1</v>
      </c>
      <c r="Q93">
        <v>3</v>
      </c>
      <c r="R93">
        <v>203.38395</v>
      </c>
      <c r="S93">
        <v>67.794650000000004</v>
      </c>
      <c r="T93">
        <v>168.02005</v>
      </c>
    </row>
    <row r="94" spans="2:23">
      <c r="I94">
        <v>42.376107502362061</v>
      </c>
      <c r="J94">
        <v>3.849403778040521</v>
      </c>
    </row>
    <row r="95" spans="2:23">
      <c r="B95">
        <v>2</v>
      </c>
      <c r="C95">
        <v>3</v>
      </c>
      <c r="D95">
        <v>131.29492999999999</v>
      </c>
      <c r="E95">
        <v>43.764980000000001</v>
      </c>
      <c r="F95">
        <v>20.159379999999999</v>
      </c>
      <c r="I95">
        <v>38.226980294135274</v>
      </c>
      <c r="J95">
        <v>5.0147014008980282</v>
      </c>
      <c r="P95">
        <v>2</v>
      </c>
      <c r="Q95">
        <v>3</v>
      </c>
      <c r="R95">
        <v>164.89125000000001</v>
      </c>
      <c r="S95">
        <v>54.963749999999997</v>
      </c>
      <c r="T95">
        <v>207.46745000000001</v>
      </c>
    </row>
    <row r="97" spans="2:20">
      <c r="B97">
        <v>6</v>
      </c>
      <c r="C97">
        <v>3</v>
      </c>
      <c r="D97">
        <v>128.70822999999999</v>
      </c>
      <c r="E97">
        <v>42.902740000000001</v>
      </c>
      <c r="F97">
        <v>14.46796</v>
      </c>
      <c r="P97">
        <v>6</v>
      </c>
      <c r="Q97">
        <v>3</v>
      </c>
      <c r="R97">
        <v>161.59531000000001</v>
      </c>
      <c r="S97">
        <v>53.865099999999998</v>
      </c>
      <c r="T97">
        <v>329.92325</v>
      </c>
    </row>
    <row r="99" spans="2:20">
      <c r="B99">
        <v>10</v>
      </c>
      <c r="C99">
        <v>3</v>
      </c>
      <c r="D99">
        <v>127.61624</v>
      </c>
      <c r="E99">
        <v>42.53875</v>
      </c>
      <c r="F99">
        <v>41.049860000000002</v>
      </c>
      <c r="P99">
        <v>10</v>
      </c>
      <c r="Q99">
        <v>3</v>
      </c>
      <c r="R99">
        <v>164.10209</v>
      </c>
      <c r="S99">
        <v>54.700699999999998</v>
      </c>
      <c r="T99">
        <v>56.881830000000001</v>
      </c>
    </row>
    <row r="101" spans="2:20">
      <c r="B101">
        <v>11</v>
      </c>
      <c r="C101">
        <v>3</v>
      </c>
      <c r="D101">
        <v>131.39456999999999</v>
      </c>
      <c r="E101">
        <v>43.798189999999998</v>
      </c>
      <c r="F101">
        <v>2.0965500000000001</v>
      </c>
      <c r="P101">
        <v>11</v>
      </c>
      <c r="Q101">
        <v>3</v>
      </c>
      <c r="R101">
        <v>153.12984</v>
      </c>
      <c r="S101">
        <v>51.043280000000003</v>
      </c>
      <c r="T101">
        <v>38.54842</v>
      </c>
    </row>
    <row r="103" spans="2:20">
      <c r="B103">
        <v>16</v>
      </c>
      <c r="C103">
        <v>3</v>
      </c>
      <c r="D103">
        <v>114.63446</v>
      </c>
      <c r="E103">
        <v>38.211489999999998</v>
      </c>
      <c r="F103">
        <v>3.57498</v>
      </c>
      <c r="P103">
        <v>16</v>
      </c>
      <c r="Q103">
        <v>3</v>
      </c>
      <c r="R103">
        <v>150.13715999999999</v>
      </c>
      <c r="S103">
        <v>50.045720000000003</v>
      </c>
      <c r="T103">
        <v>18.219180000000001</v>
      </c>
    </row>
    <row r="105" spans="2:20">
      <c r="B105">
        <v>19</v>
      </c>
      <c r="C105">
        <v>3</v>
      </c>
      <c r="D105">
        <v>127.12832</v>
      </c>
      <c r="E105">
        <v>42.376109999999997</v>
      </c>
      <c r="F105">
        <v>11.571669999999999</v>
      </c>
      <c r="P105">
        <v>19</v>
      </c>
      <c r="Q105">
        <v>3</v>
      </c>
      <c r="R105">
        <v>177.03829999999999</v>
      </c>
      <c r="S105">
        <v>59.012770000000003</v>
      </c>
      <c r="T105">
        <v>13.148529999999999</v>
      </c>
    </row>
    <row r="107" spans="2:20">
      <c r="B107" t="s">
        <v>43</v>
      </c>
      <c r="C107">
        <v>3</v>
      </c>
      <c r="D107">
        <v>114.68094000000001</v>
      </c>
      <c r="E107">
        <v>38.226979999999998</v>
      </c>
      <c r="F107">
        <v>19.638089999999998</v>
      </c>
      <c r="P107" t="s">
        <v>43</v>
      </c>
      <c r="Q107">
        <v>3</v>
      </c>
      <c r="R107">
        <v>161.82827</v>
      </c>
      <c r="S107">
        <v>53.94276</v>
      </c>
      <c r="T107">
        <v>33.993110000000001</v>
      </c>
    </row>
    <row r="111" spans="2:20">
      <c r="B111" t="s">
        <v>20</v>
      </c>
      <c r="P111" t="s">
        <v>20</v>
      </c>
    </row>
    <row r="113" spans="2:22">
      <c r="B113" t="s">
        <v>21</v>
      </c>
      <c r="C113" t="s">
        <v>22</v>
      </c>
      <c r="D113" t="s">
        <v>23</v>
      </c>
      <c r="E113" t="s">
        <v>24</v>
      </c>
      <c r="F113" t="s">
        <v>25</v>
      </c>
      <c r="G113" t="s">
        <v>26</v>
      </c>
      <c r="H113" t="s">
        <v>27</v>
      </c>
      <c r="P113" t="s">
        <v>21</v>
      </c>
      <c r="Q113" t="s">
        <v>22</v>
      </c>
      <c r="R113" t="s">
        <v>23</v>
      </c>
      <c r="S113" t="s">
        <v>24</v>
      </c>
      <c r="T113" t="s">
        <v>25</v>
      </c>
      <c r="U113" t="s">
        <v>26</v>
      </c>
      <c r="V113" t="s">
        <v>27</v>
      </c>
    </row>
    <row r="115" spans="2:22">
      <c r="B115" t="s">
        <v>28</v>
      </c>
      <c r="C115">
        <v>120.47684</v>
      </c>
      <c r="D115">
        <v>7</v>
      </c>
      <c r="E115">
        <v>17.210979999999999</v>
      </c>
      <c r="F115">
        <v>0.96026999999999996</v>
      </c>
      <c r="G115" s="14">
        <v>0.49081999999999998</v>
      </c>
      <c r="H115">
        <v>2.6572</v>
      </c>
      <c r="P115" t="s">
        <v>28</v>
      </c>
      <c r="Q115">
        <v>656.69879000000003</v>
      </c>
      <c r="R115">
        <v>7</v>
      </c>
      <c r="S115">
        <v>93.814109999999999</v>
      </c>
      <c r="T115">
        <v>0.86643999999999999</v>
      </c>
      <c r="U115" s="14">
        <v>0.55244000000000004</v>
      </c>
      <c r="V115">
        <v>2.6572</v>
      </c>
    </row>
    <row r="117" spans="2:22">
      <c r="B117" t="s">
        <v>29</v>
      </c>
      <c r="C117">
        <v>286.76866000000001</v>
      </c>
      <c r="D117">
        <v>16</v>
      </c>
      <c r="E117">
        <v>17.92304</v>
      </c>
      <c r="P117" t="s">
        <v>29</v>
      </c>
      <c r="Q117" s="5">
        <v>1732.40365</v>
      </c>
      <c r="R117">
        <v>16</v>
      </c>
      <c r="S117">
        <v>108.27522999999999</v>
      </c>
    </row>
    <row r="121" spans="2:22">
      <c r="B121" t="s">
        <v>30</v>
      </c>
      <c r="C121">
        <v>407.24551000000002</v>
      </c>
      <c r="D121">
        <v>23</v>
      </c>
      <c r="P121" t="s">
        <v>30</v>
      </c>
      <c r="Q121" s="5">
        <v>2389.1024400000001</v>
      </c>
      <c r="R121">
        <v>23</v>
      </c>
    </row>
  </sheetData>
  <mergeCells count="16">
    <mergeCell ref="B60:C60"/>
    <mergeCell ref="D60:E60"/>
    <mergeCell ref="F60:G60"/>
    <mergeCell ref="P59:W59"/>
    <mergeCell ref="P60:Q60"/>
    <mergeCell ref="R60:S60"/>
    <mergeCell ref="T60:U60"/>
    <mergeCell ref="B1:I1"/>
    <mergeCell ref="B2:C2"/>
    <mergeCell ref="D2:E2"/>
    <mergeCell ref="F2:G2"/>
    <mergeCell ref="B59:I59"/>
    <mergeCell ref="B19:I19"/>
    <mergeCell ref="B20:C20"/>
    <mergeCell ref="D20:E20"/>
    <mergeCell ref="F20:G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1"/>
  <sheetViews>
    <sheetView workbookViewId="0">
      <selection activeCell="H28" sqref="H28"/>
    </sheetView>
  </sheetViews>
  <sheetFormatPr baseColWidth="10" defaultRowHeight="15" x14ac:dyDescent="0"/>
  <sheetData>
    <row r="1" spans="1:29">
      <c r="A1" s="31" t="s">
        <v>97</v>
      </c>
      <c r="B1" s="31"/>
      <c r="C1" s="31"/>
      <c r="D1" s="31"/>
      <c r="E1" s="31"/>
      <c r="F1" s="31"/>
      <c r="G1" s="31"/>
      <c r="H1" s="31"/>
      <c r="I1" s="31"/>
      <c r="J1" s="31"/>
    </row>
    <row r="2" spans="1:29">
      <c r="A2" s="13"/>
      <c r="B2" s="31" t="s">
        <v>52</v>
      </c>
      <c r="C2" s="31"/>
      <c r="D2" s="31" t="s">
        <v>53</v>
      </c>
      <c r="E2" s="31"/>
      <c r="F2" s="31" t="s">
        <v>54</v>
      </c>
      <c r="G2" s="31"/>
      <c r="H2" s="13"/>
      <c r="I2" s="13"/>
      <c r="J2" s="13"/>
    </row>
    <row r="3" spans="1:29">
      <c r="A3" s="13" t="s">
        <v>55</v>
      </c>
      <c r="B3" s="13" t="s">
        <v>56</v>
      </c>
      <c r="C3" s="13" t="s">
        <v>57</v>
      </c>
      <c r="D3" s="13" t="s">
        <v>56</v>
      </c>
      <c r="E3" s="13" t="s">
        <v>57</v>
      </c>
      <c r="F3" s="13" t="s">
        <v>56</v>
      </c>
      <c r="G3" s="13" t="s">
        <v>57</v>
      </c>
      <c r="H3" s="13" t="s">
        <v>9</v>
      </c>
      <c r="I3" s="13" t="s">
        <v>63</v>
      </c>
      <c r="J3" s="13" t="s">
        <v>59</v>
      </c>
      <c r="K3" s="13" t="s">
        <v>85</v>
      </c>
      <c r="M3" t="s">
        <v>31</v>
      </c>
      <c r="S3" t="s">
        <v>31</v>
      </c>
      <c r="Y3" t="s">
        <v>31</v>
      </c>
    </row>
    <row r="4" spans="1:29">
      <c r="A4" s="12">
        <v>3</v>
      </c>
      <c r="B4">
        <v>13448.359</v>
      </c>
      <c r="C4">
        <f>100*(B5/(B5+B4))</f>
        <v>54.888637315298837</v>
      </c>
      <c r="D4">
        <v>14118.723</v>
      </c>
      <c r="E4">
        <f>100*(D5/(D5+D4))</f>
        <v>48.589961267479858</v>
      </c>
      <c r="F4">
        <v>10332.664000000001</v>
      </c>
      <c r="G4">
        <f>100*(F5/(F5+F4))</f>
        <v>52.299444217134003</v>
      </c>
      <c r="H4">
        <f>AVERAGE(C4,E4,G4)</f>
        <v>51.926014266637566</v>
      </c>
      <c r="I4">
        <f>STDEVA(C4,E4,G4)</f>
        <v>3.1658991510766668</v>
      </c>
      <c r="J4">
        <f>1.96*(I4/SQRT(3))</f>
        <v>3.5825521451185898</v>
      </c>
      <c r="K4">
        <v>0.52366000000000001</v>
      </c>
    </row>
    <row r="5" spans="1:29">
      <c r="A5" s="12"/>
      <c r="B5">
        <v>16363.108</v>
      </c>
      <c r="D5">
        <v>13344.245999999999</v>
      </c>
      <c r="F5">
        <v>11328.852999999999</v>
      </c>
      <c r="M5" t="s">
        <v>32</v>
      </c>
      <c r="S5" t="s">
        <v>32</v>
      </c>
      <c r="Y5" t="s">
        <v>32</v>
      </c>
    </row>
    <row r="6" spans="1:29">
      <c r="A6" s="12">
        <v>4</v>
      </c>
      <c r="B6">
        <v>7480.4589999999998</v>
      </c>
      <c r="C6">
        <f>100*(B7/(B7+B6))</f>
        <v>68.721261024504017</v>
      </c>
      <c r="D6">
        <v>7721.7020000000002</v>
      </c>
      <c r="E6">
        <f>100*(D7/(D7+D6))</f>
        <v>65.83726744930452</v>
      </c>
      <c r="F6">
        <v>6987.2170000000006</v>
      </c>
      <c r="G6">
        <f>100*(F7/(F7+F6))</f>
        <v>65.575824860044975</v>
      </c>
      <c r="H6">
        <f>AVERAGE(C6,E6,G6)</f>
        <v>66.711451111284504</v>
      </c>
      <c r="I6">
        <f>STDEVA(C6,E6,G6)</f>
        <v>1.7454483585389324</v>
      </c>
      <c r="J6">
        <f>1.96*(I6/SQRT(3))</f>
        <v>1.9751607561317246</v>
      </c>
      <c r="K6" s="14">
        <v>1.438E-2</v>
      </c>
    </row>
    <row r="7" spans="1:29">
      <c r="A7" s="12"/>
      <c r="B7">
        <v>16435.016</v>
      </c>
      <c r="D7">
        <v>14881.004000000001</v>
      </c>
      <c r="F7">
        <v>13310.196</v>
      </c>
      <c r="M7" t="s">
        <v>33</v>
      </c>
      <c r="N7" t="s">
        <v>16</v>
      </c>
      <c r="O7" t="s">
        <v>18</v>
      </c>
      <c r="P7" t="s">
        <v>34</v>
      </c>
      <c r="Q7" t="s">
        <v>19</v>
      </c>
      <c r="S7" t="s">
        <v>33</v>
      </c>
      <c r="T7" t="s">
        <v>16</v>
      </c>
      <c r="U7" t="s">
        <v>18</v>
      </c>
      <c r="V7" t="s">
        <v>34</v>
      </c>
      <c r="W7" t="s">
        <v>19</v>
      </c>
      <c r="Y7" t="s">
        <v>33</v>
      </c>
      <c r="Z7" t="s">
        <v>16</v>
      </c>
      <c r="AA7" t="s">
        <v>18</v>
      </c>
      <c r="AB7" t="s">
        <v>34</v>
      </c>
      <c r="AC7" t="s">
        <v>19</v>
      </c>
    </row>
    <row r="8" spans="1:29">
      <c r="A8" s="12">
        <v>2</v>
      </c>
      <c r="B8">
        <v>1857.104</v>
      </c>
      <c r="C8">
        <f>100*(B9/(B9+B8))</f>
        <v>92.165052717129484</v>
      </c>
      <c r="D8">
        <v>1597.69</v>
      </c>
      <c r="E8">
        <f>100*(D9/(D9+D8))</f>
        <v>92.887206061739278</v>
      </c>
      <c r="F8">
        <v>930.37599999999998</v>
      </c>
      <c r="G8">
        <f>100*(F9/(F9+F8))</f>
        <v>94.649385376572454</v>
      </c>
      <c r="H8">
        <f>AVERAGE(C8,E8,G8)</f>
        <v>93.233881385147072</v>
      </c>
      <c r="I8">
        <f>STDEVA(C8,E8,G8)</f>
        <v>1.2779338893654353</v>
      </c>
      <c r="J8">
        <f>1.96*(I8/SQRT(3))</f>
        <v>1.446118331062092</v>
      </c>
      <c r="K8" s="14">
        <v>1.97E-3</v>
      </c>
    </row>
    <row r="9" spans="1:29">
      <c r="A9" s="12"/>
      <c r="B9">
        <v>21845.723000000002</v>
      </c>
      <c r="D9">
        <v>20864.509999999998</v>
      </c>
      <c r="F9">
        <v>16457.831999999999</v>
      </c>
      <c r="M9">
        <v>54.453475019999999</v>
      </c>
      <c r="N9">
        <v>2</v>
      </c>
      <c r="O9">
        <v>52.329520000000002</v>
      </c>
      <c r="P9">
        <v>2.2856200000000002</v>
      </c>
      <c r="Q9">
        <v>5.2240399999999996</v>
      </c>
      <c r="S9">
        <v>54.453475019999999</v>
      </c>
      <c r="T9">
        <v>2</v>
      </c>
      <c r="U9">
        <v>52.329520000000002</v>
      </c>
      <c r="V9">
        <v>2.2856200000000002</v>
      </c>
      <c r="W9">
        <v>5.2240399999999996</v>
      </c>
      <c r="Y9">
        <v>54.453475019999999</v>
      </c>
      <c r="Z9">
        <v>2</v>
      </c>
      <c r="AA9">
        <v>52.329520000000002</v>
      </c>
      <c r="AB9">
        <v>2.2856200000000002</v>
      </c>
      <c r="AC9">
        <v>5.2240399999999996</v>
      </c>
    </row>
    <row r="10" spans="1:29">
      <c r="A10" s="12" t="s">
        <v>3</v>
      </c>
      <c r="B10">
        <v>15002.772999999999</v>
      </c>
      <c r="C10">
        <f>100*(B11/(B11+B10))</f>
        <v>54.453475022014644</v>
      </c>
      <c r="D10">
        <v>15350.602000000001</v>
      </c>
      <c r="E10">
        <f>100*(D11/(D11+D10))</f>
        <v>50.713345772775597</v>
      </c>
      <c r="F10">
        <v>12066.643</v>
      </c>
      <c r="G10">
        <f>100*(F11/(F11+F10))</f>
        <v>53.945694462949959</v>
      </c>
      <c r="H10">
        <f>AVERAGE(C10,E10,G10)</f>
        <v>53.037505085913402</v>
      </c>
      <c r="I10">
        <f>STDEVA(C10,E10,G10)</f>
        <v>2.0287305534927254</v>
      </c>
      <c r="J10">
        <f>1.96*(I10/SQRT(3))</f>
        <v>2.2957247370975975</v>
      </c>
    </row>
    <row r="11" spans="1:29">
      <c r="A11" s="12"/>
      <c r="B11">
        <v>17936.672999999999</v>
      </c>
      <c r="D11">
        <v>15794.953</v>
      </c>
      <c r="F11">
        <v>14134.258</v>
      </c>
      <c r="M11">
        <v>92.165052720000006</v>
      </c>
      <c r="N11">
        <v>2</v>
      </c>
      <c r="O11">
        <v>93.768299999999996</v>
      </c>
      <c r="P11">
        <v>1.2460500000000001</v>
      </c>
      <c r="Q11">
        <v>1.55264</v>
      </c>
      <c r="S11">
        <v>54.888637320000001</v>
      </c>
      <c r="T11">
        <v>2</v>
      </c>
      <c r="U11">
        <v>50.444699999999997</v>
      </c>
      <c r="V11">
        <v>2.6230000000000002</v>
      </c>
      <c r="W11">
        <v>6.8801300000000003</v>
      </c>
      <c r="Y11">
        <v>68.72126102</v>
      </c>
      <c r="Z11">
        <v>2</v>
      </c>
      <c r="AA11">
        <v>65.706549999999993</v>
      </c>
      <c r="AB11">
        <v>0.18487000000000001</v>
      </c>
      <c r="AC11">
        <v>3.4180000000000002E-2</v>
      </c>
    </row>
    <row r="12" spans="1:29">
      <c r="A12" s="12"/>
    </row>
    <row r="13" spans="1:29">
      <c r="A13" s="12"/>
      <c r="B13" s="10">
        <v>3</v>
      </c>
      <c r="C13" s="10">
        <v>4</v>
      </c>
      <c r="D13" s="10">
        <v>2</v>
      </c>
      <c r="E13" s="10" t="s">
        <v>43</v>
      </c>
      <c r="H13">
        <v>51.926014266637566</v>
      </c>
      <c r="I13">
        <v>3.5825521451185898</v>
      </c>
    </row>
    <row r="14" spans="1:29">
      <c r="A14" s="12"/>
      <c r="B14">
        <v>54.888637315298837</v>
      </c>
      <c r="C14">
        <v>68.721261024504017</v>
      </c>
      <c r="D14">
        <v>92.165052717129484</v>
      </c>
      <c r="E14">
        <v>54.453475022014644</v>
      </c>
      <c r="H14">
        <v>66.711451111284504</v>
      </c>
      <c r="I14">
        <v>1.9751607561317246</v>
      </c>
    </row>
    <row r="15" spans="1:29">
      <c r="A15" s="12"/>
      <c r="B15">
        <v>48.589961267479858</v>
      </c>
      <c r="C15">
        <v>65.83726744930452</v>
      </c>
      <c r="D15">
        <v>92.887206061739278</v>
      </c>
      <c r="E15">
        <v>50.713345772775597</v>
      </c>
      <c r="H15">
        <v>93.233881385147072</v>
      </c>
      <c r="I15">
        <v>1.446118331062092</v>
      </c>
      <c r="M15" t="s">
        <v>35</v>
      </c>
      <c r="S15" t="s">
        <v>35</v>
      </c>
      <c r="Y15" t="s">
        <v>35</v>
      </c>
    </row>
    <row r="16" spans="1:29">
      <c r="A16" s="12"/>
      <c r="B16">
        <v>52.299444217134003</v>
      </c>
      <c r="C16">
        <v>65.575824860044975</v>
      </c>
      <c r="D16">
        <v>94.649385376572454</v>
      </c>
      <c r="E16">
        <v>53.945694462949959</v>
      </c>
      <c r="H16">
        <v>53.037505085913402</v>
      </c>
      <c r="I16">
        <v>2.2957247370975975</v>
      </c>
    </row>
    <row r="17" spans="1:28">
      <c r="A17" s="12"/>
      <c r="M17" t="s">
        <v>36</v>
      </c>
      <c r="N17">
        <v>2</v>
      </c>
      <c r="S17" t="s">
        <v>36</v>
      </c>
      <c r="T17">
        <v>2</v>
      </c>
      <c r="Y17" t="s">
        <v>36</v>
      </c>
      <c r="Z17">
        <v>2</v>
      </c>
    </row>
    <row r="18" spans="1:28">
      <c r="A18" s="12"/>
    </row>
    <row r="19" spans="1:28">
      <c r="A19" s="31" t="s">
        <v>96</v>
      </c>
      <c r="B19" s="31"/>
      <c r="C19" s="31"/>
      <c r="D19" s="31"/>
      <c r="E19" s="31"/>
      <c r="F19" s="31"/>
      <c r="G19" s="31"/>
      <c r="H19" s="31"/>
      <c r="I19" s="31"/>
      <c r="J19" s="31"/>
      <c r="M19" t="s">
        <v>37</v>
      </c>
      <c r="N19">
        <v>0</v>
      </c>
      <c r="S19" t="s">
        <v>37</v>
      </c>
      <c r="T19">
        <v>0</v>
      </c>
      <c r="Y19" t="s">
        <v>37</v>
      </c>
      <c r="Z19">
        <v>0</v>
      </c>
    </row>
    <row r="20" spans="1:28">
      <c r="A20" s="13"/>
      <c r="B20" s="31" t="s">
        <v>52</v>
      </c>
      <c r="C20" s="31"/>
      <c r="D20" s="31" t="s">
        <v>53</v>
      </c>
      <c r="E20" s="31"/>
      <c r="F20" s="31" t="s">
        <v>54</v>
      </c>
      <c r="G20" s="31"/>
      <c r="H20" s="13"/>
      <c r="I20" s="13"/>
      <c r="J20" s="13"/>
    </row>
    <row r="21" spans="1:28">
      <c r="A21" s="13" t="s">
        <v>55</v>
      </c>
      <c r="B21" s="13" t="s">
        <v>56</v>
      </c>
      <c r="C21" s="13" t="s">
        <v>57</v>
      </c>
      <c r="D21" s="13" t="s">
        <v>56</v>
      </c>
      <c r="E21" s="13" t="s">
        <v>57</v>
      </c>
      <c r="F21" s="13" t="s">
        <v>56</v>
      </c>
      <c r="G21" s="13" t="s">
        <v>57</v>
      </c>
      <c r="H21" s="13" t="s">
        <v>9</v>
      </c>
      <c r="I21" s="13" t="s">
        <v>63</v>
      </c>
      <c r="J21" s="13" t="s">
        <v>59</v>
      </c>
      <c r="M21" t="s">
        <v>38</v>
      </c>
      <c r="N21">
        <v>3.3883399999999999</v>
      </c>
      <c r="S21" t="s">
        <v>38</v>
      </c>
      <c r="T21">
        <v>6.0520899999999997</v>
      </c>
      <c r="Y21" t="s">
        <v>38</v>
      </c>
      <c r="Z21">
        <v>2.6291099999999998</v>
      </c>
    </row>
    <row r="22" spans="1:28">
      <c r="A22" s="10">
        <v>1</v>
      </c>
      <c r="B22">
        <v>10431.016</v>
      </c>
      <c r="C22">
        <f>100*(B23/(B23+B22))</f>
        <v>53.888920520552666</v>
      </c>
      <c r="D22">
        <v>5097.134</v>
      </c>
      <c r="E22">
        <f>100*(D23/(D23+D22))</f>
        <v>50.657734373472316</v>
      </c>
      <c r="F22">
        <v>8483.2880000000005</v>
      </c>
      <c r="G22">
        <f>100*(F23/(F23+F22))</f>
        <v>56.60356877105869</v>
      </c>
      <c r="H22">
        <f>AVERAGE(C22,E22,G22)</f>
        <v>53.716741221694555</v>
      </c>
      <c r="I22">
        <f>STDEVA(C22,E22,G22)</f>
        <v>2.9766543222377675</v>
      </c>
      <c r="J22">
        <f>1.96*(I22/SQRT(3))</f>
        <v>3.3684014614877387</v>
      </c>
    </row>
    <row r="23" spans="1:28">
      <c r="A23" s="10"/>
      <c r="B23">
        <v>12190.48</v>
      </c>
      <c r="D23">
        <v>5233.0240000000003</v>
      </c>
      <c r="F23">
        <v>11065.066000000001</v>
      </c>
      <c r="M23" t="s">
        <v>39</v>
      </c>
      <c r="N23">
        <v>22.511970000000002</v>
      </c>
      <c r="S23" t="s">
        <v>39</v>
      </c>
      <c r="T23">
        <v>0.76615999999999995</v>
      </c>
      <c r="Y23" t="s">
        <v>39</v>
      </c>
      <c r="Z23">
        <v>8.2500300000000006</v>
      </c>
    </row>
    <row r="24" spans="1:28">
      <c r="A24" s="10">
        <v>2</v>
      </c>
      <c r="B24">
        <v>11100.894</v>
      </c>
      <c r="C24">
        <f>100*(B25/(B25+B24))</f>
        <v>61.26702591456452</v>
      </c>
      <c r="D24">
        <v>3062.4769999999999</v>
      </c>
      <c r="E24">
        <f>100*(D25/(D25+D24))</f>
        <v>62.631893628522242</v>
      </c>
      <c r="F24">
        <v>8974.6309999999994</v>
      </c>
      <c r="G24">
        <f>100*(F25/(F25+F24))</f>
        <v>63.741926439343096</v>
      </c>
      <c r="H24">
        <f t="shared" ref="H24:H36" si="0">AVERAGE(C24,E24,G24)</f>
        <v>62.546948660809953</v>
      </c>
      <c r="I24">
        <f t="shared" ref="I24:I36" si="1">STDEVA(C24,E24,G24)</f>
        <v>1.2396349815740313</v>
      </c>
      <c r="J24">
        <f t="shared" ref="J24:J36" si="2">1.96*(I24/SQRT(3))</f>
        <v>1.402779037004942</v>
      </c>
    </row>
    <row r="25" spans="1:28">
      <c r="A25" s="10"/>
      <c r="B25">
        <v>17559.167000000001</v>
      </c>
      <c r="D25">
        <v>5132.9530000000004</v>
      </c>
      <c r="F25">
        <v>15777.459000000001</v>
      </c>
    </row>
    <row r="26" spans="1:28">
      <c r="A26" s="10">
        <v>6</v>
      </c>
      <c r="B26">
        <v>9713.2880000000005</v>
      </c>
      <c r="C26">
        <f>100*(B27/(B27+B26))</f>
        <v>60.318277767087899</v>
      </c>
      <c r="D26">
        <v>6707.8410000000003</v>
      </c>
      <c r="E26">
        <f>100*(D27/(D27+D26))</f>
        <v>57.781578309035339</v>
      </c>
      <c r="F26">
        <v>7628.4390000000003</v>
      </c>
      <c r="G26">
        <f>100*(F27/(F27+F26))</f>
        <v>62.491824445485733</v>
      </c>
      <c r="H26">
        <f t="shared" si="0"/>
        <v>60.197226840536324</v>
      </c>
      <c r="I26">
        <f t="shared" si="1"/>
        <v>2.357455123984487</v>
      </c>
      <c r="J26">
        <f t="shared" si="2"/>
        <v>2.6677116068524165</v>
      </c>
    </row>
    <row r="27" spans="1:28">
      <c r="A27" s="10"/>
      <c r="B27">
        <v>14764.701999999999</v>
      </c>
      <c r="D27">
        <v>9180.5810000000001</v>
      </c>
      <c r="F27">
        <v>12709.630999999999</v>
      </c>
      <c r="M27" t="s">
        <v>40</v>
      </c>
      <c r="S27" t="s">
        <v>40</v>
      </c>
      <c r="Y27" t="s">
        <v>40</v>
      </c>
    </row>
    <row r="28" spans="1:28">
      <c r="A28" s="10">
        <v>10</v>
      </c>
      <c r="B28">
        <v>9509.9950000000008</v>
      </c>
      <c r="C28">
        <f>100*(B29/(B29+B28))</f>
        <v>57.727700461261712</v>
      </c>
      <c r="D28">
        <v>6128.4970000000003</v>
      </c>
      <c r="E28">
        <f>100*(D29/(D29+D28))</f>
        <v>63.221855824203196</v>
      </c>
      <c r="F28">
        <v>7918.9740000000002</v>
      </c>
      <c r="G28">
        <f>100*(F29/(F29+F28))</f>
        <v>57.040508237573327</v>
      </c>
      <c r="H28">
        <f t="shared" si="0"/>
        <v>59.330021507679412</v>
      </c>
      <c r="I28">
        <f t="shared" si="1"/>
        <v>3.3878959618808486</v>
      </c>
      <c r="J28">
        <f t="shared" si="2"/>
        <v>3.8337651853335739</v>
      </c>
    </row>
    <row r="29" spans="1:28">
      <c r="A29" s="10"/>
      <c r="B29">
        <v>12986.995000000001</v>
      </c>
      <c r="D29">
        <v>10534.924000000001</v>
      </c>
      <c r="F29">
        <v>10514.61</v>
      </c>
      <c r="M29" t="s">
        <v>26</v>
      </c>
      <c r="N29">
        <v>1.97E-3</v>
      </c>
      <c r="O29" t="s">
        <v>41</v>
      </c>
      <c r="P29">
        <v>4.3026499999999999</v>
      </c>
      <c r="S29" t="s">
        <v>26</v>
      </c>
      <c r="T29">
        <v>0.52366000000000001</v>
      </c>
      <c r="U29" t="s">
        <v>41</v>
      </c>
      <c r="V29">
        <v>4.3026499999999999</v>
      </c>
      <c r="Y29" t="s">
        <v>26</v>
      </c>
      <c r="Z29">
        <v>1.438E-2</v>
      </c>
      <c r="AA29" t="s">
        <v>41</v>
      </c>
      <c r="AB29">
        <v>4.3026499999999999</v>
      </c>
    </row>
    <row r="30" spans="1:28">
      <c r="A30" s="10">
        <v>11</v>
      </c>
      <c r="B30">
        <v>11100.945</v>
      </c>
      <c r="C30">
        <f>100*(B31/(B31+B30))</f>
        <v>56.239630463706888</v>
      </c>
      <c r="D30">
        <v>7543.5479999999998</v>
      </c>
      <c r="E30">
        <f>100*(D31/(D31+D30))</f>
        <v>63.294709372438163</v>
      </c>
      <c r="F30">
        <v>9579.8739999999998</v>
      </c>
      <c r="G30">
        <f>100*(F31/(F31+F30))</f>
        <v>57.24479324662363</v>
      </c>
      <c r="H30">
        <f t="shared" si="0"/>
        <v>58.926377694256225</v>
      </c>
      <c r="I30">
        <f t="shared" si="1"/>
        <v>3.8163240550294062</v>
      </c>
      <c r="J30">
        <f t="shared" si="2"/>
        <v>4.3185772121527011</v>
      </c>
    </row>
    <row r="31" spans="1:28">
      <c r="A31" s="10"/>
      <c r="B31">
        <v>14266.630999999999</v>
      </c>
      <c r="D31">
        <v>13008.116</v>
      </c>
      <c r="F31">
        <v>12826.459000000001</v>
      </c>
    </row>
    <row r="32" spans="1:28">
      <c r="A32" s="10">
        <v>16</v>
      </c>
      <c r="B32">
        <v>9984.1869999999999</v>
      </c>
      <c r="C32">
        <f>100*(B33/(B33+B32))</f>
        <v>65.018399857917942</v>
      </c>
      <c r="D32">
        <v>7803.4970000000003</v>
      </c>
      <c r="E32">
        <f>100*(D33/(D33+D32))</f>
        <v>58.547396304307867</v>
      </c>
      <c r="F32">
        <v>8465.7019999999993</v>
      </c>
      <c r="G32">
        <f>100*(F33/(F33+F32))</f>
        <v>64.537165654883282</v>
      </c>
      <c r="H32">
        <f t="shared" si="0"/>
        <v>62.700987272369694</v>
      </c>
      <c r="I32">
        <f t="shared" si="1"/>
        <v>3.6051539546898979</v>
      </c>
      <c r="J32">
        <f t="shared" si="2"/>
        <v>4.0796157481721034</v>
      </c>
    </row>
    <row r="33" spans="1:28">
      <c r="A33" s="10"/>
      <c r="B33">
        <v>18557.065999999999</v>
      </c>
      <c r="D33">
        <v>11021.61</v>
      </c>
      <c r="F33">
        <v>15406.338</v>
      </c>
      <c r="M33" t="s">
        <v>46</v>
      </c>
      <c r="S33" t="s">
        <v>46</v>
      </c>
      <c r="Y33" t="s">
        <v>46</v>
      </c>
    </row>
    <row r="34" spans="1:28">
      <c r="A34" s="10">
        <v>19</v>
      </c>
      <c r="B34">
        <v>12473.694</v>
      </c>
      <c r="C34">
        <f>100*(B35/(B35+B34))</f>
        <v>60.058570672703951</v>
      </c>
      <c r="D34">
        <v>7327.5479999999998</v>
      </c>
      <c r="E34">
        <f>100*(D35/(D35+D34))</f>
        <v>61.128703650360826</v>
      </c>
      <c r="F34">
        <v>5146.1459999999997</v>
      </c>
      <c r="G34">
        <f>100*(F35/(F35+F34))</f>
        <v>58.428989988828008</v>
      </c>
      <c r="H34">
        <f t="shared" si="0"/>
        <v>59.872088103964266</v>
      </c>
      <c r="I34">
        <f t="shared" si="1"/>
        <v>1.3594834588547038</v>
      </c>
      <c r="J34">
        <f t="shared" si="2"/>
        <v>1.5384003562200692</v>
      </c>
    </row>
    <row r="35" spans="1:28">
      <c r="A35" s="10"/>
      <c r="B35" s="9">
        <v>18756.27</v>
      </c>
      <c r="D35">
        <v>11523.245999999999</v>
      </c>
      <c r="F35">
        <v>7233.0240000000003</v>
      </c>
      <c r="M35" t="s">
        <v>26</v>
      </c>
      <c r="N35">
        <v>9.7999999999999997E-4</v>
      </c>
      <c r="O35" t="s">
        <v>41</v>
      </c>
      <c r="P35">
        <v>2.9199899999999999</v>
      </c>
      <c r="S35" t="s">
        <v>26</v>
      </c>
      <c r="T35">
        <v>0.26183000000000001</v>
      </c>
      <c r="U35" t="s">
        <v>41</v>
      </c>
      <c r="V35">
        <v>2.9199899999999999</v>
      </c>
      <c r="Y35" t="s">
        <v>26</v>
      </c>
      <c r="Z35">
        <v>7.1900000000000002E-3</v>
      </c>
      <c r="AA35" t="s">
        <v>41</v>
      </c>
      <c r="AB35">
        <v>2.9199899999999999</v>
      </c>
    </row>
    <row r="36" spans="1:28">
      <c r="A36" s="10" t="s">
        <v>3</v>
      </c>
      <c r="B36">
        <v>16140.744000000001</v>
      </c>
      <c r="C36">
        <f>100*(B37/(B37+B36))</f>
        <v>44.962402938476664</v>
      </c>
      <c r="D36">
        <v>7702.6189999999997</v>
      </c>
      <c r="E36">
        <f>100*(D37/(D37+D36))</f>
        <v>61.524170764406136</v>
      </c>
      <c r="F36">
        <v>12878.701999999999</v>
      </c>
      <c r="G36">
        <f>100*(F37/(F37+F36))</f>
        <v>42.509161963370723</v>
      </c>
      <c r="H36">
        <f t="shared" si="0"/>
        <v>49.665245222084508</v>
      </c>
      <c r="I36">
        <f t="shared" si="1"/>
        <v>10.34312254999575</v>
      </c>
      <c r="J36">
        <f t="shared" si="2"/>
        <v>11.704344993462616</v>
      </c>
    </row>
    <row r="37" spans="1:28">
      <c r="A37" s="1"/>
      <c r="B37">
        <v>13186.016</v>
      </c>
      <c r="D37">
        <v>12316.752</v>
      </c>
      <c r="F37">
        <v>9522.61</v>
      </c>
    </row>
    <row r="39" spans="1:28">
      <c r="M39" t="s">
        <v>47</v>
      </c>
      <c r="S39" t="s">
        <v>47</v>
      </c>
      <c r="Y39" t="s">
        <v>47</v>
      </c>
    </row>
    <row r="40" spans="1:28">
      <c r="C40">
        <v>1</v>
      </c>
      <c r="D40">
        <v>2</v>
      </c>
      <c r="E40">
        <v>6</v>
      </c>
      <c r="F40">
        <v>10</v>
      </c>
      <c r="G40">
        <v>11</v>
      </c>
      <c r="H40">
        <v>16</v>
      </c>
      <c r="I40">
        <v>19</v>
      </c>
      <c r="J40" t="s">
        <v>43</v>
      </c>
    </row>
    <row r="41" spans="1:28">
      <c r="C41">
        <v>53.888920520552666</v>
      </c>
      <c r="D41">
        <v>61.26702591456452</v>
      </c>
      <c r="E41">
        <v>60.318277767087899</v>
      </c>
      <c r="F41">
        <v>57.727700461261712</v>
      </c>
      <c r="G41">
        <v>56.239630463706888</v>
      </c>
      <c r="H41">
        <v>65.018399857917942</v>
      </c>
      <c r="I41">
        <v>60.058570672703951</v>
      </c>
      <c r="J41">
        <v>44.962402938476664</v>
      </c>
      <c r="M41" t="s">
        <v>39</v>
      </c>
      <c r="N41">
        <v>16.593669999999999</v>
      </c>
      <c r="O41" t="s">
        <v>41</v>
      </c>
      <c r="P41">
        <v>2.3220000000000001</v>
      </c>
      <c r="S41" t="s">
        <v>39</v>
      </c>
      <c r="T41">
        <v>0.54303000000000001</v>
      </c>
      <c r="U41" t="s">
        <v>41</v>
      </c>
      <c r="V41">
        <v>2.3220000000000001</v>
      </c>
      <c r="Y41" t="s">
        <v>39</v>
      </c>
      <c r="Z41">
        <v>7.6576000000000004</v>
      </c>
      <c r="AA41" t="s">
        <v>41</v>
      </c>
      <c r="AB41">
        <v>2.3220000000000001</v>
      </c>
    </row>
    <row r="42" spans="1:28">
      <c r="C42">
        <v>50.657734373472316</v>
      </c>
      <c r="D42">
        <v>62.631893628522242</v>
      </c>
      <c r="E42">
        <v>57.781578309035339</v>
      </c>
      <c r="F42">
        <v>63.221855824203196</v>
      </c>
      <c r="G42">
        <v>63.294709372438163</v>
      </c>
      <c r="H42">
        <v>58.547396304307867</v>
      </c>
      <c r="I42">
        <v>61.128703650360826</v>
      </c>
      <c r="J42">
        <v>61.524170764406136</v>
      </c>
    </row>
    <row r="43" spans="1:28">
      <c r="C43">
        <v>56.60356877105869</v>
      </c>
      <c r="D43">
        <v>63.741926439343096</v>
      </c>
      <c r="E43">
        <v>62.491824445485733</v>
      </c>
      <c r="F43">
        <v>57.040508237573327</v>
      </c>
      <c r="G43">
        <v>57.24479324662363</v>
      </c>
      <c r="H43">
        <v>64.537165654883282</v>
      </c>
      <c r="I43">
        <v>58.428989988828008</v>
      </c>
      <c r="J43">
        <v>42.509161963370723</v>
      </c>
      <c r="M43" t="s">
        <v>26</v>
      </c>
      <c r="N43">
        <v>1.08E-3</v>
      </c>
      <c r="S43" t="s">
        <v>26</v>
      </c>
      <c r="T43">
        <v>9.0249999999999997E-2</v>
      </c>
      <c r="Y43" t="s">
        <v>26</v>
      </c>
      <c r="Z43">
        <v>1.6800000000000001E-3</v>
      </c>
    </row>
    <row r="45" spans="1:28">
      <c r="B45" t="s">
        <v>13</v>
      </c>
    </row>
    <row r="49" spans="2:28">
      <c r="B49" t="s">
        <v>14</v>
      </c>
      <c r="M49" t="s">
        <v>48</v>
      </c>
      <c r="S49" t="s">
        <v>48</v>
      </c>
      <c r="Y49" t="s">
        <v>48</v>
      </c>
    </row>
    <row r="50" spans="2:28">
      <c r="I50">
        <v>53.716741221694555</v>
      </c>
      <c r="J50">
        <v>3.3684014614877387</v>
      </c>
    </row>
    <row r="51" spans="2:28">
      <c r="B51" t="s">
        <v>15</v>
      </c>
      <c r="C51" t="s">
        <v>16</v>
      </c>
      <c r="D51" t="s">
        <v>17</v>
      </c>
      <c r="E51" t="s">
        <v>18</v>
      </c>
      <c r="F51" t="s">
        <v>19</v>
      </c>
      <c r="I51">
        <v>62.546948660809953</v>
      </c>
      <c r="J51">
        <v>1.402779037004942</v>
      </c>
      <c r="M51" t="s">
        <v>49</v>
      </c>
      <c r="N51">
        <v>0.77088999999999996</v>
      </c>
      <c r="S51" t="s">
        <v>49</v>
      </c>
      <c r="T51">
        <v>0.43158999999999997</v>
      </c>
      <c r="Y51" t="s">
        <v>49</v>
      </c>
      <c r="Z51">
        <v>0.99350000000000005</v>
      </c>
    </row>
    <row r="52" spans="2:28">
      <c r="I52">
        <v>60.197226840536324</v>
      </c>
      <c r="J52">
        <v>2.6677116068524165</v>
      </c>
    </row>
    <row r="53" spans="2:28">
      <c r="B53">
        <v>1</v>
      </c>
      <c r="C53">
        <v>3</v>
      </c>
      <c r="D53">
        <v>161.15021999999999</v>
      </c>
      <c r="E53">
        <v>53.716740000000001</v>
      </c>
      <c r="F53">
        <v>8.8604699999999994</v>
      </c>
      <c r="I53">
        <v>59.330021507679412</v>
      </c>
      <c r="J53">
        <v>3.8337651853335739</v>
      </c>
      <c r="M53" t="s">
        <v>39</v>
      </c>
      <c r="N53">
        <v>22.511970000000002</v>
      </c>
      <c r="O53" t="s">
        <v>41</v>
      </c>
      <c r="P53">
        <v>7.7549999999999994E-2</v>
      </c>
      <c r="S53" t="s">
        <v>39</v>
      </c>
      <c r="T53">
        <v>0.76615999999999995</v>
      </c>
      <c r="U53" t="s">
        <v>41</v>
      </c>
      <c r="V53">
        <v>7.1379999999999999E-2</v>
      </c>
      <c r="Y53" t="s">
        <v>39</v>
      </c>
      <c r="Z53">
        <v>8.2500300000000006</v>
      </c>
      <c r="AA53" t="s">
        <v>41</v>
      </c>
      <c r="AB53">
        <v>7.8899999999999998E-2</v>
      </c>
    </row>
    <row r="54" spans="2:28">
      <c r="I54">
        <v>58.926377694256225</v>
      </c>
      <c r="J54">
        <v>4.3185772121527011</v>
      </c>
    </row>
    <row r="55" spans="2:28">
      <c r="B55">
        <v>2</v>
      </c>
      <c r="C55">
        <v>3</v>
      </c>
      <c r="D55">
        <v>187.64085</v>
      </c>
      <c r="E55">
        <v>62.546950000000002</v>
      </c>
      <c r="F55">
        <v>1.5366899999999999</v>
      </c>
      <c r="I55">
        <v>62.700987272369694</v>
      </c>
      <c r="J55">
        <v>4.0796157481721034</v>
      </c>
      <c r="M55" t="s">
        <v>26</v>
      </c>
      <c r="N55">
        <v>0.97484000000000004</v>
      </c>
      <c r="S55" t="s">
        <v>26</v>
      </c>
      <c r="T55">
        <v>0.47075</v>
      </c>
      <c r="Y55" t="s">
        <v>26</v>
      </c>
      <c r="Z55">
        <v>0.92208999999999997</v>
      </c>
    </row>
    <row r="56" spans="2:28">
      <c r="I56">
        <v>59.872088103964266</v>
      </c>
      <c r="J56">
        <v>1.5384003562200692</v>
      </c>
    </row>
    <row r="57" spans="2:28">
      <c r="B57">
        <v>6</v>
      </c>
      <c r="C57">
        <v>3</v>
      </c>
      <c r="D57">
        <v>180.59168</v>
      </c>
      <c r="E57">
        <v>60.197229999999998</v>
      </c>
      <c r="F57">
        <v>5.5575900000000003</v>
      </c>
      <c r="I57">
        <v>49.665245222084508</v>
      </c>
      <c r="J57">
        <v>11.704344993462616</v>
      </c>
    </row>
    <row r="59" spans="2:28">
      <c r="B59">
        <v>10</v>
      </c>
      <c r="C59">
        <v>3</v>
      </c>
      <c r="D59">
        <v>177.99006</v>
      </c>
      <c r="E59">
        <v>59.330019999999998</v>
      </c>
      <c r="F59">
        <v>11.47784</v>
      </c>
    </row>
    <row r="61" spans="2:28">
      <c r="B61">
        <v>11</v>
      </c>
      <c r="C61">
        <v>3</v>
      </c>
      <c r="D61">
        <v>176.77913000000001</v>
      </c>
      <c r="E61">
        <v>58.926380000000002</v>
      </c>
      <c r="F61">
        <v>14.56433</v>
      </c>
    </row>
    <row r="63" spans="2:28">
      <c r="B63">
        <v>16</v>
      </c>
      <c r="C63">
        <v>3</v>
      </c>
      <c r="D63">
        <v>188.10296</v>
      </c>
      <c r="E63">
        <v>62.700989999999997</v>
      </c>
      <c r="F63">
        <v>12.99714</v>
      </c>
    </row>
    <row r="65" spans="2:8">
      <c r="B65">
        <v>19</v>
      </c>
      <c r="C65">
        <v>3</v>
      </c>
      <c r="D65">
        <v>179.61626000000001</v>
      </c>
      <c r="E65">
        <v>59.87209</v>
      </c>
      <c r="F65">
        <v>1.8482000000000001</v>
      </c>
    </row>
    <row r="67" spans="2:8">
      <c r="B67" t="s">
        <v>43</v>
      </c>
      <c r="C67">
        <v>3</v>
      </c>
      <c r="D67">
        <v>148.99574000000001</v>
      </c>
      <c r="E67">
        <v>49.66525</v>
      </c>
      <c r="F67">
        <v>106.98018</v>
      </c>
    </row>
    <row r="71" spans="2:8">
      <c r="B71" t="s">
        <v>20</v>
      </c>
    </row>
    <row r="73" spans="2:8">
      <c r="B73" t="s">
        <v>21</v>
      </c>
      <c r="C73" t="s">
        <v>22</v>
      </c>
      <c r="D73" t="s">
        <v>23</v>
      </c>
      <c r="E73" t="s">
        <v>24</v>
      </c>
      <c r="F73" t="s">
        <v>25</v>
      </c>
      <c r="G73" t="s">
        <v>26</v>
      </c>
      <c r="H73" t="s">
        <v>27</v>
      </c>
    </row>
    <row r="75" spans="2:8">
      <c r="B75" t="s">
        <v>28</v>
      </c>
      <c r="C75">
        <v>421.36844000000002</v>
      </c>
      <c r="D75">
        <v>7</v>
      </c>
      <c r="E75">
        <v>60.195489999999999</v>
      </c>
      <c r="F75">
        <v>2.9395500000000001</v>
      </c>
      <c r="G75">
        <v>3.5099999999999999E-2</v>
      </c>
      <c r="H75">
        <v>2.6572</v>
      </c>
    </row>
    <row r="77" spans="2:8">
      <c r="B77" t="s">
        <v>29</v>
      </c>
      <c r="C77">
        <v>327.64488999999998</v>
      </c>
      <c r="D77">
        <v>16</v>
      </c>
      <c r="E77">
        <v>20.477810000000002</v>
      </c>
    </row>
    <row r="81" spans="2:4">
      <c r="B81" t="s">
        <v>30</v>
      </c>
      <c r="C81">
        <v>749.01332000000002</v>
      </c>
      <c r="D81">
        <v>23</v>
      </c>
    </row>
  </sheetData>
  <mergeCells count="8">
    <mergeCell ref="B20:C20"/>
    <mergeCell ref="D20:E20"/>
    <mergeCell ref="F20:G20"/>
    <mergeCell ref="A1:J1"/>
    <mergeCell ref="B2:C2"/>
    <mergeCell ref="D2:E2"/>
    <mergeCell ref="F2:G2"/>
    <mergeCell ref="A19:J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1"/>
  <sheetViews>
    <sheetView workbookViewId="0">
      <selection activeCell="L12" sqref="L12"/>
    </sheetView>
  </sheetViews>
  <sheetFormatPr baseColWidth="10" defaultRowHeight="15" x14ac:dyDescent="0"/>
  <sheetData>
    <row r="1" spans="1:23">
      <c r="A1" s="31" t="s">
        <v>92</v>
      </c>
      <c r="B1" s="31"/>
      <c r="C1" s="31"/>
      <c r="D1" s="31"/>
      <c r="E1" s="31"/>
      <c r="F1" s="31"/>
      <c r="G1" s="31"/>
      <c r="H1" s="31"/>
      <c r="I1" s="31"/>
      <c r="J1" s="31"/>
      <c r="M1" s="31" t="s">
        <v>92</v>
      </c>
      <c r="N1" s="31"/>
      <c r="O1" s="31"/>
      <c r="P1" s="31"/>
      <c r="Q1" s="31"/>
      <c r="R1" s="31"/>
      <c r="S1" s="31"/>
      <c r="T1" s="31"/>
      <c r="U1" s="31"/>
      <c r="V1" s="31"/>
    </row>
    <row r="2" spans="1:23">
      <c r="A2" s="13"/>
      <c r="B2" s="31" t="s">
        <v>52</v>
      </c>
      <c r="C2" s="31"/>
      <c r="D2" s="31" t="s">
        <v>53</v>
      </c>
      <c r="E2" s="31"/>
      <c r="F2" s="31" t="s">
        <v>54</v>
      </c>
      <c r="G2" s="31"/>
      <c r="H2" s="13"/>
      <c r="I2" s="13"/>
      <c r="J2" s="13"/>
      <c r="M2" s="13"/>
      <c r="N2" s="31" t="s">
        <v>52</v>
      </c>
      <c r="O2" s="31"/>
      <c r="P2" s="31" t="s">
        <v>53</v>
      </c>
      <c r="Q2" s="31"/>
      <c r="R2" s="31" t="s">
        <v>54</v>
      </c>
      <c r="S2" s="31"/>
      <c r="T2" s="13"/>
      <c r="U2" s="13"/>
      <c r="V2" s="13"/>
    </row>
    <row r="3" spans="1:23">
      <c r="A3" s="13" t="s">
        <v>55</v>
      </c>
      <c r="B3" s="13" t="s">
        <v>56</v>
      </c>
      <c r="C3" s="13" t="s">
        <v>57</v>
      </c>
      <c r="D3" s="13" t="s">
        <v>56</v>
      </c>
      <c r="E3" s="13" t="s">
        <v>57</v>
      </c>
      <c r="F3" s="13" t="s">
        <v>56</v>
      </c>
      <c r="G3" s="13" t="s">
        <v>57</v>
      </c>
      <c r="H3" s="13" t="s">
        <v>9</v>
      </c>
      <c r="I3" s="13" t="s">
        <v>63</v>
      </c>
      <c r="J3" s="13" t="s">
        <v>59</v>
      </c>
      <c r="M3" s="13" t="s">
        <v>55</v>
      </c>
      <c r="N3" s="13" t="s">
        <v>56</v>
      </c>
      <c r="O3" s="13" t="s">
        <v>57</v>
      </c>
      <c r="P3" s="13" t="s">
        <v>56</v>
      </c>
      <c r="Q3" s="13" t="s">
        <v>57</v>
      </c>
      <c r="R3" s="13" t="s">
        <v>56</v>
      </c>
      <c r="S3" s="13" t="s">
        <v>57</v>
      </c>
      <c r="T3" s="13" t="s">
        <v>9</v>
      </c>
      <c r="U3" s="13" t="s">
        <v>63</v>
      </c>
      <c r="V3" s="13" t="s">
        <v>59</v>
      </c>
    </row>
    <row r="4" spans="1:23">
      <c r="A4" s="16">
        <v>1</v>
      </c>
      <c r="B4">
        <v>2454.8409999999999</v>
      </c>
      <c r="C4">
        <f>100*(B5/(B5+B4))</f>
        <v>74.081898691985486</v>
      </c>
      <c r="D4">
        <v>5477.2049999999999</v>
      </c>
      <c r="E4">
        <f>100*(D5/(D5+D4))</f>
        <v>65.420358306682473</v>
      </c>
      <c r="F4">
        <v>3142.0120000000002</v>
      </c>
      <c r="G4">
        <f>100*(F5/(F5+F4))</f>
        <v>47.144857527169329</v>
      </c>
      <c r="H4">
        <f>AVERAGE(C4,E4,G4)</f>
        <v>62.215704841945772</v>
      </c>
      <c r="I4">
        <f>STDEVA(C4,E4,G4)</f>
        <v>13.751487175957946</v>
      </c>
      <c r="J4">
        <f>1.96*(I4/SQRT(3))</f>
        <v>15.561272652682135</v>
      </c>
      <c r="M4" s="16">
        <v>3</v>
      </c>
      <c r="N4">
        <v>8286.3259999999991</v>
      </c>
      <c r="O4">
        <f>100*(N5/(N4+N5))</f>
        <v>37.066926834484633</v>
      </c>
      <c r="P4">
        <v>6981.326</v>
      </c>
      <c r="Q4">
        <f>100*(P5/(P4+P5))</f>
        <v>48.257187642279604</v>
      </c>
      <c r="R4">
        <v>7537.79</v>
      </c>
      <c r="S4">
        <f>100*(R5/(R4+R5))</f>
        <v>43.389240456656829</v>
      </c>
      <c r="T4">
        <f>AVERAGE(O4,Q4,S4)</f>
        <v>42.904451644473689</v>
      </c>
      <c r="U4">
        <f>STDEVA(O4,Q4,S4)</f>
        <v>5.6108599502154242</v>
      </c>
      <c r="V4">
        <f>1.96*(U4/SQRT(3))</f>
        <v>6.3492857451786442</v>
      </c>
      <c r="W4">
        <v>9.2910000000000006E-2</v>
      </c>
    </row>
    <row r="5" spans="1:23">
      <c r="A5" s="16"/>
      <c r="B5">
        <v>7016.69</v>
      </c>
      <c r="D5">
        <v>10362.187</v>
      </c>
      <c r="F5">
        <v>2802.5600000000004</v>
      </c>
      <c r="M5" s="16"/>
      <c r="N5">
        <v>4880.5599999999995</v>
      </c>
      <c r="P5">
        <v>6511.0330000000004</v>
      </c>
      <c r="R5">
        <v>5777.3290000000006</v>
      </c>
    </row>
    <row r="6" spans="1:23">
      <c r="A6" s="16">
        <v>2</v>
      </c>
      <c r="B6">
        <v>2615.4969999999998</v>
      </c>
      <c r="C6">
        <f t="shared" ref="C6:C18" si="0">100*(B7/(B7+B6))</f>
        <v>75.160936517814775</v>
      </c>
      <c r="D6">
        <v>8212.9330000000009</v>
      </c>
      <c r="E6">
        <f>100*(D7/(D7+D6))</f>
        <v>63.724845251833685</v>
      </c>
      <c r="F6">
        <v>2765.77</v>
      </c>
      <c r="G6">
        <f>100*(F7/(F7+F6))</f>
        <v>47.711596588833778</v>
      </c>
      <c r="H6">
        <f t="shared" ref="H6:H18" si="1">AVERAGE(C6,E6,G6)</f>
        <v>62.199126119494082</v>
      </c>
      <c r="I6">
        <f t="shared" ref="I6:I18" si="2">STDEVA(C6,E6,G6)</f>
        <v>13.788126405979769</v>
      </c>
      <c r="J6">
        <f>1.96*(I6/SQRT(3))</f>
        <v>15.602733844541493</v>
      </c>
      <c r="M6" s="16">
        <v>4</v>
      </c>
      <c r="N6">
        <v>6153.6189999999997</v>
      </c>
      <c r="O6">
        <f>100*(N7/(N6+N7))</f>
        <v>61.210483096802861</v>
      </c>
      <c r="P6">
        <v>4618.2550000000001</v>
      </c>
      <c r="Q6">
        <f>100*(P7/(P6+P7))</f>
        <v>70.813910720018612</v>
      </c>
      <c r="R6">
        <v>5488.2550000000001</v>
      </c>
      <c r="S6">
        <f>100*(R7/(R6+R7))</f>
        <v>64.973301041510837</v>
      </c>
      <c r="T6">
        <f t="shared" ref="T6:T10" si="3">AVERAGE(O6,Q6,S6)</f>
        <v>65.665898286110775</v>
      </c>
      <c r="U6">
        <f t="shared" ref="U6:U10" si="4">STDEVA(O6,Q6,S6)</f>
        <v>4.8390312807427058</v>
      </c>
      <c r="V6">
        <f t="shared" ref="V6:V10" si="5">1.96*(U6/SQRT(3))</f>
        <v>5.4758793846054887</v>
      </c>
      <c r="W6" s="14">
        <v>1.295E-2</v>
      </c>
    </row>
    <row r="7" spans="1:23">
      <c r="A7" s="16"/>
      <c r="B7">
        <v>7914.2759999999998</v>
      </c>
      <c r="D7">
        <v>14427.723</v>
      </c>
      <c r="F7">
        <v>2523.6819999999998</v>
      </c>
      <c r="M7" s="16"/>
      <c r="N7">
        <v>9710.51</v>
      </c>
      <c r="P7">
        <v>11205.225</v>
      </c>
      <c r="R7">
        <v>10180.520999999999</v>
      </c>
    </row>
    <row r="8" spans="1:23">
      <c r="A8" s="16">
        <v>6</v>
      </c>
      <c r="B8">
        <v>1606.0619999999999</v>
      </c>
      <c r="C8">
        <f t="shared" si="0"/>
        <v>82.414589502178003</v>
      </c>
      <c r="D8">
        <v>5198.0330000000004</v>
      </c>
      <c r="E8">
        <f>100*(D9/(D9+D8))</f>
        <v>64.963278068276949</v>
      </c>
      <c r="F8">
        <v>2161.355</v>
      </c>
      <c r="G8">
        <f>100*(F9/(F9+F8))</f>
        <v>44.248605734718026</v>
      </c>
      <c r="H8">
        <f t="shared" si="1"/>
        <v>63.875491101724322</v>
      </c>
      <c r="I8">
        <f t="shared" si="2"/>
        <v>19.106230386917158</v>
      </c>
      <c r="J8">
        <f>1.96*(I8/SQRT(3))</f>
        <v>21.620735023887832</v>
      </c>
      <c r="M8" s="16">
        <v>2</v>
      </c>
      <c r="N8">
        <v>2308.1129999999998</v>
      </c>
      <c r="O8">
        <f>100*(N9/(N8+N9))</f>
        <v>82.144627010391048</v>
      </c>
      <c r="P8">
        <v>1847.527</v>
      </c>
      <c r="Q8">
        <f>100*(P9/(P8+P9))</f>
        <v>85.765877806064978</v>
      </c>
      <c r="R8">
        <v>2344.6480000000001</v>
      </c>
      <c r="S8">
        <f>100*(R9/(R8+R9))</f>
        <v>82.630883532553796</v>
      </c>
      <c r="T8">
        <f t="shared" si="3"/>
        <v>83.513796116336607</v>
      </c>
      <c r="U8">
        <f t="shared" si="4"/>
        <v>1.9654554953607568</v>
      </c>
      <c r="V8">
        <f t="shared" si="5"/>
        <v>2.2241222682804538</v>
      </c>
      <c r="W8" s="14">
        <v>3.2299999999999998E-3</v>
      </c>
    </row>
    <row r="9" spans="1:23">
      <c r="A9" s="16"/>
      <c r="B9">
        <v>7526.8609999999999</v>
      </c>
      <c r="D9">
        <v>9637.9240000000009</v>
      </c>
      <c r="F9">
        <v>1715.4180000000001</v>
      </c>
      <c r="M9" s="16"/>
      <c r="N9">
        <v>10618.600999999999</v>
      </c>
      <c r="P9">
        <v>11132.037</v>
      </c>
      <c r="R9">
        <v>11154.3</v>
      </c>
    </row>
    <row r="10" spans="1:23">
      <c r="A10" s="16">
        <v>10</v>
      </c>
      <c r="B10">
        <v>3025.77</v>
      </c>
      <c r="C10">
        <f t="shared" si="0"/>
        <v>76.160429655433717</v>
      </c>
      <c r="D10">
        <v>7020.9030000000002</v>
      </c>
      <c r="E10">
        <f>100*(D11/(D11+D10))</f>
        <v>64.963188382928251</v>
      </c>
      <c r="F10">
        <v>4886.598</v>
      </c>
      <c r="G10">
        <f>100*(F11/(F11+F10))</f>
        <v>42.980905258136772</v>
      </c>
      <c r="H10">
        <f t="shared" si="1"/>
        <v>61.368174432166249</v>
      </c>
      <c r="I10">
        <f t="shared" si="2"/>
        <v>16.879375100617207</v>
      </c>
      <c r="J10">
        <f>1.96*(I10/SQRT(3))</f>
        <v>19.100811045864262</v>
      </c>
      <c r="M10" s="16" t="s">
        <v>43</v>
      </c>
      <c r="N10">
        <v>4292.8410000000003</v>
      </c>
      <c r="O10">
        <f>100*(N11/(N10+N11))</f>
        <v>21.068662877895704</v>
      </c>
      <c r="P10">
        <v>3423.4259999999999</v>
      </c>
      <c r="Q10">
        <f>100*(P11/(P10+P11))</f>
        <v>37.943200894898872</v>
      </c>
      <c r="R10">
        <v>3985.4259999999999</v>
      </c>
      <c r="S10">
        <f>100*(R11/(R10+R11))</f>
        <v>33.389479637744358</v>
      </c>
      <c r="T10">
        <f t="shared" si="3"/>
        <v>30.800447803512981</v>
      </c>
      <c r="U10">
        <f t="shared" si="4"/>
        <v>8.7301101196272874</v>
      </c>
      <c r="V10">
        <f t="shared" si="5"/>
        <v>9.8790495981389057</v>
      </c>
    </row>
    <row r="11" spans="1:23">
      <c r="A11" s="16"/>
      <c r="B11">
        <v>9666.4470000000001</v>
      </c>
      <c r="D11">
        <v>13017.744000000001</v>
      </c>
      <c r="F11">
        <v>3683.51</v>
      </c>
      <c r="N11">
        <v>1145.8620000000001</v>
      </c>
      <c r="P11">
        <v>2093.1750000000002</v>
      </c>
      <c r="R11">
        <v>1997.752</v>
      </c>
    </row>
    <row r="12" spans="1:23">
      <c r="A12" s="16">
        <v>11</v>
      </c>
      <c r="B12">
        <v>4176.2340000000004</v>
      </c>
      <c r="C12">
        <f t="shared" si="0"/>
        <v>69.442989197940975</v>
      </c>
      <c r="D12">
        <v>7399.0039999999999</v>
      </c>
      <c r="E12">
        <f>100*(D13/(D13+D12))</f>
        <v>64.578173138578975</v>
      </c>
      <c r="F12">
        <v>5867.4260000000004</v>
      </c>
      <c r="G12">
        <f>100*(F13/(F13+F12))</f>
        <v>39.703684703687777</v>
      </c>
      <c r="H12">
        <f t="shared" si="1"/>
        <v>57.908282346735909</v>
      </c>
      <c r="I12">
        <f t="shared" si="2"/>
        <v>15.952182933122746</v>
      </c>
      <c r="J12">
        <f>1.96*(I12/SQRT(3))</f>
        <v>18.051594336777121</v>
      </c>
    </row>
    <row r="13" spans="1:23">
      <c r="A13" s="16"/>
      <c r="B13">
        <v>9490.7900000000009</v>
      </c>
      <c r="D13">
        <v>13489.258</v>
      </c>
      <c r="F13">
        <v>3863.56</v>
      </c>
    </row>
    <row r="14" spans="1:23">
      <c r="A14" s="16">
        <v>16</v>
      </c>
      <c r="B14">
        <v>4263.8410000000003</v>
      </c>
      <c r="C14">
        <f t="shared" si="0"/>
        <v>73.355375125502803</v>
      </c>
      <c r="D14">
        <v>6767.66</v>
      </c>
      <c r="E14">
        <f>100*(D15/(D15+D14))</f>
        <v>61.730821841353389</v>
      </c>
      <c r="F14">
        <v>7064.2550000000001</v>
      </c>
      <c r="G14">
        <f>100*(F15/(F15+F14))</f>
        <v>45.500602179634917</v>
      </c>
      <c r="H14">
        <f t="shared" si="1"/>
        <v>60.195599715497032</v>
      </c>
      <c r="I14">
        <f t="shared" si="2"/>
        <v>13.990703134519478</v>
      </c>
      <c r="J14">
        <f>1.96*(I14/SQRT(3))</f>
        <v>15.831970992899246</v>
      </c>
      <c r="N14" s="1">
        <v>3</v>
      </c>
      <c r="O14" s="1">
        <v>4</v>
      </c>
      <c r="P14" s="1">
        <v>2</v>
      </c>
      <c r="Q14" s="1" t="s">
        <v>43</v>
      </c>
    </row>
    <row r="15" spans="1:23">
      <c r="A15" s="16"/>
      <c r="B15">
        <v>11738.79</v>
      </c>
      <c r="D15">
        <v>10916.701999999999</v>
      </c>
      <c r="F15">
        <v>5897.8240000000005</v>
      </c>
      <c r="N15">
        <v>37.066926834484633</v>
      </c>
      <c r="O15">
        <v>61.210483096802861</v>
      </c>
      <c r="P15">
        <v>82.144627010391048</v>
      </c>
      <c r="Q15">
        <v>21.068662877895704</v>
      </c>
      <c r="T15">
        <v>42.904451644473689</v>
      </c>
      <c r="U15">
        <v>6.3492857451786442</v>
      </c>
    </row>
    <row r="16" spans="1:23">
      <c r="A16" s="16">
        <v>9</v>
      </c>
      <c r="B16">
        <v>3552.4180000000001</v>
      </c>
      <c r="C16">
        <f t="shared" si="0"/>
        <v>67.767435293844372</v>
      </c>
      <c r="D16">
        <v>7234.1540000000005</v>
      </c>
      <c r="E16">
        <f>100*(D17/(D17+D16))</f>
        <v>51.992067777209719</v>
      </c>
      <c r="F16">
        <v>3841.0120000000002</v>
      </c>
      <c r="G16">
        <f>100*(F17/(F17+F16))</f>
        <v>43.952262243641862</v>
      </c>
      <c r="H16">
        <f t="shared" si="1"/>
        <v>54.570588438231987</v>
      </c>
      <c r="I16">
        <f t="shared" si="2"/>
        <v>12.115163781487297</v>
      </c>
      <c r="J16">
        <f>1.96*(I16/SQRT(3))</f>
        <v>13.709598418215467</v>
      </c>
      <c r="N16">
        <v>48.257187642279604</v>
      </c>
      <c r="O16">
        <v>70.813910720018612</v>
      </c>
      <c r="P16">
        <v>85.765877806064978</v>
      </c>
      <c r="Q16">
        <v>37.943200894898872</v>
      </c>
      <c r="T16">
        <v>65.665898286110775</v>
      </c>
      <c r="U16">
        <v>5.4758793846054887</v>
      </c>
    </row>
    <row r="17" spans="1:39">
      <c r="A17" s="16"/>
      <c r="B17">
        <v>7468.79</v>
      </c>
      <c r="D17">
        <v>7834.51</v>
      </c>
      <c r="F17">
        <v>3012.096</v>
      </c>
      <c r="N17">
        <v>43.389240456656829</v>
      </c>
      <c r="O17">
        <v>64.973301041510837</v>
      </c>
      <c r="P17">
        <v>82.630883532553796</v>
      </c>
      <c r="Q17">
        <v>33.389479637744358</v>
      </c>
      <c r="T17">
        <v>83.513796116336607</v>
      </c>
      <c r="U17">
        <v>2.2241222682804538</v>
      </c>
    </row>
    <row r="18" spans="1:39">
      <c r="A18" s="16" t="s">
        <v>43</v>
      </c>
      <c r="B18">
        <v>5491.2049999999999</v>
      </c>
      <c r="C18">
        <f t="shared" si="0"/>
        <v>67.556907113533939</v>
      </c>
      <c r="D18">
        <v>11385.368</v>
      </c>
      <c r="E18">
        <f>100*(D19/(D19+D18))</f>
        <v>65.06223799251562</v>
      </c>
      <c r="F18">
        <v>8187.9620000000004</v>
      </c>
      <c r="G18">
        <f>100*(F19/(F19+F18))</f>
        <v>49.318925018957522</v>
      </c>
      <c r="H18">
        <f t="shared" si="1"/>
        <v>60.646023375002358</v>
      </c>
      <c r="I18">
        <f t="shared" si="2"/>
        <v>9.88853939575894</v>
      </c>
      <c r="J18">
        <f>1.96*(I18/SQRT(3))</f>
        <v>11.189935728785942</v>
      </c>
      <c r="T18">
        <v>30.800447803512981</v>
      </c>
      <c r="U18">
        <v>9.8790495981389057</v>
      </c>
    </row>
    <row r="19" spans="1:39">
      <c r="B19">
        <v>11434.447</v>
      </c>
      <c r="D19">
        <v>21202.203000000001</v>
      </c>
      <c r="F19">
        <v>7967.8950000000004</v>
      </c>
    </row>
    <row r="20" spans="1:39">
      <c r="N20" t="s">
        <v>13</v>
      </c>
    </row>
    <row r="22" spans="1:39">
      <c r="B22" s="1">
        <v>1</v>
      </c>
      <c r="C22" s="1">
        <v>2</v>
      </c>
      <c r="D22" s="1">
        <v>6</v>
      </c>
      <c r="E22" s="1">
        <v>10</v>
      </c>
      <c r="F22" s="1">
        <v>11</v>
      </c>
      <c r="G22" s="1">
        <v>16</v>
      </c>
      <c r="H22" s="1">
        <v>19</v>
      </c>
      <c r="I22" s="1" t="s">
        <v>43</v>
      </c>
    </row>
    <row r="23" spans="1:39">
      <c r="B23">
        <v>74.081898691985486</v>
      </c>
      <c r="C23">
        <v>75.160936517814775</v>
      </c>
      <c r="D23">
        <v>82.414589502178003</v>
      </c>
      <c r="E23">
        <v>76.160429655433717</v>
      </c>
      <c r="F23">
        <v>69.442989197940975</v>
      </c>
      <c r="G23">
        <v>73.355375125502803</v>
      </c>
      <c r="H23">
        <v>67.767435293844372</v>
      </c>
      <c r="I23">
        <v>67.556907113533939</v>
      </c>
    </row>
    <row r="24" spans="1:39">
      <c r="B24">
        <v>65.420358306682473</v>
      </c>
      <c r="C24">
        <v>63.724845251833685</v>
      </c>
      <c r="D24">
        <v>64.963278068276949</v>
      </c>
      <c r="E24">
        <v>64.963188382928251</v>
      </c>
      <c r="F24">
        <v>64.578173138578975</v>
      </c>
      <c r="G24">
        <v>61.730821841353389</v>
      </c>
      <c r="H24">
        <v>51.992067777209719</v>
      </c>
      <c r="I24">
        <v>65.06223799251562</v>
      </c>
      <c r="N24" t="s">
        <v>14</v>
      </c>
    </row>
    <row r="25" spans="1:39">
      <c r="B25">
        <v>42.101078614478311</v>
      </c>
      <c r="C25">
        <v>47.711596588833778</v>
      </c>
      <c r="D25">
        <v>44.248605734718026</v>
      </c>
      <c r="E25">
        <v>42.980905258136772</v>
      </c>
      <c r="F25">
        <v>39.703684703687777</v>
      </c>
      <c r="G25">
        <v>45.500602179634917</v>
      </c>
      <c r="H25">
        <v>43.952262243641862</v>
      </c>
      <c r="I25">
        <v>49.318925018957522</v>
      </c>
      <c r="W25" t="s">
        <v>31</v>
      </c>
      <c r="AC25" t="s">
        <v>31</v>
      </c>
      <c r="AI25" t="s">
        <v>31</v>
      </c>
    </row>
    <row r="26" spans="1:39">
      <c r="N26" t="s">
        <v>15</v>
      </c>
      <c r="O26" t="s">
        <v>16</v>
      </c>
      <c r="P26" t="s">
        <v>17</v>
      </c>
      <c r="Q26" t="s">
        <v>18</v>
      </c>
      <c r="R26" t="s">
        <v>19</v>
      </c>
    </row>
    <row r="27" spans="1:39">
      <c r="W27" t="s">
        <v>32</v>
      </c>
      <c r="AC27" t="s">
        <v>32</v>
      </c>
      <c r="AI27" t="s">
        <v>32</v>
      </c>
    </row>
    <row r="28" spans="1:39">
      <c r="B28" t="s">
        <v>13</v>
      </c>
      <c r="N28">
        <v>3</v>
      </c>
      <c r="O28">
        <v>3</v>
      </c>
      <c r="P28">
        <v>128.71334999999999</v>
      </c>
      <c r="Q28">
        <v>42.904449999999997</v>
      </c>
      <c r="R28">
        <v>31.481750000000002</v>
      </c>
    </row>
    <row r="29" spans="1:39">
      <c r="W29" t="s">
        <v>33</v>
      </c>
      <c r="X29" t="s">
        <v>16</v>
      </c>
      <c r="Y29" t="s">
        <v>18</v>
      </c>
      <c r="Z29" t="s">
        <v>34</v>
      </c>
      <c r="AA29" t="s">
        <v>19</v>
      </c>
      <c r="AC29" t="s">
        <v>33</v>
      </c>
      <c r="AD29" t="s">
        <v>16</v>
      </c>
      <c r="AE29" t="s">
        <v>18</v>
      </c>
      <c r="AF29" t="s">
        <v>34</v>
      </c>
      <c r="AG29" t="s">
        <v>19</v>
      </c>
      <c r="AI29" t="s">
        <v>33</v>
      </c>
      <c r="AJ29" t="s">
        <v>16</v>
      </c>
      <c r="AK29" t="s">
        <v>18</v>
      </c>
      <c r="AL29" t="s">
        <v>34</v>
      </c>
      <c r="AM29" t="s">
        <v>19</v>
      </c>
    </row>
    <row r="30" spans="1:39">
      <c r="I30">
        <v>62.215704841945772</v>
      </c>
      <c r="J30">
        <v>15.561272652682135</v>
      </c>
      <c r="N30">
        <v>4</v>
      </c>
      <c r="O30">
        <v>3</v>
      </c>
      <c r="P30">
        <v>196.99769000000001</v>
      </c>
      <c r="Q30">
        <v>65.665899999999993</v>
      </c>
      <c r="R30">
        <v>23.416219999999999</v>
      </c>
    </row>
    <row r="31" spans="1:39">
      <c r="I31">
        <v>62.199126119494082</v>
      </c>
      <c r="J31">
        <v>15.602733844541493</v>
      </c>
      <c r="W31">
        <v>21.068662880000002</v>
      </c>
      <c r="X31">
        <v>2</v>
      </c>
      <c r="Y31">
        <v>35.666339999999998</v>
      </c>
      <c r="Z31">
        <v>3.21997</v>
      </c>
      <c r="AA31">
        <v>10.36819</v>
      </c>
      <c r="AC31">
        <v>21.068662880000002</v>
      </c>
      <c r="AD31">
        <v>2</v>
      </c>
      <c r="AE31">
        <v>35.666339999999998</v>
      </c>
      <c r="AF31">
        <v>3.21997</v>
      </c>
      <c r="AG31">
        <v>10.36819</v>
      </c>
      <c r="AI31">
        <v>21.068662880000002</v>
      </c>
      <c r="AJ31">
        <v>2</v>
      </c>
      <c r="AK31">
        <v>35.666339999999998</v>
      </c>
      <c r="AL31">
        <v>3.21997</v>
      </c>
      <c r="AM31">
        <v>10.36819</v>
      </c>
    </row>
    <row r="32" spans="1:39">
      <c r="B32" t="s">
        <v>14</v>
      </c>
      <c r="I32">
        <v>63.875491101724322</v>
      </c>
      <c r="J32">
        <v>21.620735023887832</v>
      </c>
      <c r="N32">
        <v>2</v>
      </c>
      <c r="O32">
        <v>3</v>
      </c>
      <c r="P32">
        <v>250.54139000000001</v>
      </c>
      <c r="Q32">
        <v>83.513800000000003</v>
      </c>
      <c r="R32">
        <v>3.8630200000000001</v>
      </c>
    </row>
    <row r="33" spans="2:39">
      <c r="I33">
        <v>61.368174432166249</v>
      </c>
      <c r="J33">
        <v>19.100811045864262</v>
      </c>
      <c r="W33">
        <v>82.144627009999894</v>
      </c>
      <c r="X33">
        <v>2</v>
      </c>
      <c r="Y33">
        <v>84.19838</v>
      </c>
      <c r="Z33">
        <v>2.21678</v>
      </c>
      <c r="AA33">
        <v>4.9140899999999998</v>
      </c>
      <c r="AC33">
        <v>37.06692683</v>
      </c>
      <c r="AD33">
        <v>2</v>
      </c>
      <c r="AE33">
        <v>45.823210000000003</v>
      </c>
      <c r="AF33">
        <v>3.4421599999999999</v>
      </c>
      <c r="AG33">
        <v>11.84845</v>
      </c>
      <c r="AI33">
        <v>61.210483099999998</v>
      </c>
      <c r="AJ33">
        <v>2</v>
      </c>
      <c r="AK33">
        <v>67.893609999999995</v>
      </c>
      <c r="AL33">
        <v>4.1299299999999999</v>
      </c>
      <c r="AM33">
        <v>17.056360000000002</v>
      </c>
    </row>
    <row r="34" spans="2:39">
      <c r="B34" t="s">
        <v>15</v>
      </c>
      <c r="C34" t="s">
        <v>16</v>
      </c>
      <c r="D34" t="s">
        <v>17</v>
      </c>
      <c r="E34" t="s">
        <v>18</v>
      </c>
      <c r="F34" t="s">
        <v>19</v>
      </c>
      <c r="I34">
        <v>57.908282346735909</v>
      </c>
      <c r="J34">
        <v>18.051594336777121</v>
      </c>
      <c r="N34" t="s">
        <v>43</v>
      </c>
      <c r="O34">
        <v>3</v>
      </c>
      <c r="P34">
        <v>92.401340000000005</v>
      </c>
      <c r="Q34">
        <v>30.800450000000001</v>
      </c>
      <c r="R34">
        <v>76.214820000000003</v>
      </c>
    </row>
    <row r="35" spans="2:39">
      <c r="I35">
        <v>60.195599715497032</v>
      </c>
      <c r="J35">
        <v>15.831970992899246</v>
      </c>
    </row>
    <row r="36" spans="2:39">
      <c r="B36">
        <v>1</v>
      </c>
      <c r="C36">
        <v>3</v>
      </c>
      <c r="D36">
        <v>181.60334</v>
      </c>
      <c r="E36">
        <v>60.53445</v>
      </c>
      <c r="F36">
        <v>273.59732000000002</v>
      </c>
      <c r="I36">
        <v>54.570588438231987</v>
      </c>
      <c r="J36">
        <v>13.709598418215467</v>
      </c>
    </row>
    <row r="37" spans="2:39">
      <c r="I37">
        <v>60.646023375002358</v>
      </c>
      <c r="J37">
        <v>11.189935728785942</v>
      </c>
      <c r="W37" t="s">
        <v>35</v>
      </c>
      <c r="AC37" t="s">
        <v>35</v>
      </c>
      <c r="AI37" t="s">
        <v>35</v>
      </c>
    </row>
    <row r="38" spans="2:39">
      <c r="B38">
        <v>2</v>
      </c>
      <c r="C38">
        <v>3</v>
      </c>
      <c r="D38">
        <v>186.59737999999999</v>
      </c>
      <c r="E38">
        <v>62.199129999999997</v>
      </c>
      <c r="F38">
        <v>190.11242999999999</v>
      </c>
      <c r="N38" t="s">
        <v>20</v>
      </c>
    </row>
    <row r="39" spans="2:39">
      <c r="W39" t="s">
        <v>36</v>
      </c>
      <c r="X39">
        <v>2</v>
      </c>
      <c r="AC39" t="s">
        <v>36</v>
      </c>
      <c r="AD39">
        <v>2</v>
      </c>
      <c r="AI39" t="s">
        <v>36</v>
      </c>
      <c r="AJ39">
        <v>2</v>
      </c>
    </row>
    <row r="40" spans="2:39">
      <c r="B40">
        <v>6</v>
      </c>
      <c r="C40">
        <v>3</v>
      </c>
      <c r="D40">
        <v>191.62647000000001</v>
      </c>
      <c r="E40">
        <v>63.875489999999999</v>
      </c>
      <c r="F40">
        <v>365.04804000000001</v>
      </c>
      <c r="N40" t="s">
        <v>21</v>
      </c>
      <c r="O40" t="s">
        <v>22</v>
      </c>
      <c r="P40" t="s">
        <v>23</v>
      </c>
      <c r="Q40" t="s">
        <v>24</v>
      </c>
      <c r="R40" t="s">
        <v>25</v>
      </c>
      <c r="S40" t="s">
        <v>26</v>
      </c>
      <c r="T40" t="s">
        <v>27</v>
      </c>
    </row>
    <row r="41" spans="2:39">
      <c r="W41" t="s">
        <v>37</v>
      </c>
      <c r="X41">
        <v>0</v>
      </c>
      <c r="AC41" t="s">
        <v>37</v>
      </c>
      <c r="AD41">
        <v>0</v>
      </c>
      <c r="AI41" t="s">
        <v>37</v>
      </c>
      <c r="AJ41">
        <v>0</v>
      </c>
    </row>
    <row r="42" spans="2:39">
      <c r="B42">
        <v>10</v>
      </c>
      <c r="C42">
        <v>3</v>
      </c>
      <c r="D42">
        <v>184.10452000000001</v>
      </c>
      <c r="E42">
        <v>61.368169999999999</v>
      </c>
      <c r="F42">
        <v>284.91329999999999</v>
      </c>
      <c r="N42" t="s">
        <v>28</v>
      </c>
      <c r="O42" s="5">
        <v>4969.9150499999996</v>
      </c>
      <c r="P42">
        <v>3</v>
      </c>
      <c r="Q42" s="5">
        <v>1656.6383499999999</v>
      </c>
      <c r="R42">
        <v>49.094380000000001</v>
      </c>
      <c r="S42" s="14">
        <v>2.0000000000000002E-5</v>
      </c>
      <c r="T42">
        <v>4.0661800000000001</v>
      </c>
    </row>
    <row r="43" spans="2:39">
      <c r="W43" t="s">
        <v>38</v>
      </c>
      <c r="X43">
        <v>7.64114</v>
      </c>
      <c r="AC43" t="s">
        <v>38</v>
      </c>
      <c r="AD43">
        <v>11.108320000000001</v>
      </c>
      <c r="AI43" t="s">
        <v>38</v>
      </c>
      <c r="AJ43">
        <v>13.71227</v>
      </c>
    </row>
    <row r="44" spans="2:39">
      <c r="B44">
        <v>11</v>
      </c>
      <c r="C44">
        <v>3</v>
      </c>
      <c r="D44">
        <v>173.72485</v>
      </c>
      <c r="E44">
        <v>57.908279999999998</v>
      </c>
      <c r="F44">
        <v>254.47214</v>
      </c>
      <c r="N44" t="s">
        <v>29</v>
      </c>
      <c r="O44">
        <v>269.95161999999999</v>
      </c>
      <c r="P44">
        <v>8</v>
      </c>
      <c r="Q44">
        <v>33.743949999999998</v>
      </c>
    </row>
    <row r="45" spans="2:39">
      <c r="W45" t="s">
        <v>39</v>
      </c>
      <c r="X45">
        <v>17.55696</v>
      </c>
      <c r="AC45" t="s">
        <v>39</v>
      </c>
      <c r="AD45">
        <v>3.0474399999999999</v>
      </c>
      <c r="AI45" t="s">
        <v>39</v>
      </c>
      <c r="AJ45">
        <v>8.7029899999999998</v>
      </c>
    </row>
    <row r="46" spans="2:39">
      <c r="B46">
        <v>16</v>
      </c>
      <c r="C46">
        <v>3</v>
      </c>
      <c r="D46">
        <v>180.58680000000001</v>
      </c>
      <c r="E46">
        <v>60.195599999999999</v>
      </c>
      <c r="F46">
        <v>195.73976999999999</v>
      </c>
    </row>
    <row r="48" spans="2:39">
      <c r="B48">
        <v>19</v>
      </c>
      <c r="C48">
        <v>3</v>
      </c>
      <c r="D48">
        <v>163.71177</v>
      </c>
      <c r="E48">
        <v>54.570590000000003</v>
      </c>
      <c r="F48">
        <v>146.77718999999999</v>
      </c>
      <c r="N48" t="s">
        <v>30</v>
      </c>
      <c r="O48" s="5">
        <v>5239.8666800000001</v>
      </c>
      <c r="P48">
        <v>11</v>
      </c>
    </row>
    <row r="49" spans="2:38">
      <c r="W49" t="s">
        <v>40</v>
      </c>
      <c r="AC49" t="s">
        <v>40</v>
      </c>
      <c r="AI49" t="s">
        <v>40</v>
      </c>
    </row>
    <row r="50" spans="2:38">
      <c r="B50" t="s">
        <v>43</v>
      </c>
      <c r="C50">
        <v>3</v>
      </c>
      <c r="D50">
        <v>181.93807000000001</v>
      </c>
      <c r="E50">
        <v>60.64602</v>
      </c>
      <c r="F50">
        <v>97.783209999999997</v>
      </c>
    </row>
    <row r="51" spans="2:38">
      <c r="W51" t="s">
        <v>26</v>
      </c>
      <c r="X51" s="14">
        <v>3.2299999999999998E-3</v>
      </c>
      <c r="Y51" t="s">
        <v>41</v>
      </c>
      <c r="Z51">
        <v>4.3026499999999999</v>
      </c>
      <c r="AC51" t="s">
        <v>26</v>
      </c>
      <c r="AD51">
        <v>9.2910000000000006E-2</v>
      </c>
      <c r="AE51" t="s">
        <v>41</v>
      </c>
      <c r="AF51">
        <v>4.3026499999999999</v>
      </c>
      <c r="AI51" t="s">
        <v>26</v>
      </c>
      <c r="AJ51" s="14">
        <v>1.295E-2</v>
      </c>
      <c r="AK51" t="s">
        <v>41</v>
      </c>
      <c r="AL51">
        <v>4.3026499999999999</v>
      </c>
    </row>
    <row r="54" spans="2:38">
      <c r="B54" t="s">
        <v>20</v>
      </c>
    </row>
    <row r="55" spans="2:38">
      <c r="W55" t="s">
        <v>46</v>
      </c>
      <c r="AC55" t="s">
        <v>46</v>
      </c>
      <c r="AI55" t="s">
        <v>46</v>
      </c>
    </row>
    <row r="56" spans="2:38">
      <c r="B56" t="s">
        <v>21</v>
      </c>
      <c r="C56" t="s">
        <v>22</v>
      </c>
      <c r="D56" t="s">
        <v>23</v>
      </c>
      <c r="E56" t="s">
        <v>24</v>
      </c>
      <c r="F56" t="s">
        <v>25</v>
      </c>
      <c r="G56" t="s">
        <v>26</v>
      </c>
      <c r="H56" t="s">
        <v>27</v>
      </c>
    </row>
    <row r="57" spans="2:38">
      <c r="W57" t="s">
        <v>26</v>
      </c>
      <c r="X57">
        <v>1.6100000000000001E-3</v>
      </c>
      <c r="Y57" t="s">
        <v>41</v>
      </c>
      <c r="Z57">
        <v>2.9199899999999999</v>
      </c>
      <c r="AC57" t="s">
        <v>26</v>
      </c>
      <c r="AD57">
        <v>4.6460000000000001E-2</v>
      </c>
      <c r="AE57" t="s">
        <v>41</v>
      </c>
      <c r="AF57">
        <v>2.9199899999999999</v>
      </c>
      <c r="AI57" t="s">
        <v>26</v>
      </c>
      <c r="AJ57">
        <v>6.4700000000000001E-3</v>
      </c>
      <c r="AK57" t="s">
        <v>41</v>
      </c>
      <c r="AL57">
        <v>2.9199899999999999</v>
      </c>
    </row>
    <row r="58" spans="2:38">
      <c r="B58" t="s">
        <v>28</v>
      </c>
      <c r="C58">
        <v>168.33600999999999</v>
      </c>
      <c r="D58">
        <v>7</v>
      </c>
      <c r="E58">
        <v>24.047999999999998</v>
      </c>
      <c r="F58">
        <v>0.10638</v>
      </c>
      <c r="G58" s="14">
        <v>0.99704999999999999</v>
      </c>
      <c r="H58">
        <v>2.6572</v>
      </c>
    </row>
    <row r="60" spans="2:38">
      <c r="B60" t="s">
        <v>29</v>
      </c>
      <c r="C60" s="5">
        <v>3616.8868299999999</v>
      </c>
      <c r="D60">
        <v>16</v>
      </c>
      <c r="E60">
        <v>226.05543</v>
      </c>
    </row>
    <row r="61" spans="2:38">
      <c r="W61" t="s">
        <v>47</v>
      </c>
      <c r="AC61" t="s">
        <v>47</v>
      </c>
      <c r="AI61" t="s">
        <v>47</v>
      </c>
    </row>
    <row r="63" spans="2:38">
      <c r="W63" t="s">
        <v>39</v>
      </c>
      <c r="X63">
        <v>12.624230000000001</v>
      </c>
      <c r="Y63" t="s">
        <v>41</v>
      </c>
      <c r="Z63">
        <v>2.3220000000000001</v>
      </c>
      <c r="AC63" t="s">
        <v>39</v>
      </c>
      <c r="AD63">
        <v>2.1560700000000002</v>
      </c>
      <c r="AE63" t="s">
        <v>41</v>
      </c>
      <c r="AF63">
        <v>2.3220000000000001</v>
      </c>
      <c r="AI63" t="s">
        <v>39</v>
      </c>
      <c r="AJ63">
        <v>6.2009299999999996</v>
      </c>
      <c r="AK63" t="s">
        <v>41</v>
      </c>
      <c r="AL63">
        <v>2.3220000000000001</v>
      </c>
    </row>
    <row r="64" spans="2:38">
      <c r="B64" t="s">
        <v>30</v>
      </c>
      <c r="C64" s="5">
        <v>3785.2228500000001</v>
      </c>
      <c r="D64">
        <v>23</v>
      </c>
    </row>
    <row r="65" spans="1:38">
      <c r="W65" t="s">
        <v>26</v>
      </c>
      <c r="X65">
        <v>1.3500000000000001E-3</v>
      </c>
      <c r="AC65" t="s">
        <v>26</v>
      </c>
      <c r="AD65">
        <v>5.3749999999999999E-2</v>
      </c>
      <c r="AI65" t="s">
        <v>26</v>
      </c>
      <c r="AJ65">
        <v>1.7799999999999999E-3</v>
      </c>
    </row>
    <row r="69" spans="1:38">
      <c r="A69" t="s">
        <v>105</v>
      </c>
    </row>
    <row r="70" spans="1:38">
      <c r="A70" s="16">
        <v>1</v>
      </c>
      <c r="B70">
        <v>3142.0120000000002</v>
      </c>
      <c r="C70">
        <f>100*((B71+B72+B73)/(B73+B72+B71+B70))</f>
        <v>47.144857527169329</v>
      </c>
      <c r="F70">
        <v>1</v>
      </c>
      <c r="G70">
        <v>3142.0120000000002</v>
      </c>
    </row>
    <row r="71" spans="1:38">
      <c r="A71" s="16"/>
      <c r="B71">
        <v>219.72800000000001</v>
      </c>
      <c r="G71">
        <v>2802.5600000000004</v>
      </c>
      <c r="W71" t="s">
        <v>48</v>
      </c>
      <c r="AC71" t="s">
        <v>48</v>
      </c>
      <c r="AI71" t="s">
        <v>48</v>
      </c>
    </row>
    <row r="72" spans="1:38">
      <c r="A72" s="16"/>
      <c r="B72">
        <v>949.11300000000006</v>
      </c>
      <c r="F72">
        <v>2</v>
      </c>
      <c r="G72">
        <v>2765.77</v>
      </c>
    </row>
    <row r="73" spans="1:38">
      <c r="A73" s="16"/>
      <c r="B73">
        <v>1633.7190000000001</v>
      </c>
      <c r="G73">
        <v>2523.6819999999998</v>
      </c>
      <c r="W73" t="s">
        <v>49</v>
      </c>
      <c r="X73">
        <v>0.67844000000000004</v>
      </c>
      <c r="AC73" t="s">
        <v>49</v>
      </c>
      <c r="AD73">
        <v>0.46668999999999999</v>
      </c>
      <c r="AI73" t="s">
        <v>49</v>
      </c>
      <c r="AJ73">
        <v>0.37806000000000001</v>
      </c>
    </row>
    <row r="74" spans="1:38">
      <c r="A74" s="16">
        <v>2</v>
      </c>
      <c r="B74">
        <v>2765.77</v>
      </c>
      <c r="C74">
        <f>100*((B75+B76+B77)/(B77+B76+B75+B74))</f>
        <v>47.711596588833771</v>
      </c>
      <c r="F74">
        <v>6</v>
      </c>
      <c r="G74">
        <v>2161.355</v>
      </c>
    </row>
    <row r="75" spans="1:38">
      <c r="A75" s="16"/>
      <c r="B75">
        <v>296.09199999999998</v>
      </c>
      <c r="G75">
        <v>1715.4180000000001</v>
      </c>
      <c r="W75" t="s">
        <v>39</v>
      </c>
      <c r="X75">
        <v>17.55696</v>
      </c>
      <c r="Y75" t="s">
        <v>41</v>
      </c>
      <c r="Z75">
        <v>7.4329999999999993E-2</v>
      </c>
      <c r="AC75" t="s">
        <v>39</v>
      </c>
      <c r="AD75">
        <v>3.0474399999999999</v>
      </c>
      <c r="AE75" t="s">
        <v>41</v>
      </c>
      <c r="AF75">
        <v>7.0940000000000003E-2</v>
      </c>
      <c r="AI75" t="s">
        <v>39</v>
      </c>
      <c r="AJ75">
        <v>8.7029899999999998</v>
      </c>
      <c r="AK75" t="s">
        <v>41</v>
      </c>
      <c r="AL75">
        <v>7.2569999999999996E-2</v>
      </c>
    </row>
    <row r="76" spans="1:38">
      <c r="A76" s="16"/>
      <c r="B76">
        <v>567.04200000000003</v>
      </c>
      <c r="F76">
        <v>10</v>
      </c>
      <c r="G76">
        <v>4886.598</v>
      </c>
    </row>
    <row r="77" spans="1:38">
      <c r="A77" s="16"/>
      <c r="B77">
        <v>1660.548</v>
      </c>
      <c r="G77">
        <v>3683.51</v>
      </c>
      <c r="W77" t="s">
        <v>26</v>
      </c>
      <c r="X77">
        <v>0.97935000000000005</v>
      </c>
      <c r="AC77" t="s">
        <v>26</v>
      </c>
      <c r="AD77">
        <v>0.90366999999999997</v>
      </c>
      <c r="AI77" t="s">
        <v>26</v>
      </c>
      <c r="AJ77">
        <v>0.96809000000000001</v>
      </c>
    </row>
    <row r="78" spans="1:38">
      <c r="A78" s="16">
        <v>6</v>
      </c>
      <c r="B78">
        <v>2161.355</v>
      </c>
      <c r="C78">
        <f>100*((B79+B80+B81)/(B81+B80+B79+B78))</f>
        <v>44.248605734718026</v>
      </c>
      <c r="F78">
        <v>11</v>
      </c>
      <c r="G78">
        <v>5867.4260000000004</v>
      </c>
    </row>
    <row r="79" spans="1:38">
      <c r="A79" s="16"/>
      <c r="B79">
        <v>316.678</v>
      </c>
      <c r="G79">
        <v>3863.56</v>
      </c>
    </row>
    <row r="80" spans="1:38">
      <c r="A80" s="16"/>
      <c r="B80">
        <v>178.26300000000001</v>
      </c>
      <c r="F80">
        <v>16</v>
      </c>
      <c r="G80">
        <v>7064.2550000000001</v>
      </c>
    </row>
    <row r="81" spans="1:7">
      <c r="A81" s="16"/>
      <c r="B81">
        <v>1220.4770000000001</v>
      </c>
      <c r="G81">
        <v>5897.8240000000005</v>
      </c>
    </row>
    <row r="82" spans="1:7">
      <c r="A82" s="16">
        <v>10</v>
      </c>
      <c r="B82">
        <v>4886.598</v>
      </c>
      <c r="C82">
        <f>100*((B83+B84+B85)/(B85+B84+B83+B82))</f>
        <v>42.980905258136772</v>
      </c>
      <c r="F82">
        <v>19</v>
      </c>
      <c r="G82">
        <v>3841.0120000000002</v>
      </c>
    </row>
    <row r="83" spans="1:7">
      <c r="A83" s="16"/>
      <c r="B83">
        <v>708.87</v>
      </c>
      <c r="G83">
        <v>3012.096</v>
      </c>
    </row>
    <row r="84" spans="1:7">
      <c r="A84" s="16"/>
      <c r="B84">
        <v>829.04200000000003</v>
      </c>
      <c r="F84" t="s">
        <v>43</v>
      </c>
      <c r="G84">
        <v>8187.9620000000004</v>
      </c>
    </row>
    <row r="85" spans="1:7">
      <c r="A85" s="16"/>
      <c r="B85">
        <v>2145.598</v>
      </c>
      <c r="G85">
        <v>7967.8950000000004</v>
      </c>
    </row>
    <row r="86" spans="1:7">
      <c r="A86" s="16">
        <v>11</v>
      </c>
      <c r="B86">
        <v>5867.4260000000004</v>
      </c>
      <c r="C86">
        <f>100*((B87+B88+B89)/(B89+B88+B87+B86))</f>
        <v>39.703684703687777</v>
      </c>
    </row>
    <row r="87" spans="1:7">
      <c r="A87" s="16"/>
      <c r="B87">
        <v>311.09199999999998</v>
      </c>
    </row>
    <row r="88" spans="1:7">
      <c r="A88" s="16"/>
      <c r="B88">
        <v>1182.163</v>
      </c>
    </row>
    <row r="89" spans="1:7">
      <c r="A89" s="16"/>
      <c r="B89">
        <v>2370.3049999999998</v>
      </c>
    </row>
    <row r="90" spans="1:7">
      <c r="A90" s="16">
        <v>16</v>
      </c>
      <c r="B90">
        <v>7064.2550000000001</v>
      </c>
      <c r="C90">
        <f>100*((B91+B92+B93)/(B93+B92+B91+B90))</f>
        <v>45.500602179634917</v>
      </c>
    </row>
    <row r="91" spans="1:7">
      <c r="A91" s="16"/>
      <c r="B91">
        <v>520.45600000000002</v>
      </c>
    </row>
    <row r="92" spans="1:7">
      <c r="A92" s="16"/>
      <c r="B92">
        <v>1943.4059999999999</v>
      </c>
    </row>
    <row r="93" spans="1:7">
      <c r="A93" s="16"/>
      <c r="B93">
        <v>3433.962</v>
      </c>
    </row>
    <row r="94" spans="1:7">
      <c r="A94" s="16">
        <v>19</v>
      </c>
      <c r="B94">
        <v>3841.0120000000002</v>
      </c>
      <c r="C94">
        <f>100*((B95+B96+B97)/(B97+B96+B95+B94))</f>
        <v>43.952262243641862</v>
      </c>
    </row>
    <row r="95" spans="1:7">
      <c r="A95" s="16"/>
      <c r="B95">
        <v>187.72800000000001</v>
      </c>
    </row>
    <row r="96" spans="1:7">
      <c r="A96" s="16"/>
      <c r="B96">
        <v>640.40599999999995</v>
      </c>
    </row>
    <row r="97" spans="1:3">
      <c r="A97" s="16"/>
      <c r="B97">
        <v>2183.962</v>
      </c>
    </row>
    <row r="98" spans="1:3">
      <c r="A98" s="16" t="s">
        <v>43</v>
      </c>
      <c r="B98">
        <v>8187.9620000000004</v>
      </c>
      <c r="C98">
        <f>100*((B99+B100+B101)/(B101+B100+B99+B98))</f>
        <v>49.318925018957522</v>
      </c>
    </row>
    <row r="99" spans="1:3">
      <c r="A99" s="16"/>
      <c r="B99">
        <v>413.04199999999997</v>
      </c>
    </row>
    <row r="100" spans="1:3">
      <c r="A100" s="16"/>
      <c r="B100">
        <v>3249.6480000000001</v>
      </c>
    </row>
    <row r="101" spans="1:3">
      <c r="A101" s="16"/>
      <c r="B101">
        <v>4305.2049999999999</v>
      </c>
    </row>
  </sheetData>
  <mergeCells count="8">
    <mergeCell ref="A1:J1"/>
    <mergeCell ref="B2:C2"/>
    <mergeCell ref="D2:E2"/>
    <mergeCell ref="F2:G2"/>
    <mergeCell ref="M1:V1"/>
    <mergeCell ref="N2:O2"/>
    <mergeCell ref="P2:Q2"/>
    <mergeCell ref="R2:S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4"/>
  <sheetViews>
    <sheetView workbookViewId="0">
      <selection activeCell="K16" sqref="K16"/>
    </sheetView>
  </sheetViews>
  <sheetFormatPr baseColWidth="10" defaultRowHeight="15" x14ac:dyDescent="0"/>
  <sheetData>
    <row r="1" spans="1:29">
      <c r="A1" s="31" t="s">
        <v>103</v>
      </c>
      <c r="B1" s="31"/>
      <c r="C1" s="31"/>
      <c r="D1" s="31"/>
      <c r="E1" s="31"/>
      <c r="F1" s="31"/>
      <c r="G1" s="31"/>
      <c r="H1" s="31"/>
      <c r="I1" s="31"/>
      <c r="J1" s="31"/>
    </row>
    <row r="2" spans="1:29">
      <c r="A2" s="13"/>
      <c r="B2" s="31" t="s">
        <v>52</v>
      </c>
      <c r="C2" s="31"/>
      <c r="D2" s="31" t="s">
        <v>53</v>
      </c>
      <c r="E2" s="31"/>
      <c r="F2" s="31" t="s">
        <v>54</v>
      </c>
      <c r="G2" s="31"/>
      <c r="H2" s="13"/>
      <c r="I2" s="13"/>
      <c r="J2" s="13"/>
      <c r="M2" t="s">
        <v>31</v>
      </c>
      <c r="O2" s="1">
        <v>2</v>
      </c>
      <c r="S2" t="s">
        <v>31</v>
      </c>
      <c r="U2" s="1">
        <v>3</v>
      </c>
      <c r="Y2" t="s">
        <v>31</v>
      </c>
      <c r="AA2" s="1">
        <v>4</v>
      </c>
    </row>
    <row r="3" spans="1:29">
      <c r="A3" s="13" t="s">
        <v>55</v>
      </c>
      <c r="B3" s="13" t="s">
        <v>56</v>
      </c>
      <c r="C3" s="13" t="s">
        <v>57</v>
      </c>
      <c r="D3" s="13" t="s">
        <v>56</v>
      </c>
      <c r="E3" s="13" t="s">
        <v>57</v>
      </c>
      <c r="F3" s="13" t="s">
        <v>56</v>
      </c>
      <c r="G3" s="13" t="s">
        <v>57</v>
      </c>
      <c r="H3" s="13" t="s">
        <v>9</v>
      </c>
      <c r="I3" s="13" t="s">
        <v>63</v>
      </c>
      <c r="J3" s="13" t="s">
        <v>59</v>
      </c>
      <c r="K3" s="13" t="s">
        <v>85</v>
      </c>
    </row>
    <row r="4" spans="1:29">
      <c r="A4" s="4">
        <v>3</v>
      </c>
      <c r="B4">
        <v>20962.803</v>
      </c>
      <c r="C4">
        <f>((B5+B6)/(B6+B5+B4))*100</f>
        <v>44.362315222521239</v>
      </c>
      <c r="D4">
        <v>21159.923999999999</v>
      </c>
      <c r="E4">
        <f>100*((D5+D6)/(D6+D5+D4))</f>
        <v>44.625848652479846</v>
      </c>
      <c r="F4">
        <v>19976.681</v>
      </c>
      <c r="G4">
        <f>100*((F5+F6)/(F6+F5+F4))</f>
        <v>40.404398575852099</v>
      </c>
      <c r="H4">
        <f>AVERAGE(C4,E4,G4)</f>
        <v>43.130854150284392</v>
      </c>
      <c r="I4">
        <f>STDEVA(C4,E4,G4)</f>
        <v>2.364853582505932</v>
      </c>
      <c r="J4">
        <f>1.96*(I4/SQRT(3))</f>
        <v>2.6760837508095476</v>
      </c>
      <c r="K4">
        <v>0.90271000000000001</v>
      </c>
      <c r="M4" t="s">
        <v>32</v>
      </c>
      <c r="S4" t="s">
        <v>32</v>
      </c>
      <c r="Y4" t="s">
        <v>32</v>
      </c>
    </row>
    <row r="5" spans="1:29">
      <c r="A5" s="4"/>
      <c r="B5">
        <v>10790.418</v>
      </c>
      <c r="D5">
        <v>11693.731</v>
      </c>
      <c r="F5">
        <v>10274.045</v>
      </c>
    </row>
    <row r="6" spans="1:29">
      <c r="A6" s="4"/>
      <c r="B6">
        <v>5924.125</v>
      </c>
      <c r="D6">
        <v>5358.9830000000002</v>
      </c>
      <c r="F6">
        <v>3269.6689999999999</v>
      </c>
      <c r="M6" t="s">
        <v>33</v>
      </c>
      <c r="N6" t="s">
        <v>16</v>
      </c>
      <c r="O6" t="s">
        <v>18</v>
      </c>
      <c r="P6" t="s">
        <v>34</v>
      </c>
      <c r="Q6" t="s">
        <v>19</v>
      </c>
      <c r="S6" t="s">
        <v>33</v>
      </c>
      <c r="T6" t="s">
        <v>16</v>
      </c>
      <c r="U6" t="s">
        <v>18</v>
      </c>
      <c r="V6" t="s">
        <v>34</v>
      </c>
      <c r="W6" t="s">
        <v>19</v>
      </c>
      <c r="Y6" t="s">
        <v>33</v>
      </c>
      <c r="Z6" t="s">
        <v>16</v>
      </c>
      <c r="AA6" t="s">
        <v>18</v>
      </c>
      <c r="AB6" t="s">
        <v>34</v>
      </c>
      <c r="AC6" t="s">
        <v>19</v>
      </c>
    </row>
    <row r="7" spans="1:29">
      <c r="A7" s="4">
        <v>4</v>
      </c>
      <c r="B7">
        <v>20016.852999999999</v>
      </c>
      <c r="C7">
        <f>((B8+B9)/(B9+B8+B7))*100</f>
        <v>48.031451886031832</v>
      </c>
      <c r="D7">
        <v>20345.973999999998</v>
      </c>
      <c r="E7">
        <f>100*((D8+D9)/(D9+D8+D7))</f>
        <v>45.923873176038036</v>
      </c>
      <c r="F7">
        <v>18963.489000000001</v>
      </c>
      <c r="G7">
        <f>100*((F8+F9)/(F9+F8+F7))</f>
        <v>37.486209361108919</v>
      </c>
      <c r="H7">
        <f>AVERAGE(C7,E7,G7)</f>
        <v>43.813844807726262</v>
      </c>
      <c r="I7">
        <f t="shared" ref="I7:I13" si="0">STDEVA(C7,E7,G7)</f>
        <v>5.5802956699149568</v>
      </c>
      <c r="J7">
        <f t="shared" ref="J7:J13" si="1">1.96*(I7/SQRT(3))</f>
        <v>6.3146990060788832</v>
      </c>
      <c r="K7">
        <v>0.84394999999999998</v>
      </c>
    </row>
    <row r="8" spans="1:29">
      <c r="A8" s="4"/>
      <c r="B8">
        <v>10135.004000000001</v>
      </c>
      <c r="D8">
        <v>10840.903</v>
      </c>
      <c r="F8">
        <v>8480.6810000000005</v>
      </c>
      <c r="M8">
        <v>51.515692899999998</v>
      </c>
      <c r="N8">
        <v>2</v>
      </c>
      <c r="O8">
        <v>43.513939999999998</v>
      </c>
      <c r="P8">
        <v>9.7723800000000001</v>
      </c>
      <c r="Q8">
        <v>95.499380000000002</v>
      </c>
      <c r="S8">
        <v>51.515692899999998</v>
      </c>
      <c r="T8">
        <v>2</v>
      </c>
      <c r="U8">
        <v>43.513939999999998</v>
      </c>
      <c r="V8">
        <v>9.7723800000000001</v>
      </c>
      <c r="W8">
        <v>95.499380000000002</v>
      </c>
      <c r="Y8">
        <v>51.515692899999998</v>
      </c>
      <c r="Z8">
        <v>2</v>
      </c>
      <c r="AA8">
        <v>43.513939999999998</v>
      </c>
      <c r="AB8">
        <v>9.7723800000000001</v>
      </c>
      <c r="AC8">
        <v>95.499380000000002</v>
      </c>
    </row>
    <row r="9" spans="1:29">
      <c r="A9" s="4"/>
      <c r="B9">
        <v>8365.3880000000008</v>
      </c>
      <c r="D9">
        <v>6437.8109999999997</v>
      </c>
      <c r="F9">
        <v>2890.7190000000001</v>
      </c>
    </row>
    <row r="10" spans="1:29">
      <c r="A10" s="4">
        <v>2</v>
      </c>
      <c r="B10">
        <v>2536.962</v>
      </c>
      <c r="C10">
        <f>((B11+B12)/(B12+B11+B10))*100</f>
        <v>92.04375305145615</v>
      </c>
      <c r="D10">
        <v>2331.3049999999998</v>
      </c>
      <c r="E10">
        <f>100*((D11+D12)/(D12+D11+D10))</f>
        <v>92.305511434194074</v>
      </c>
      <c r="F10">
        <v>2213.3049999999998</v>
      </c>
      <c r="G10">
        <f>100*((F11+F12)/(F12+F11+F10))</f>
        <v>89.01077103866821</v>
      </c>
      <c r="H10">
        <f>AVERAGE(C10,E10,G10)</f>
        <v>91.120011841439478</v>
      </c>
      <c r="I10">
        <f t="shared" si="0"/>
        <v>1.8313388369686754</v>
      </c>
      <c r="J10">
        <f t="shared" si="1"/>
        <v>2.0723549821825107</v>
      </c>
      <c r="K10" s="14">
        <v>2.196E-2</v>
      </c>
      <c r="M10">
        <v>92.043753050000007</v>
      </c>
      <c r="N10">
        <v>2</v>
      </c>
      <c r="O10">
        <v>90.658140000000003</v>
      </c>
      <c r="P10">
        <v>2.3297300000000001</v>
      </c>
      <c r="Q10">
        <v>5.4276600000000004</v>
      </c>
      <c r="S10">
        <v>44.362315219999999</v>
      </c>
      <c r="T10">
        <v>2</v>
      </c>
      <c r="U10">
        <v>42.515120000000003</v>
      </c>
      <c r="V10">
        <v>2.98502</v>
      </c>
      <c r="W10">
        <v>8.9103200000000005</v>
      </c>
      <c r="Y10">
        <v>48.03145189</v>
      </c>
      <c r="Z10">
        <v>2</v>
      </c>
      <c r="AA10">
        <v>41.705039999999997</v>
      </c>
      <c r="AB10">
        <v>5.9663300000000001</v>
      </c>
      <c r="AC10">
        <v>35.597090000000001</v>
      </c>
    </row>
    <row r="11" spans="1:29">
      <c r="A11" s="4"/>
      <c r="B11">
        <v>13238.125</v>
      </c>
      <c r="D11">
        <v>12953.710999999999</v>
      </c>
      <c r="F11">
        <v>11794.64</v>
      </c>
    </row>
    <row r="12" spans="1:29">
      <c r="A12" s="4"/>
      <c r="B12">
        <v>16111.329</v>
      </c>
      <c r="D12">
        <v>15013.359</v>
      </c>
      <c r="F12">
        <v>6132.7309999999998</v>
      </c>
    </row>
    <row r="13" spans="1:29">
      <c r="A13" s="4" t="s">
        <v>3</v>
      </c>
      <c r="B13">
        <v>9406.0540000000001</v>
      </c>
      <c r="C13">
        <f>((B14+B15)/(B15+B14+B13))*100</f>
        <v>51.515692902801071</v>
      </c>
      <c r="D13">
        <v>9650.4680000000008</v>
      </c>
      <c r="E13">
        <f>100*((D14+D15)/(D15+D14+D13))</f>
        <v>50.424059223988692</v>
      </c>
      <c r="F13">
        <v>8822.518</v>
      </c>
      <c r="G13">
        <f>100*((F14+F15)/(F15+F14+F13))</f>
        <v>36.603828955647131</v>
      </c>
      <c r="H13">
        <f>AVERAGE(C13,E13,G13)</f>
        <v>46.181193694145634</v>
      </c>
      <c r="I13">
        <f t="shared" si="0"/>
        <v>8.3121809726963338</v>
      </c>
      <c r="J13">
        <f t="shared" si="1"/>
        <v>9.4061182473926639</v>
      </c>
    </row>
    <row r="14" spans="1:29">
      <c r="B14">
        <v>2646.2550000000001</v>
      </c>
      <c r="D14">
        <v>2924.4969999999998</v>
      </c>
      <c r="F14">
        <v>2888.9119999999998</v>
      </c>
      <c r="M14" t="s">
        <v>35</v>
      </c>
      <c r="S14" t="s">
        <v>35</v>
      </c>
      <c r="Y14" t="s">
        <v>35</v>
      </c>
    </row>
    <row r="15" spans="1:29">
      <c r="B15">
        <v>7347.8940000000002</v>
      </c>
      <c r="D15">
        <v>6891.0659999999998</v>
      </c>
      <c r="F15">
        <v>2205.0540000000001</v>
      </c>
    </row>
    <row r="16" spans="1:29">
      <c r="H16">
        <v>43.130854150284392</v>
      </c>
      <c r="I16">
        <v>2.6760837508095476</v>
      </c>
      <c r="M16" t="s">
        <v>36</v>
      </c>
      <c r="N16">
        <v>2</v>
      </c>
      <c r="S16" t="s">
        <v>36</v>
      </c>
      <c r="T16">
        <v>2</v>
      </c>
      <c r="Y16" t="s">
        <v>36</v>
      </c>
      <c r="Z16">
        <v>2</v>
      </c>
    </row>
    <row r="17" spans="1:28">
      <c r="B17" s="1">
        <v>3</v>
      </c>
      <c r="C17" s="1">
        <v>4</v>
      </c>
      <c r="D17" s="1">
        <v>2</v>
      </c>
      <c r="E17" s="1" t="s">
        <v>43</v>
      </c>
      <c r="H17">
        <v>43.813844807726262</v>
      </c>
      <c r="I17">
        <v>6.3146990060788832</v>
      </c>
    </row>
    <row r="18" spans="1:28">
      <c r="B18">
        <v>44.362315222521239</v>
      </c>
      <c r="C18">
        <v>48.031451886031832</v>
      </c>
      <c r="D18">
        <v>92.04375305145615</v>
      </c>
      <c r="E18">
        <v>51.515692902801071</v>
      </c>
      <c r="H18">
        <v>91.120011841439478</v>
      </c>
      <c r="I18">
        <v>2.0723549821825107</v>
      </c>
      <c r="M18" t="s">
        <v>37</v>
      </c>
      <c r="N18">
        <v>0</v>
      </c>
      <c r="S18" t="s">
        <v>37</v>
      </c>
      <c r="T18">
        <v>0</v>
      </c>
      <c r="Y18" t="s">
        <v>37</v>
      </c>
      <c r="Z18">
        <v>0</v>
      </c>
    </row>
    <row r="19" spans="1:28">
      <c r="B19">
        <v>44.625848652479846</v>
      </c>
      <c r="C19">
        <v>45.923873176038036</v>
      </c>
      <c r="D19">
        <v>92.305511434194074</v>
      </c>
      <c r="E19">
        <v>50.424059223988692</v>
      </c>
      <c r="H19">
        <v>46.181193694145634</v>
      </c>
      <c r="I19">
        <v>9.4061182473926639</v>
      </c>
    </row>
    <row r="20" spans="1:28">
      <c r="B20">
        <v>40.404398575852099</v>
      </c>
      <c r="C20">
        <v>37.486209361108919</v>
      </c>
      <c r="D20">
        <v>89.01077103866821</v>
      </c>
      <c r="E20">
        <v>36.603828955647131</v>
      </c>
      <c r="M20" t="s">
        <v>38</v>
      </c>
      <c r="N20">
        <v>50.463520000000003</v>
      </c>
      <c r="S20" t="s">
        <v>38</v>
      </c>
      <c r="T20">
        <v>52.20485</v>
      </c>
      <c r="Y20" t="s">
        <v>38</v>
      </c>
      <c r="Z20">
        <v>65.548230000000004</v>
      </c>
    </row>
    <row r="22" spans="1:28">
      <c r="M22" t="s">
        <v>39</v>
      </c>
      <c r="N22">
        <v>6.6365100000000004</v>
      </c>
      <c r="S22" t="s">
        <v>39</v>
      </c>
      <c r="T22">
        <v>0.13824</v>
      </c>
      <c r="Y22" t="s">
        <v>39</v>
      </c>
      <c r="Z22">
        <v>0.22342999999999999</v>
      </c>
    </row>
    <row r="23" spans="1:28">
      <c r="A23" s="31" t="s">
        <v>102</v>
      </c>
      <c r="B23" s="31"/>
      <c r="C23" s="31"/>
      <c r="D23" s="31"/>
      <c r="E23" s="31"/>
      <c r="F23" s="31"/>
      <c r="G23" s="31"/>
      <c r="H23" s="31"/>
      <c r="I23" s="31"/>
      <c r="J23" s="31"/>
    </row>
    <row r="24" spans="1:28">
      <c r="A24" s="13"/>
      <c r="B24" s="31" t="s">
        <v>52</v>
      </c>
      <c r="C24" s="31"/>
      <c r="D24" s="31" t="s">
        <v>53</v>
      </c>
      <c r="E24" s="31"/>
      <c r="F24" s="31" t="s">
        <v>54</v>
      </c>
      <c r="G24" s="31"/>
      <c r="H24" s="13"/>
      <c r="I24" s="13"/>
      <c r="J24" s="13"/>
    </row>
    <row r="25" spans="1:28">
      <c r="A25" s="13" t="s">
        <v>55</v>
      </c>
      <c r="B25" s="13" t="s">
        <v>56</v>
      </c>
      <c r="C25" s="13" t="s">
        <v>57</v>
      </c>
      <c r="D25" s="13" t="s">
        <v>56</v>
      </c>
      <c r="E25" s="13" t="s">
        <v>57</v>
      </c>
      <c r="F25" s="13" t="s">
        <v>56</v>
      </c>
      <c r="G25" s="13" t="s">
        <v>57</v>
      </c>
      <c r="H25" s="13" t="s">
        <v>9</v>
      </c>
      <c r="I25" s="13" t="s">
        <v>63</v>
      </c>
      <c r="J25" s="13" t="s">
        <v>59</v>
      </c>
      <c r="K25" s="13"/>
    </row>
    <row r="26" spans="1:28">
      <c r="A26">
        <v>1</v>
      </c>
      <c r="B26">
        <v>8289.9830000000002</v>
      </c>
      <c r="C26">
        <f>((B27+B28)/(B28+B27+B26))*100</f>
        <v>56.837421959009212</v>
      </c>
      <c r="D26">
        <v>6534.79</v>
      </c>
      <c r="E26">
        <f>((D27+D28)/(D28+D27+D26))*100</f>
        <v>57.668493554974873</v>
      </c>
      <c r="F26">
        <v>11674.154</v>
      </c>
      <c r="G26">
        <f>((F27+F28)/(F28+F27+F26))*100</f>
        <v>29.148170014959167</v>
      </c>
      <c r="H26">
        <f>AVERAGE(C26,E26,G26)</f>
        <v>47.884695176314416</v>
      </c>
      <c r="I26">
        <f>STDEVA(C26,E26,G26)</f>
        <v>16.231626577178833</v>
      </c>
      <c r="J26">
        <f>1.96*(I26/SQRT(3))</f>
        <v>18.367814588490582</v>
      </c>
      <c r="M26" t="s">
        <v>40</v>
      </c>
      <c r="S26" t="s">
        <v>40</v>
      </c>
      <c r="Y26" t="s">
        <v>40</v>
      </c>
    </row>
    <row r="27" spans="1:28">
      <c r="A27">
        <v>2</v>
      </c>
      <c r="B27">
        <v>3466.6689999999999</v>
      </c>
      <c r="D27">
        <v>2801.598</v>
      </c>
      <c r="F27">
        <v>2163.0830000000001</v>
      </c>
    </row>
    <row r="28" spans="1:28">
      <c r="A28">
        <v>3</v>
      </c>
      <c r="B28">
        <v>7449.7610000000004</v>
      </c>
      <c r="D28">
        <v>6100.79</v>
      </c>
      <c r="F28">
        <v>2639.6190000000001</v>
      </c>
      <c r="M28" t="s">
        <v>26</v>
      </c>
      <c r="N28" s="14">
        <v>2.196E-2</v>
      </c>
      <c r="O28" t="s">
        <v>41</v>
      </c>
      <c r="P28">
        <v>4.3026499999999999</v>
      </c>
      <c r="S28" t="s">
        <v>26</v>
      </c>
      <c r="T28" s="14">
        <v>0.90271000000000001</v>
      </c>
      <c r="U28" t="s">
        <v>41</v>
      </c>
      <c r="V28">
        <v>4.3026499999999999</v>
      </c>
      <c r="Y28" t="s">
        <v>26</v>
      </c>
      <c r="Z28" s="14">
        <v>0.84394999999999998</v>
      </c>
      <c r="AA28" t="s">
        <v>41</v>
      </c>
      <c r="AB28">
        <v>4.3026499999999999</v>
      </c>
    </row>
    <row r="29" spans="1:28">
      <c r="A29">
        <v>4</v>
      </c>
      <c r="B29">
        <v>10168.125</v>
      </c>
      <c r="C29">
        <f>((B30+B31)/(B31+B30+B29))*100</f>
        <v>37.421473931422334</v>
      </c>
      <c r="D29">
        <v>8258.3469999999998</v>
      </c>
      <c r="E29">
        <f>((D30+D31)/(D31+D30+D29))*100</f>
        <v>37.097405655024005</v>
      </c>
      <c r="F29">
        <v>10161.669</v>
      </c>
      <c r="G29">
        <f>((F30+F31)/(F31+F30+F29))*100</f>
        <v>42.104874834889259</v>
      </c>
      <c r="H29">
        <f>AVERAGE(C29,E29,G29)</f>
        <v>38.874584807111866</v>
      </c>
      <c r="I29">
        <f>STDEVA(C29,E29,G29)</f>
        <v>2.8022018681048837</v>
      </c>
      <c r="J29">
        <f>1.96*(I29/SQRT(3))</f>
        <v>3.1709899256330925</v>
      </c>
    </row>
    <row r="30" spans="1:28">
      <c r="A30">
        <v>5</v>
      </c>
      <c r="B30">
        <v>2426.9119999999998</v>
      </c>
      <c r="D30">
        <v>1996.962</v>
      </c>
      <c r="F30">
        <v>4393.3969999999999</v>
      </c>
    </row>
    <row r="31" spans="1:28">
      <c r="A31">
        <v>6</v>
      </c>
      <c r="B31">
        <v>3653.5479999999998</v>
      </c>
      <c r="D31">
        <v>2873.4769999999999</v>
      </c>
      <c r="F31">
        <v>2996.79</v>
      </c>
    </row>
    <row r="32" spans="1:28">
      <c r="A32">
        <v>7</v>
      </c>
      <c r="B32">
        <v>12970.974</v>
      </c>
      <c r="C32">
        <f>((B33+B34)/(B34+B33+B32))*100</f>
        <v>48.035775623389668</v>
      </c>
      <c r="D32">
        <v>10424.075000000001</v>
      </c>
      <c r="E32">
        <f>((D33+D34)/(D34+D33+D32))*100</f>
        <v>47.696877891352379</v>
      </c>
      <c r="F32">
        <v>8929.2049999999999</v>
      </c>
      <c r="G32">
        <f>((F33+F34)/(F34+F33+F32))*100</f>
        <v>54.916482289965941</v>
      </c>
      <c r="H32">
        <f>AVERAGE(C32,E32,G32)</f>
        <v>50.216378601569339</v>
      </c>
      <c r="I32">
        <f>STDEVA(C32,E32,G32)</f>
        <v>4.0739346987224261</v>
      </c>
      <c r="J32">
        <f>1.96*(I32/SQRT(3))</f>
        <v>4.6100910981379659</v>
      </c>
      <c r="M32" t="s">
        <v>46</v>
      </c>
      <c r="S32" t="s">
        <v>46</v>
      </c>
      <c r="Y32" t="s">
        <v>46</v>
      </c>
    </row>
    <row r="33" spans="1:28">
      <c r="A33">
        <v>8</v>
      </c>
      <c r="B33">
        <v>6021.7610000000004</v>
      </c>
      <c r="D33">
        <v>4749.326</v>
      </c>
      <c r="F33">
        <v>3964.3969999999999</v>
      </c>
    </row>
    <row r="34" spans="1:28">
      <c r="A34">
        <v>9</v>
      </c>
      <c r="B34">
        <v>5968.6189999999997</v>
      </c>
      <c r="D34">
        <v>4756.7190000000001</v>
      </c>
      <c r="F34">
        <v>6912.317</v>
      </c>
      <c r="M34" t="s">
        <v>26</v>
      </c>
      <c r="N34">
        <v>1.098E-2</v>
      </c>
      <c r="O34" t="s">
        <v>41</v>
      </c>
      <c r="P34">
        <v>2.9199899999999999</v>
      </c>
      <c r="S34" t="s">
        <v>26</v>
      </c>
      <c r="T34">
        <v>0.45135999999999998</v>
      </c>
      <c r="U34" t="s">
        <v>41</v>
      </c>
      <c r="V34">
        <v>2.9199899999999999</v>
      </c>
      <c r="Y34" t="s">
        <v>26</v>
      </c>
      <c r="Z34">
        <v>0.42197000000000001</v>
      </c>
      <c r="AA34" t="s">
        <v>41</v>
      </c>
      <c r="AB34">
        <v>2.9199899999999999</v>
      </c>
    </row>
    <row r="35" spans="1:28">
      <c r="A35">
        <v>10</v>
      </c>
      <c r="B35">
        <v>14226.016</v>
      </c>
      <c r="C35">
        <f>((B36+B37)/(B37+B36+B35))*100</f>
        <v>43.897851139468621</v>
      </c>
      <c r="D35">
        <v>10982.267</v>
      </c>
      <c r="E35">
        <f>((D36+D37)/(D37+D36+D35))*100</f>
        <v>42.96168039467355</v>
      </c>
      <c r="F35">
        <v>10943.518</v>
      </c>
      <c r="G35">
        <f>((F36+F37)/(F37+F36+F35))*100</f>
        <v>40.126479628811595</v>
      </c>
      <c r="H35">
        <f>AVERAGE(C35,E35,G35)</f>
        <v>42.328670387651258</v>
      </c>
      <c r="I35">
        <f>STDEVA(C35,E35,G35)</f>
        <v>1.9637558452087773</v>
      </c>
      <c r="J35">
        <f>1.96*(I35/SQRT(3))</f>
        <v>2.2221989330738179</v>
      </c>
    </row>
    <row r="36" spans="1:28">
      <c r="A36">
        <v>11</v>
      </c>
      <c r="B36">
        <v>6227.0039999999999</v>
      </c>
      <c r="D36">
        <v>4650.326</v>
      </c>
      <c r="F36">
        <v>3175.74</v>
      </c>
    </row>
    <row r="37" spans="1:28">
      <c r="A37">
        <v>12</v>
      </c>
      <c r="B37">
        <v>4904.326</v>
      </c>
      <c r="D37">
        <v>3621.598</v>
      </c>
      <c r="F37">
        <v>4158.4679999999998</v>
      </c>
    </row>
    <row r="38" spans="1:28">
      <c r="A38">
        <v>13</v>
      </c>
      <c r="B38">
        <v>9833.2759999999998</v>
      </c>
      <c r="C38">
        <f>((B39+B40)/(B40+B39+B38))*100</f>
        <v>56.986958223886376</v>
      </c>
      <c r="D38">
        <v>7469.0119999999997</v>
      </c>
      <c r="E38">
        <f>((D39+D40)/(D40+D39+D38))*100</f>
        <v>57.61421231937053</v>
      </c>
      <c r="F38">
        <v>9829.4969999999994</v>
      </c>
      <c r="G38">
        <f>((F39+F40)/(F40+F39+F38))*100</f>
        <v>49.063854032232371</v>
      </c>
      <c r="H38">
        <f>AVERAGE(C38,E38,G38)</f>
        <v>54.555008191829756</v>
      </c>
      <c r="I38">
        <f>STDEVA(C38,E38,G38)</f>
        <v>4.7658097348114081</v>
      </c>
      <c r="J38">
        <f>1.96*(I38/SQRT(3))</f>
        <v>5.3930214052678149</v>
      </c>
      <c r="M38" t="s">
        <v>47</v>
      </c>
      <c r="S38" t="s">
        <v>47</v>
      </c>
      <c r="Y38" t="s">
        <v>47</v>
      </c>
    </row>
    <row r="39" spans="1:28">
      <c r="A39">
        <v>14</v>
      </c>
      <c r="B39">
        <v>6805.9120000000003</v>
      </c>
      <c r="D39">
        <v>5333.7190000000001</v>
      </c>
      <c r="F39">
        <v>5247.6189999999997</v>
      </c>
    </row>
    <row r="40" spans="1:28">
      <c r="A40">
        <v>15</v>
      </c>
      <c r="B40">
        <v>6221.9620000000004</v>
      </c>
      <c r="D40">
        <v>4818.7700000000004</v>
      </c>
      <c r="F40">
        <v>4220.5690000000004</v>
      </c>
      <c r="M40" t="s">
        <v>39</v>
      </c>
      <c r="N40">
        <v>5.5091200000000002</v>
      </c>
      <c r="O40" t="s">
        <v>41</v>
      </c>
      <c r="P40">
        <v>2.3220000000000001</v>
      </c>
      <c r="S40" t="s">
        <v>39</v>
      </c>
      <c r="T40">
        <v>0.11072</v>
      </c>
      <c r="U40" t="s">
        <v>41</v>
      </c>
      <c r="V40">
        <v>2.3220000000000001</v>
      </c>
      <c r="Y40" t="s">
        <v>39</v>
      </c>
      <c r="Z40">
        <v>0.16253999999999999</v>
      </c>
      <c r="AA40" t="s">
        <v>41</v>
      </c>
      <c r="AB40">
        <v>2.3220000000000001</v>
      </c>
    </row>
    <row r="41" spans="1:28">
      <c r="A41">
        <v>16</v>
      </c>
      <c r="B41">
        <v>6822.2049999999999</v>
      </c>
      <c r="C41">
        <f>((B42+B43)/(B43+B42+B41))*100</f>
        <v>51.508562938103275</v>
      </c>
      <c r="D41">
        <v>5196.0619999999999</v>
      </c>
      <c r="E41">
        <f>((D42+D43)/(D43+D42+D41))*100</f>
        <v>52.129255364527317</v>
      </c>
      <c r="F41">
        <v>9088.4969999999994</v>
      </c>
      <c r="G41">
        <f>((F42+F43)/(F43+F42+F41))*100</f>
        <v>49.765994631976447</v>
      </c>
      <c r="H41">
        <f>AVERAGE(C41,E41,G41)</f>
        <v>51.134604311535675</v>
      </c>
      <c r="I41">
        <f>STDEVA(C41,E41,G41)</f>
        <v>1.2252077837217898</v>
      </c>
      <c r="J41">
        <f>1.96*(I41/SQRT(3))</f>
        <v>1.3864531257402004</v>
      </c>
    </row>
    <row r="42" spans="1:28">
      <c r="A42">
        <v>17</v>
      </c>
      <c r="B42">
        <v>3287.0120000000002</v>
      </c>
      <c r="D42">
        <v>2577.2339999999999</v>
      </c>
      <c r="F42">
        <v>4843.0330000000004</v>
      </c>
      <c r="M42" t="s">
        <v>26</v>
      </c>
      <c r="N42">
        <v>1.83E-3</v>
      </c>
      <c r="S42" t="s">
        <v>26</v>
      </c>
      <c r="T42">
        <v>0.10002999999999999</v>
      </c>
      <c r="Y42" t="s">
        <v>26</v>
      </c>
      <c r="Z42">
        <v>9.8860000000000003E-2</v>
      </c>
    </row>
    <row r="43" spans="1:28">
      <c r="A43">
        <v>18</v>
      </c>
      <c r="B43">
        <v>3959.6689999999999</v>
      </c>
      <c r="D43">
        <v>3081.0619999999999</v>
      </c>
      <c r="F43">
        <v>4160.79</v>
      </c>
    </row>
    <row r="44" spans="1:28">
      <c r="A44">
        <v>19</v>
      </c>
      <c r="B44">
        <v>10554.64</v>
      </c>
      <c r="C44">
        <f>((B45+B46)/(B46+B45+B44))*100</f>
        <v>47.765393637929634</v>
      </c>
      <c r="D44">
        <v>8350.0329999999994</v>
      </c>
      <c r="E44">
        <f>((D45+D46)/(D46+D45+D44))*100</f>
        <v>48.440084063942692</v>
      </c>
      <c r="F44">
        <v>10007.912</v>
      </c>
      <c r="G44">
        <f>((F45+F46)/(F46+F45+F44))*100</f>
        <v>45.614068646865256</v>
      </c>
      <c r="H44">
        <f>AVERAGE(C44,E44,G44)</f>
        <v>47.273182116245863</v>
      </c>
      <c r="I44">
        <f>STDEVA(C44,E44,G44)</f>
        <v>1.475904780447753</v>
      </c>
      <c r="J44">
        <f>1.96*(I44/SQRT(3))</f>
        <v>1.6701434836879407</v>
      </c>
    </row>
    <row r="45" spans="1:28">
      <c r="A45">
        <v>20</v>
      </c>
      <c r="B45">
        <v>4092.3760000000002</v>
      </c>
      <c r="D45">
        <v>3398.598</v>
      </c>
      <c r="F45">
        <v>4246.6899999999996</v>
      </c>
    </row>
    <row r="46" spans="1:28">
      <c r="A46">
        <v>21</v>
      </c>
      <c r="B46">
        <v>5559.2049999999999</v>
      </c>
      <c r="D46">
        <v>4446.1840000000002</v>
      </c>
      <c r="F46">
        <v>4147.0540000000001</v>
      </c>
    </row>
    <row r="47" spans="1:28">
      <c r="A47">
        <v>22</v>
      </c>
      <c r="B47">
        <v>12068.983</v>
      </c>
      <c r="C47">
        <f>((B48+B49)/(B49+B48+B47))*100</f>
        <v>50.43230206858054</v>
      </c>
      <c r="D47">
        <v>9589.9619999999995</v>
      </c>
      <c r="E47">
        <f>((D48+D49)/(D49+D48+D47))*100</f>
        <v>51.486794010542944</v>
      </c>
      <c r="F47">
        <v>11321.054</v>
      </c>
      <c r="G47">
        <f>((F48+F49)/(F49+F48+F47))*100</f>
        <v>39.590843977143557</v>
      </c>
      <c r="H47">
        <f>AVERAGE(C47,E47,G47)</f>
        <v>47.169980018755673</v>
      </c>
      <c r="I47">
        <f>STDEVA(C47,E47,G47)</f>
        <v>6.5848664122261438</v>
      </c>
      <c r="J47">
        <f>1.96*(I47/SQRT(3))</f>
        <v>7.4514778155259194</v>
      </c>
    </row>
    <row r="48" spans="1:28">
      <c r="A48">
        <v>23</v>
      </c>
      <c r="B48">
        <v>5420.4470000000001</v>
      </c>
      <c r="D48">
        <v>4428.79</v>
      </c>
      <c r="F48">
        <v>3398.4470000000001</v>
      </c>
      <c r="M48" t="s">
        <v>48</v>
      </c>
      <c r="S48" t="s">
        <v>48</v>
      </c>
      <c r="Y48" t="s">
        <v>48</v>
      </c>
    </row>
    <row r="49" spans="1:28">
      <c r="A49">
        <v>24</v>
      </c>
      <c r="B49">
        <v>6859.0540000000001</v>
      </c>
      <c r="D49">
        <v>5748.9830000000002</v>
      </c>
      <c r="F49">
        <v>4021.125</v>
      </c>
    </row>
    <row r="50" spans="1:28">
      <c r="M50" t="s">
        <v>49</v>
      </c>
      <c r="N50">
        <v>0.94621999999999995</v>
      </c>
      <c r="S50" t="s">
        <v>49</v>
      </c>
      <c r="T50">
        <v>0.91466000000000003</v>
      </c>
      <c r="Y50" t="s">
        <v>49</v>
      </c>
      <c r="Z50">
        <v>0.72846999999999995</v>
      </c>
    </row>
    <row r="52" spans="1:28">
      <c r="B52" s="1">
        <v>1</v>
      </c>
      <c r="C52" s="1">
        <v>2</v>
      </c>
      <c r="D52" s="1">
        <v>6</v>
      </c>
      <c r="E52" s="1">
        <v>10</v>
      </c>
      <c r="F52" s="1">
        <v>11</v>
      </c>
      <c r="G52" s="1">
        <v>16</v>
      </c>
      <c r="H52" s="1">
        <v>19</v>
      </c>
      <c r="I52" s="1" t="s">
        <v>43</v>
      </c>
      <c r="M52" t="s">
        <v>39</v>
      </c>
      <c r="N52">
        <v>6.6365100000000004</v>
      </c>
      <c r="O52" t="s">
        <v>41</v>
      </c>
      <c r="P52">
        <v>7.9920000000000005E-2</v>
      </c>
      <c r="S52" t="s">
        <v>39</v>
      </c>
      <c r="T52">
        <v>0.13824</v>
      </c>
      <c r="U52" t="s">
        <v>41</v>
      </c>
      <c r="V52">
        <v>8.0159999999999995E-2</v>
      </c>
      <c r="Y52" t="s">
        <v>39</v>
      </c>
      <c r="Z52">
        <v>0.22342999999999999</v>
      </c>
      <c r="AA52" t="s">
        <v>41</v>
      </c>
      <c r="AB52">
        <v>7.6090000000000005E-2</v>
      </c>
    </row>
    <row r="53" spans="1:28">
      <c r="B53">
        <v>56.837421959009212</v>
      </c>
      <c r="C53">
        <v>37.421473931422334</v>
      </c>
      <c r="D53">
        <v>48.035775623389668</v>
      </c>
      <c r="E53">
        <v>43.897851139468621</v>
      </c>
      <c r="F53">
        <v>56.986958223886376</v>
      </c>
      <c r="G53">
        <v>51.508562938103275</v>
      </c>
      <c r="H53">
        <v>47.765393637929634</v>
      </c>
      <c r="I53">
        <v>50.43230206858054</v>
      </c>
    </row>
    <row r="54" spans="1:28">
      <c r="B54">
        <v>57.668493554974873</v>
      </c>
      <c r="C54">
        <v>37.097405655024005</v>
      </c>
      <c r="D54">
        <v>47.696877891352379</v>
      </c>
      <c r="E54">
        <v>42.96168039467355</v>
      </c>
      <c r="F54">
        <v>57.61421231937053</v>
      </c>
      <c r="G54">
        <v>52.129255364527317</v>
      </c>
      <c r="H54">
        <v>48.440084063942692</v>
      </c>
      <c r="I54">
        <v>51.486794010542944</v>
      </c>
      <c r="M54" t="s">
        <v>26</v>
      </c>
      <c r="N54">
        <v>0.89714000000000005</v>
      </c>
      <c r="S54" t="s">
        <v>26</v>
      </c>
      <c r="T54">
        <v>8.5860000000000006E-2</v>
      </c>
      <c r="Y54" t="s">
        <v>26</v>
      </c>
      <c r="Z54">
        <v>0.14484</v>
      </c>
    </row>
    <row r="55" spans="1:28">
      <c r="B55">
        <v>29.148170014959167</v>
      </c>
      <c r="C55">
        <v>42.104874834889259</v>
      </c>
      <c r="D55">
        <v>54.916482289965941</v>
      </c>
      <c r="E55">
        <v>40.126479628811595</v>
      </c>
      <c r="F55">
        <v>49.063854032232371</v>
      </c>
      <c r="G55">
        <v>49.765994631976447</v>
      </c>
      <c r="H55">
        <v>45.614068646865256</v>
      </c>
      <c r="I55">
        <v>39.590843977143557</v>
      </c>
    </row>
    <row r="58" spans="1:28">
      <c r="B58" t="s">
        <v>13</v>
      </c>
    </row>
    <row r="60" spans="1:28">
      <c r="I60">
        <v>47.884695176314416</v>
      </c>
      <c r="J60">
        <v>18.367814588490582</v>
      </c>
    </row>
    <row r="61" spans="1:28">
      <c r="I61">
        <v>38.874584807111866</v>
      </c>
      <c r="J61">
        <v>3.1709899256330925</v>
      </c>
    </row>
    <row r="62" spans="1:28">
      <c r="B62" t="s">
        <v>14</v>
      </c>
      <c r="I62">
        <v>50.216378601569339</v>
      </c>
      <c r="J62">
        <v>4.6100910981379659</v>
      </c>
    </row>
    <row r="63" spans="1:28">
      <c r="I63">
        <v>42.328670387651258</v>
      </c>
      <c r="J63">
        <v>2.2221989330738179</v>
      </c>
    </row>
    <row r="64" spans="1:28">
      <c r="B64" t="s">
        <v>15</v>
      </c>
      <c r="C64" t="s">
        <v>16</v>
      </c>
      <c r="D64" t="s">
        <v>17</v>
      </c>
      <c r="E64" t="s">
        <v>18</v>
      </c>
      <c r="F64" t="s">
        <v>19</v>
      </c>
      <c r="I64">
        <v>54.555008191829756</v>
      </c>
      <c r="J64">
        <v>5.3930214052678149</v>
      </c>
    </row>
    <row r="65" spans="2:10">
      <c r="I65">
        <v>51.134604311535675</v>
      </c>
      <c r="J65">
        <v>1.3864531257402004</v>
      </c>
    </row>
    <row r="66" spans="2:10">
      <c r="B66">
        <v>1</v>
      </c>
      <c r="C66">
        <v>3</v>
      </c>
      <c r="D66">
        <v>143.65409</v>
      </c>
      <c r="E66">
        <v>47.884700000000002</v>
      </c>
      <c r="F66">
        <v>263.46570000000003</v>
      </c>
      <c r="I66">
        <v>47.273182116245863</v>
      </c>
      <c r="J66">
        <v>1.6701434836879407</v>
      </c>
    </row>
    <row r="67" spans="2:10">
      <c r="I67">
        <v>47.169980018755673</v>
      </c>
      <c r="J67">
        <v>7.4514778155259194</v>
      </c>
    </row>
    <row r="68" spans="2:10">
      <c r="B68">
        <v>2</v>
      </c>
      <c r="C68">
        <v>3</v>
      </c>
      <c r="D68">
        <v>116.62375</v>
      </c>
      <c r="E68">
        <v>38.874580000000002</v>
      </c>
      <c r="F68">
        <v>7.8523399999999999</v>
      </c>
    </row>
    <row r="70" spans="2:10">
      <c r="B70">
        <v>6</v>
      </c>
      <c r="C70">
        <v>3</v>
      </c>
      <c r="D70">
        <v>150.64913999999999</v>
      </c>
      <c r="E70">
        <v>50.216380000000001</v>
      </c>
      <c r="F70">
        <v>16.59694</v>
      </c>
    </row>
    <row r="72" spans="2:10">
      <c r="B72">
        <v>10</v>
      </c>
      <c r="C72">
        <v>3</v>
      </c>
      <c r="D72">
        <v>126.98600999999999</v>
      </c>
      <c r="E72">
        <v>42.328670000000002</v>
      </c>
      <c r="F72">
        <v>3.8563399999999999</v>
      </c>
    </row>
    <row r="74" spans="2:10">
      <c r="B74">
        <v>11</v>
      </c>
      <c r="C74">
        <v>3</v>
      </c>
      <c r="D74">
        <v>163.66502</v>
      </c>
      <c r="E74">
        <v>54.555010000000003</v>
      </c>
      <c r="F74">
        <v>22.71294</v>
      </c>
    </row>
    <row r="76" spans="2:10">
      <c r="B76">
        <v>16</v>
      </c>
      <c r="C76">
        <v>3</v>
      </c>
      <c r="D76">
        <v>153.40380999999999</v>
      </c>
      <c r="E76">
        <v>51.134599999999999</v>
      </c>
      <c r="F76">
        <v>1.5011300000000001</v>
      </c>
    </row>
    <row r="78" spans="2:10">
      <c r="B78">
        <v>19</v>
      </c>
      <c r="C78">
        <v>3</v>
      </c>
      <c r="D78">
        <v>141.81954999999999</v>
      </c>
      <c r="E78">
        <v>47.273180000000004</v>
      </c>
      <c r="F78">
        <v>2.1782900000000001</v>
      </c>
    </row>
    <row r="80" spans="2:10">
      <c r="B80" t="s">
        <v>43</v>
      </c>
      <c r="C80">
        <v>3</v>
      </c>
      <c r="D80">
        <v>141.50994</v>
      </c>
      <c r="E80">
        <v>47.169980000000002</v>
      </c>
      <c r="F80">
        <v>43.360469999999999</v>
      </c>
    </row>
    <row r="84" spans="2:8">
      <c r="B84" t="s">
        <v>20</v>
      </c>
    </row>
    <row r="86" spans="2:8">
      <c r="B86" t="s">
        <v>21</v>
      </c>
      <c r="C86" t="s">
        <v>22</v>
      </c>
      <c r="D86" t="s">
        <v>23</v>
      </c>
      <c r="E86" t="s">
        <v>24</v>
      </c>
      <c r="F86" t="s">
        <v>25</v>
      </c>
      <c r="G86" t="s">
        <v>26</v>
      </c>
      <c r="H86" t="s">
        <v>27</v>
      </c>
    </row>
    <row r="88" spans="2:8">
      <c r="B88" t="s">
        <v>28</v>
      </c>
      <c r="C88">
        <v>515.31415000000004</v>
      </c>
      <c r="D88">
        <v>7</v>
      </c>
      <c r="E88">
        <v>73.616309999999999</v>
      </c>
      <c r="F88">
        <v>1.6290199999999999</v>
      </c>
      <c r="G88" s="14">
        <v>0.19786000000000001</v>
      </c>
      <c r="H88">
        <v>2.6572</v>
      </c>
    </row>
    <row r="90" spans="2:8">
      <c r="B90" t="s">
        <v>29</v>
      </c>
      <c r="C90">
        <v>723.04831000000001</v>
      </c>
      <c r="D90">
        <v>16</v>
      </c>
      <c r="E90">
        <v>45.190519999999999</v>
      </c>
    </row>
    <row r="94" spans="2:8">
      <c r="B94" t="s">
        <v>30</v>
      </c>
      <c r="C94" s="5">
        <v>1238.3624600000001</v>
      </c>
      <c r="D94">
        <v>23</v>
      </c>
    </row>
  </sheetData>
  <mergeCells count="8">
    <mergeCell ref="B24:C24"/>
    <mergeCell ref="D24:E24"/>
    <mergeCell ref="F24:G24"/>
    <mergeCell ref="A1:J1"/>
    <mergeCell ref="B2:C2"/>
    <mergeCell ref="D2:E2"/>
    <mergeCell ref="F2:G2"/>
    <mergeCell ref="A23:J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Grb10</vt:lpstr>
      <vt:lpstr>Peg3</vt:lpstr>
      <vt:lpstr>Peg10</vt:lpstr>
      <vt:lpstr>Nespas</vt:lpstr>
      <vt:lpstr>IG</vt:lpstr>
      <vt:lpstr>Zac1</vt:lpstr>
      <vt:lpstr>Rasgrf1</vt:lpstr>
      <vt:lpstr>Mest</vt:lpstr>
      <vt:lpstr>Snrpn</vt:lpstr>
      <vt:lpstr>Igf2r</vt:lpstr>
      <vt:lpstr>H19</vt:lpstr>
      <vt:lpstr>ECR18</vt:lpstr>
      <vt:lpstr>Zim3 DMR</vt:lpstr>
      <vt:lpstr>Zim2 DMR</vt:lpstr>
      <vt:lpstr>H19 ECR1</vt:lpstr>
      <vt:lpstr>H19 ECR2</vt:lpstr>
      <vt:lpstr>Igf2 DMR</vt:lpstr>
      <vt:lpstr>E154</vt:lpstr>
      <vt:lpstr>Cobl-PRO</vt:lpstr>
      <vt:lpstr>Apeg3 PRO</vt:lpstr>
      <vt:lpstr>Zim1-PRO</vt:lpstr>
      <vt:lpstr>H19-PRO</vt:lpstr>
      <vt:lpstr>Ddc-PRO</vt:lpstr>
      <vt:lpstr>Grb10-PRO</vt:lpstr>
      <vt:lpstr>graph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7-03-21T20:54:37Z</dcterms:created>
  <dcterms:modified xsi:type="dcterms:W3CDTF">2017-07-11T23:39:47Z</dcterms:modified>
</cp:coreProperties>
</file>